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dalm/Desktop/Lab data/Experiments/Experiment_AK2:AIF project/AIF Manscript and data/wah-1:AIF manuscript /Final draft/Final draft for submission/Revised Manuscript Aug 2024 /Reviewers comments/Second revision 04112025/Supplementary files/"/>
    </mc:Choice>
  </mc:AlternateContent>
  <xr:revisionPtr revIDLastSave="0" documentId="13_ncr:1_{4B9B75FF-C8F9-9F4C-BA02-48D02F1AA74A}" xr6:coauthVersionLast="47" xr6:coauthVersionMax="47" xr10:uidLastSave="{00000000-0000-0000-0000-000000000000}"/>
  <bookViews>
    <workbookView xWindow="5340" yWindow="2820" windowWidth="27640" windowHeight="15980" xr2:uid="{368020E3-95AD-794E-81C3-0F34A2076001}"/>
  </bookViews>
  <sheets>
    <sheet name="Information" sheetId="8" r:id="rId1"/>
    <sheet name="HT115 vs OP50_log2" sheetId="1" r:id="rId2"/>
    <sheet name="DELip" sheetId="7" r:id="rId3"/>
  </sheets>
  <definedNames>
    <definedName name="_xlnm._FilterDatabase" localSheetId="2" hidden="1">DELip!$A$1:$E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" i="1" l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</calcChain>
</file>

<file path=xl/sharedStrings.xml><?xml version="1.0" encoding="utf-8"?>
<sst xmlns="http://schemas.openxmlformats.org/spreadsheetml/2006/main" count="2225" uniqueCount="1136">
  <si>
    <t>Peak_ID</t>
  </si>
  <si>
    <t>Compound_Name</t>
  </si>
  <si>
    <t>mz_mean</t>
  </si>
  <si>
    <t>wah_1_OP50_1</t>
  </si>
  <si>
    <t>wah_1_HT115_1</t>
  </si>
  <si>
    <t>wah_1_HT115_2</t>
  </si>
  <si>
    <t>wah_1_OP50_2</t>
  </si>
  <si>
    <t>wah_1_HT115_3</t>
  </si>
  <si>
    <t>wah_1_OP50_3</t>
  </si>
  <si>
    <t>wah_1_OP50_4</t>
  </si>
  <si>
    <t>wah_1_HT115_4</t>
  </si>
  <si>
    <t>wah_1_HT115_5</t>
  </si>
  <si>
    <t>wah_1_OP50_5</t>
  </si>
  <si>
    <t>TT_PV_HT115_OP50</t>
  </si>
  <si>
    <t>PV_ADJ_HT115_OP50</t>
  </si>
  <si>
    <t>FC_log_HT115_OP50</t>
  </si>
  <si>
    <t>LN_0566</t>
  </si>
  <si>
    <t>FA 15:0</t>
  </si>
  <si>
    <t>LN_0664</t>
  </si>
  <si>
    <t>FA 17:0</t>
  </si>
  <si>
    <t>LN_0685</t>
  </si>
  <si>
    <t>Gamolenic acid (FA 18:3)</t>
  </si>
  <si>
    <t>LN_0701</t>
  </si>
  <si>
    <t>Elaidic acid | Petroselinic acid (FA 18:1) | (E)-Octadec-11-enoic acid</t>
  </si>
  <si>
    <t>LN_0718</t>
  </si>
  <si>
    <t>Stearic acid (FA 18:0)</t>
  </si>
  <si>
    <t>LN_0805</t>
  </si>
  <si>
    <t>FA 19:0</t>
  </si>
  <si>
    <t>LN_0839</t>
  </si>
  <si>
    <t>(5Z,8Z,11Z,14Z)-Icosatetra-5,8,11,14-enoic acid</t>
  </si>
  <si>
    <t>LN_0857</t>
  </si>
  <si>
    <t>FA 20:2</t>
  </si>
  <si>
    <t>LN_0861</t>
  </si>
  <si>
    <t>Gondoic Acid (FA 20:1)</t>
  </si>
  <si>
    <t>LN_0886</t>
  </si>
  <si>
    <t>Arachidic acid (FA 20:0)</t>
  </si>
  <si>
    <t>LN_0953</t>
  </si>
  <si>
    <t>FA 21:0</t>
  </si>
  <si>
    <t>LN_1000</t>
  </si>
  <si>
    <t>Erucic acid (FA 22:1)</t>
  </si>
  <si>
    <t>NA</t>
  </si>
  <si>
    <t>LN_1015</t>
  </si>
  <si>
    <t>Behenic acid (FA 22:0)</t>
  </si>
  <si>
    <t>LN_1046</t>
  </si>
  <si>
    <t>FA 23:0</t>
  </si>
  <si>
    <t>LN_1093</t>
  </si>
  <si>
    <t>Lignoceric acid (FA 24:0)</t>
  </si>
  <si>
    <t>LN_1189</t>
  </si>
  <si>
    <t>FA 26:0</t>
  </si>
  <si>
    <t>LN_1516</t>
  </si>
  <si>
    <t>LysoPE 18:1</t>
  </si>
  <si>
    <t>LN_1896</t>
  </si>
  <si>
    <t>DAG 34:1</t>
  </si>
  <si>
    <t>LN_2042</t>
  </si>
  <si>
    <t>PE 31:1</t>
  </si>
  <si>
    <t>LN_2258</t>
  </si>
  <si>
    <t>PE 33:2</t>
  </si>
  <si>
    <t>LN_2282</t>
  </si>
  <si>
    <t>PE 33:1</t>
  </si>
  <si>
    <t>LN_2361</t>
  </si>
  <si>
    <t>PE 34:3</t>
  </si>
  <si>
    <t>LN_2405</t>
  </si>
  <si>
    <t>PE 34:1</t>
  </si>
  <si>
    <t>LN_2543</t>
  </si>
  <si>
    <t>PE 35:1</t>
  </si>
  <si>
    <t>LN_2595</t>
  </si>
  <si>
    <t>PE 36:5</t>
  </si>
  <si>
    <t>LN_2611</t>
  </si>
  <si>
    <t>PE 36:4</t>
  </si>
  <si>
    <t>LN_2627</t>
  </si>
  <si>
    <t>PE 36:3</t>
  </si>
  <si>
    <t>LN_2649</t>
  </si>
  <si>
    <t>PE 36:2</t>
  </si>
  <si>
    <t>LN_2725</t>
  </si>
  <si>
    <t>PE 37:5</t>
  </si>
  <si>
    <t>LN_2744</t>
  </si>
  <si>
    <t>PE 37:4</t>
  </si>
  <si>
    <t>LN_2745</t>
  </si>
  <si>
    <t>LN_2765</t>
  </si>
  <si>
    <t>PE 37:3</t>
  </si>
  <si>
    <t>LN_2852</t>
  </si>
  <si>
    <t>PE 38:6</t>
  </si>
  <si>
    <t>LN_2869</t>
  </si>
  <si>
    <t>PE 38:5</t>
  </si>
  <si>
    <t>LN_2890</t>
  </si>
  <si>
    <t>PE 38:4</t>
  </si>
  <si>
    <t>LN_2947</t>
  </si>
  <si>
    <t>PE 38:1</t>
  </si>
  <si>
    <t>LN_2952</t>
  </si>
  <si>
    <t>PG 36:2</t>
  </si>
  <si>
    <t>LN_2987</t>
  </si>
  <si>
    <t>PE 39:5</t>
  </si>
  <si>
    <t>LN_3126</t>
  </si>
  <si>
    <t>PC 33:4</t>
  </si>
  <si>
    <t>LN_3137</t>
  </si>
  <si>
    <t>PC 33:3</t>
  </si>
  <si>
    <t>LN_3188</t>
  </si>
  <si>
    <t>PC 34:6</t>
  </si>
  <si>
    <t>LN_3252</t>
  </si>
  <si>
    <t>PC 34:2</t>
  </si>
  <si>
    <t>LN_3322</t>
  </si>
  <si>
    <t>PC 35:4</t>
  </si>
  <si>
    <t>LN_3362</t>
  </si>
  <si>
    <t>PC 36:8</t>
  </si>
  <si>
    <t>LN_3371</t>
  </si>
  <si>
    <t>PI 34:2</t>
  </si>
  <si>
    <t>LN_3415</t>
  </si>
  <si>
    <t>PC 36:5</t>
  </si>
  <si>
    <t>LN_3416</t>
  </si>
  <si>
    <t>LN_3417</t>
  </si>
  <si>
    <t>LN_3466</t>
  </si>
  <si>
    <t>PC 36:2</t>
  </si>
  <si>
    <t>LN_3503</t>
  </si>
  <si>
    <t>PC 37:7</t>
  </si>
  <si>
    <t>LN_3508</t>
  </si>
  <si>
    <t>PC 36:0</t>
  </si>
  <si>
    <t>LN_3548</t>
  </si>
  <si>
    <t>PC 37:4</t>
  </si>
  <si>
    <t>LN_3580</t>
  </si>
  <si>
    <t>PI 36:3</t>
  </si>
  <si>
    <t>LN_3594</t>
  </si>
  <si>
    <t>PC 38:8</t>
  </si>
  <si>
    <t>LN_3596</t>
  </si>
  <si>
    <t>PC 37:1</t>
  </si>
  <si>
    <t>LN_3600</t>
  </si>
  <si>
    <t>PI 36:2</t>
  </si>
  <si>
    <t>LN_3601</t>
  </si>
  <si>
    <t>LN_3632</t>
  </si>
  <si>
    <t>PC 38:6</t>
  </si>
  <si>
    <t>LN_3645</t>
  </si>
  <si>
    <t>PC 38:5</t>
  </si>
  <si>
    <t>LN_3662</t>
  </si>
  <si>
    <t>PC 38:4</t>
  </si>
  <si>
    <t>LN_3677</t>
  </si>
  <si>
    <t>PC 38:3</t>
  </si>
  <si>
    <t>LN_3684</t>
  </si>
  <si>
    <t>PC 39:9</t>
  </si>
  <si>
    <t>LN_3686</t>
  </si>
  <si>
    <t>LN_3690</t>
  </si>
  <si>
    <t>PC 38:2</t>
  </si>
  <si>
    <t>LN_3691</t>
  </si>
  <si>
    <t>LN_3814</t>
  </si>
  <si>
    <t>PC 40:6</t>
  </si>
  <si>
    <t>LN_3824</t>
  </si>
  <si>
    <t>PC 40:5</t>
  </si>
  <si>
    <t>LN_3965</t>
  </si>
  <si>
    <t>PC 42:5</t>
  </si>
  <si>
    <t>LP_00432</t>
  </si>
  <si>
    <t>2-Amino-3-methyl-1-butanol</t>
  </si>
  <si>
    <t>LP_00573</t>
  </si>
  <si>
    <t>2-Amino-2-methyl-1,3-propanediol | 3-Methylamino-1,2-propanediol | Diethanolamine</t>
  </si>
  <si>
    <t>LP_00778</t>
  </si>
  <si>
    <t>Betaine | L-Valine</t>
  </si>
  <si>
    <t>LP_00791</t>
  </si>
  <si>
    <t>Nicotinamide</t>
  </si>
  <si>
    <t>LP_00794</t>
  </si>
  <si>
    <t>Nicotinic acid</t>
  </si>
  <si>
    <t>LP_00810</t>
  </si>
  <si>
    <t>Pyroglutamic acid</t>
  </si>
  <si>
    <t>LP_00812</t>
  </si>
  <si>
    <t>6-Aminohexanoic acid | L-Isoleucine | L-Leucine</t>
  </si>
  <si>
    <t>LP_00879</t>
  </si>
  <si>
    <t>Acetylcholine</t>
  </si>
  <si>
    <t>LP_00904</t>
  </si>
  <si>
    <t>L-Glutamine</t>
  </si>
  <si>
    <t>LP_00936</t>
  </si>
  <si>
    <t>omega-Aminocaprylic acid</t>
  </si>
  <si>
    <t>LP_00956</t>
  </si>
  <si>
    <t>L-Carnitine</t>
  </si>
  <si>
    <t>LP_01192</t>
  </si>
  <si>
    <t>3-Amino-3-(4-hydroxyphenyl)propanoic acid | L-Tyrosine</t>
  </si>
  <si>
    <t>LP_01205</t>
  </si>
  <si>
    <t>Harmane</t>
  </si>
  <si>
    <t>LP_01247</t>
  </si>
  <si>
    <t>N-epsilon-Acetyl-L-lysine</t>
  </si>
  <si>
    <t>LP_01375</t>
  </si>
  <si>
    <t>O-Acetyl-L-carnitine</t>
  </si>
  <si>
    <t>LP_01382</t>
  </si>
  <si>
    <t>L-Tryptophan</t>
  </si>
  <si>
    <t>LP_01531</t>
  </si>
  <si>
    <t>Pantothenic acid</t>
  </si>
  <si>
    <t>LP_01771</t>
  </si>
  <si>
    <t>Deoxyguanosine | Adenosine</t>
  </si>
  <si>
    <t>LP_01808</t>
  </si>
  <si>
    <t>Guanosine</t>
  </si>
  <si>
    <t>LP_01857</t>
  </si>
  <si>
    <t>5prime-Deoxy-5prime-(methylthio)adenosine</t>
  </si>
  <si>
    <t>LP_02063</t>
  </si>
  <si>
    <t>Riboflavin</t>
  </si>
  <si>
    <t>LP_02284</t>
  </si>
  <si>
    <t>LysoPE 14:0</t>
  </si>
  <si>
    <t>LP_02344</t>
  </si>
  <si>
    <t>LysoPE 15:0</t>
  </si>
  <si>
    <t>LP_02345</t>
  </si>
  <si>
    <t>LP_02380</t>
  </si>
  <si>
    <t>LysoPE 16:1</t>
  </si>
  <si>
    <t>LP_02381</t>
  </si>
  <si>
    <t>LP_02390</t>
  </si>
  <si>
    <t>LysoPE 16:0</t>
  </si>
  <si>
    <t>LP_02444</t>
  </si>
  <si>
    <t>LysoPE 17:1</t>
  </si>
  <si>
    <t>LP_02445</t>
  </si>
  <si>
    <t>LP_02457</t>
  </si>
  <si>
    <t>LysoPE 17:0</t>
  </si>
  <si>
    <t>LP_02458</t>
  </si>
  <si>
    <t>LP_02459</t>
  </si>
  <si>
    <t>LysoPC 14:0</t>
  </si>
  <si>
    <t>LP_02482</t>
  </si>
  <si>
    <t>LysoPE 18:3</t>
  </si>
  <si>
    <t>LP_02492</t>
  </si>
  <si>
    <t>LysoPE 18:2</t>
  </si>
  <si>
    <t>LP_02493</t>
  </si>
  <si>
    <t>LP_02507</t>
  </si>
  <si>
    <t>LysoPC 15:1</t>
  </si>
  <si>
    <t>LP_02508</t>
  </si>
  <si>
    <t>LP_02520</t>
  </si>
  <si>
    <t>LysoPE 18:0</t>
  </si>
  <si>
    <t>LP_02521</t>
  </si>
  <si>
    <t>LysoPC 15:0</t>
  </si>
  <si>
    <t>LP_02551</t>
  </si>
  <si>
    <t>LysoPC 16:1</t>
  </si>
  <si>
    <t>LP_02552</t>
  </si>
  <si>
    <t>LysoPE 19:1</t>
  </si>
  <si>
    <t>LP_02553</t>
  </si>
  <si>
    <t>LP_02554</t>
  </si>
  <si>
    <t>LP_02569</t>
  </si>
  <si>
    <t>LysoPE 19:0</t>
  </si>
  <si>
    <t>LP_02571</t>
  </si>
  <si>
    <t>LysoPC 16:0</t>
  </si>
  <si>
    <t>LP_02583</t>
  </si>
  <si>
    <t>LysoPE 20:5</t>
  </si>
  <si>
    <t>LP_02585</t>
  </si>
  <si>
    <t>LP_02587</t>
  </si>
  <si>
    <t>LP_02593</t>
  </si>
  <si>
    <t>LysoPE 20:4</t>
  </si>
  <si>
    <t>LP_02595</t>
  </si>
  <si>
    <t>LP_02601</t>
  </si>
  <si>
    <t>LysoPE 20:3</t>
  </si>
  <si>
    <t>LP_02602</t>
  </si>
  <si>
    <t>LP_02610</t>
  </si>
  <si>
    <t>LysoPE 20:2</t>
  </si>
  <si>
    <t>LP_02611</t>
  </si>
  <si>
    <t>LP_02618</t>
  </si>
  <si>
    <t>LysoPC 17:1</t>
  </si>
  <si>
    <t>LP_02619</t>
  </si>
  <si>
    <t>LysoPE 20:1</t>
  </si>
  <si>
    <t>LP_02620</t>
  </si>
  <si>
    <t>LP_02630</t>
  </si>
  <si>
    <t>LysoPC 17:0</t>
  </si>
  <si>
    <t>LP_02631</t>
  </si>
  <si>
    <t>LysoPE 20:0</t>
  </si>
  <si>
    <t>LP_02632</t>
  </si>
  <si>
    <t>LP_02649</t>
  </si>
  <si>
    <t>LysoPC 18:4</t>
  </si>
  <si>
    <t>LP_02653</t>
  </si>
  <si>
    <t>LysoPC 18:3</t>
  </si>
  <si>
    <t>LP_02654</t>
  </si>
  <si>
    <t>LP_02658</t>
  </si>
  <si>
    <t>LysoPC 18:2</t>
  </si>
  <si>
    <t>LP_02659</t>
  </si>
  <si>
    <t>LP_02666</t>
  </si>
  <si>
    <t>LysoPE 22:8</t>
  </si>
  <si>
    <t>LP_02668</t>
  </si>
  <si>
    <t>LysoPC 18:1</t>
  </si>
  <si>
    <t>LP_02669</t>
  </si>
  <si>
    <t>LP_02678</t>
  </si>
  <si>
    <t>LysoPC 18:0</t>
  </si>
  <si>
    <t>LP_02679</t>
  </si>
  <si>
    <t>LP_02680</t>
  </si>
  <si>
    <t>LysoPE 21:0</t>
  </si>
  <si>
    <t>LP_02709</t>
  </si>
  <si>
    <t>LysoPC 19:1</t>
  </si>
  <si>
    <t>LP_02710</t>
  </si>
  <si>
    <t>LP_02721</t>
  </si>
  <si>
    <t>LysoPE 22:0</t>
  </si>
  <si>
    <t>LP_02726</t>
  </si>
  <si>
    <t>LysoPC 20:5</t>
  </si>
  <si>
    <t>LP_02727</t>
  </si>
  <si>
    <t>LP_02730</t>
  </si>
  <si>
    <t>LysoPC 20:4</t>
  </si>
  <si>
    <t>LP_02731</t>
  </si>
  <si>
    <t>LP_02732</t>
  </si>
  <si>
    <t>LP_02735</t>
  </si>
  <si>
    <t>LysoPC 20:3</t>
  </si>
  <si>
    <t>LP_02736</t>
  </si>
  <si>
    <t>LP_02749</t>
  </si>
  <si>
    <t>LysoPC 20:2</t>
  </si>
  <si>
    <t>LP_02750</t>
  </si>
  <si>
    <t>LP_02766</t>
  </si>
  <si>
    <t>LysoPC 20:1</t>
  </si>
  <si>
    <t>LP_02776</t>
  </si>
  <si>
    <t>LysoPC 20:0</t>
  </si>
  <si>
    <t>LP_02821</t>
  </si>
  <si>
    <t>LysoPC 21:1</t>
  </si>
  <si>
    <t>LP_02975</t>
  </si>
  <si>
    <t>Cer(d16:1/22:1)</t>
  </si>
  <si>
    <t>LP_02988</t>
  </si>
  <si>
    <t>Cer(d16:1/22:0)</t>
  </si>
  <si>
    <t>LP_03086</t>
  </si>
  <si>
    <t>DAG 34:3</t>
  </si>
  <si>
    <t>LP_03102</t>
  </si>
  <si>
    <t>DAG 34:2</t>
  </si>
  <si>
    <t>LP_03105</t>
  </si>
  <si>
    <t>Cer(d16:1/22:0(2OH))</t>
  </si>
  <si>
    <t>LP_03187</t>
  </si>
  <si>
    <t>Cer(d16:1/24:1)</t>
  </si>
  <si>
    <t>LP_03211</t>
  </si>
  <si>
    <t>Cer(d16:1/23:0(2OH))</t>
  </si>
  <si>
    <t>LP_03275</t>
  </si>
  <si>
    <t>DAG 36:5</t>
  </si>
  <si>
    <t>LP_03286</t>
  </si>
  <si>
    <t>DAG 36:4</t>
  </si>
  <si>
    <t>LP_03298</t>
  </si>
  <si>
    <t>DAG 36:3</t>
  </si>
  <si>
    <t>LP_03312</t>
  </si>
  <si>
    <t>DAG 36:2</t>
  </si>
  <si>
    <t>LP_03315</t>
  </si>
  <si>
    <t>Cer(d16:1/24:0(2OH))</t>
  </si>
  <si>
    <t>LP_03359</t>
  </si>
  <si>
    <t>DAG 37:6</t>
  </si>
  <si>
    <t>LP_03439</t>
  </si>
  <si>
    <t>Cer(d16:1/25:0(2OH))</t>
  </si>
  <si>
    <t>LP_03489</t>
  </si>
  <si>
    <t>DAG 38:6</t>
  </si>
  <si>
    <t>LP_03501</t>
  </si>
  <si>
    <t>DAG 38:5</t>
  </si>
  <si>
    <t>LP_03502</t>
  </si>
  <si>
    <t>LP_03520</t>
  </si>
  <si>
    <t>DAG 38:4</t>
  </si>
  <si>
    <t>LP_03624</t>
  </si>
  <si>
    <t>DAG 39:6</t>
  </si>
  <si>
    <t>LP_03659</t>
  </si>
  <si>
    <t>LP_03683</t>
  </si>
  <si>
    <t>PE 31:0</t>
  </si>
  <si>
    <t>LP_03711</t>
  </si>
  <si>
    <t>DAG 40:9</t>
  </si>
  <si>
    <t>LP_03736</t>
  </si>
  <si>
    <t>DAG 40:8</t>
  </si>
  <si>
    <t>LP_03782</t>
  </si>
  <si>
    <t>PE 32:3</t>
  </si>
  <si>
    <t>LP_03804</t>
  </si>
  <si>
    <t>PE 32:2</t>
  </si>
  <si>
    <t>LP_03815</t>
  </si>
  <si>
    <t>SM 33:1</t>
  </si>
  <si>
    <t>LP_03826</t>
  </si>
  <si>
    <t>PE 32:1</t>
  </si>
  <si>
    <t>LP_03849</t>
  </si>
  <si>
    <t>PC 29:0</t>
  </si>
  <si>
    <t>LP_03850</t>
  </si>
  <si>
    <t>PE 32:0</t>
  </si>
  <si>
    <t>LP_03851</t>
  </si>
  <si>
    <t>LP_03981</t>
  </si>
  <si>
    <t>LP_03982</t>
  </si>
  <si>
    <t>LP_03997</t>
  </si>
  <si>
    <t>SM 34:1</t>
  </si>
  <si>
    <t>LP_04006</t>
  </si>
  <si>
    <t>PC 30:1</t>
  </si>
  <si>
    <t>LP_04010</t>
  </si>
  <si>
    <t>LP_04035</t>
  </si>
  <si>
    <t>PC 30:0</t>
  </si>
  <si>
    <t>LP_04037</t>
  </si>
  <si>
    <t>LP_04087</t>
  </si>
  <si>
    <t>PE 34:5</t>
  </si>
  <si>
    <t>LP_04106</t>
  </si>
  <si>
    <t>PE 34:4</t>
  </si>
  <si>
    <t>LP_04137</t>
  </si>
  <si>
    <t>LP_04157</t>
  </si>
  <si>
    <t>PC 31:2</t>
  </si>
  <si>
    <t>LP_04158</t>
  </si>
  <si>
    <t>LP_04160</t>
  </si>
  <si>
    <t>PE 34:2</t>
  </si>
  <si>
    <t>LP_04161</t>
  </si>
  <si>
    <t>LP_04176</t>
  </si>
  <si>
    <t>SM 35:1</t>
  </si>
  <si>
    <t>LP_04186</t>
  </si>
  <si>
    <t>PC 31:1</t>
  </si>
  <si>
    <t>LP_04188</t>
  </si>
  <si>
    <t>LP_04213</t>
  </si>
  <si>
    <t>PC 31:0</t>
  </si>
  <si>
    <t>LP_04266</t>
  </si>
  <si>
    <t>PE 35:5</t>
  </si>
  <si>
    <t>LP_04297</t>
  </si>
  <si>
    <t>PE 35:4</t>
  </si>
  <si>
    <t>LP_04298</t>
  </si>
  <si>
    <t>LP_04322</t>
  </si>
  <si>
    <t>PC 32:3</t>
  </si>
  <si>
    <t>LP_04324</t>
  </si>
  <si>
    <t>LP_04326</t>
  </si>
  <si>
    <t>PE 35:3</t>
  </si>
  <si>
    <t>LP_04329</t>
  </si>
  <si>
    <t>LP_04357</t>
  </si>
  <si>
    <t>PC 32:2</t>
  </si>
  <si>
    <t>LP_04358</t>
  </si>
  <si>
    <t>LP_04359</t>
  </si>
  <si>
    <t>PE 35:2</t>
  </si>
  <si>
    <t>LP_04360</t>
  </si>
  <si>
    <t>LP_04392</t>
  </si>
  <si>
    <t>PC 32:1</t>
  </si>
  <si>
    <t>LP_04420</t>
  </si>
  <si>
    <t>PC 32:0</t>
  </si>
  <si>
    <t>LP_04422</t>
  </si>
  <si>
    <t>LP_04426</t>
  </si>
  <si>
    <t>TAG 42:3</t>
  </si>
  <si>
    <t>LP_04459</t>
  </si>
  <si>
    <t>TAG 42:2</t>
  </si>
  <si>
    <t>LP_04460</t>
  </si>
  <si>
    <t>LP_04461</t>
  </si>
  <si>
    <t>LP_04480</t>
  </si>
  <si>
    <t>LP_04487</t>
  </si>
  <si>
    <t>TAG 42:1</t>
  </si>
  <si>
    <t>LP_04490</t>
  </si>
  <si>
    <t>LP_04507</t>
  </si>
  <si>
    <t>LP_04509</t>
  </si>
  <si>
    <t>LP_04511</t>
  </si>
  <si>
    <t>LP_04513</t>
  </si>
  <si>
    <t>LP_04521</t>
  </si>
  <si>
    <t>TAG 42:0</t>
  </si>
  <si>
    <t>LP_04522</t>
  </si>
  <si>
    <t>LP_04540</t>
  </si>
  <si>
    <t>LP_04541</t>
  </si>
  <si>
    <t>LP_04542</t>
  </si>
  <si>
    <t>LP_04568</t>
  </si>
  <si>
    <t>PC 33:2</t>
  </si>
  <si>
    <t>LP_04569</t>
  </si>
  <si>
    <t>LP_04612</t>
  </si>
  <si>
    <t>PC 33:1</t>
  </si>
  <si>
    <t>LP_04613</t>
  </si>
  <si>
    <t>LP_04617</t>
  </si>
  <si>
    <t>PE 36:1</t>
  </si>
  <si>
    <t>LP_04652</t>
  </si>
  <si>
    <t>PC 33:0</t>
  </si>
  <si>
    <t>LP_04654</t>
  </si>
  <si>
    <t>TAG 43:3</t>
  </si>
  <si>
    <t>LP_04681</t>
  </si>
  <si>
    <t>PE 37:6</t>
  </si>
  <si>
    <t>LP_04691</t>
  </si>
  <si>
    <t>TAG 43:2</t>
  </si>
  <si>
    <t>LP_04692</t>
  </si>
  <si>
    <t>LP_04694</t>
  </si>
  <si>
    <t>LP_04712</t>
  </si>
  <si>
    <t>PC 34:5</t>
  </si>
  <si>
    <t>LP_04714</t>
  </si>
  <si>
    <t>LP_04725</t>
  </si>
  <si>
    <t>TAG 43:1</t>
  </si>
  <si>
    <t>LP_04726</t>
  </si>
  <si>
    <t>LP_04746</t>
  </si>
  <si>
    <t>PC 34:4</t>
  </si>
  <si>
    <t>LP_04749</t>
  </si>
  <si>
    <t>LP_04751</t>
  </si>
  <si>
    <t>LP_04761</t>
  </si>
  <si>
    <t>TAG 43:0</t>
  </si>
  <si>
    <t>LP_04782</t>
  </si>
  <si>
    <t>LP_04783</t>
  </si>
  <si>
    <t>PC 34:3</t>
  </si>
  <si>
    <t>LP_04784</t>
  </si>
  <si>
    <t>LP_04823</t>
  </si>
  <si>
    <t>LP_04824</t>
  </si>
  <si>
    <t>LP_04849</t>
  </si>
  <si>
    <t>SM 38:1</t>
  </si>
  <si>
    <t>LP_04858</t>
  </si>
  <si>
    <t>PE 38:8</t>
  </si>
  <si>
    <t>LP_04866</t>
  </si>
  <si>
    <t>PC 34:1</t>
  </si>
  <si>
    <t>LP_04896</t>
  </si>
  <si>
    <t>PE 38:7</t>
  </si>
  <si>
    <t>LP_04906</t>
  </si>
  <si>
    <t>PC 34:0</t>
  </si>
  <si>
    <t>LP_04909</t>
  </si>
  <si>
    <t>TAG 44:3</t>
  </si>
  <si>
    <t>LP_04910</t>
  </si>
  <si>
    <t>LP_04932</t>
  </si>
  <si>
    <t>PC 35:6</t>
  </si>
  <si>
    <t>LP_04933</t>
  </si>
  <si>
    <t>LP_04947</t>
  </si>
  <si>
    <t>TAG 44:2</t>
  </si>
  <si>
    <t>LP_04948</t>
  </si>
  <si>
    <t>LP_04950</t>
  </si>
  <si>
    <t>LP_04972</t>
  </si>
  <si>
    <t>PC 35:5</t>
  </si>
  <si>
    <t>LP_04975</t>
  </si>
  <si>
    <t>LP_04976</t>
  </si>
  <si>
    <t>LP_04990</t>
  </si>
  <si>
    <t>TAG 44:1</t>
  </si>
  <si>
    <t>LP_04991</t>
  </si>
  <si>
    <t>LP_05010</t>
  </si>
  <si>
    <t>LP_05011</t>
  </si>
  <si>
    <t>LP_05015</t>
  </si>
  <si>
    <t>LP_05030</t>
  </si>
  <si>
    <t>TAG 44:0</t>
  </si>
  <si>
    <t>LP_05059</t>
  </si>
  <si>
    <t>PC 35:3</t>
  </si>
  <si>
    <t>LP_05111</t>
  </si>
  <si>
    <t>PC 35:2</t>
  </si>
  <si>
    <t>LP_05113</t>
  </si>
  <si>
    <t>PE 38:2</t>
  </si>
  <si>
    <t>LP_05116</t>
  </si>
  <si>
    <t>LP_05135</t>
  </si>
  <si>
    <t>SM 39:1</t>
  </si>
  <si>
    <t>LP_05158</t>
  </si>
  <si>
    <t>PC 35:1</t>
  </si>
  <si>
    <t>LP_05159</t>
  </si>
  <si>
    <t>LP_05164</t>
  </si>
  <si>
    <t>TAG 45:4</t>
  </si>
  <si>
    <t>LP_05192</t>
  </si>
  <si>
    <t>PC 36:7</t>
  </si>
  <si>
    <t>LP_05206</t>
  </si>
  <si>
    <t>TAG 45:3</t>
  </si>
  <si>
    <t>LP_05207</t>
  </si>
  <si>
    <t>LP_05208</t>
  </si>
  <si>
    <t>LP_05238</t>
  </si>
  <si>
    <t>PC 36:6</t>
  </si>
  <si>
    <t>LP_05239</t>
  </si>
  <si>
    <t>LP_05240</t>
  </si>
  <si>
    <t>PE 39:6</t>
  </si>
  <si>
    <t>LP_05254</t>
  </si>
  <si>
    <t>TAG 45:2</t>
  </si>
  <si>
    <t>LP_05255</t>
  </si>
  <si>
    <t>LP_05256</t>
  </si>
  <si>
    <t>LP_05279</t>
  </si>
  <si>
    <t>LP_05280</t>
  </si>
  <si>
    <t>LP_05281</t>
  </si>
  <si>
    <t>LP_05283</t>
  </si>
  <si>
    <t>LP_05285</t>
  </si>
  <si>
    <t>LP_05294</t>
  </si>
  <si>
    <t>TAG 45:1</t>
  </si>
  <si>
    <t>LP_05295</t>
  </si>
  <si>
    <t>LP_05328</t>
  </si>
  <si>
    <t>PC 36:4</t>
  </si>
  <si>
    <t>LP_05330</t>
  </si>
  <si>
    <t>LP_05332</t>
  </si>
  <si>
    <t>LP_05342</t>
  </si>
  <si>
    <t>TAG 45:0</t>
  </si>
  <si>
    <t>LP_05377</t>
  </si>
  <si>
    <t>PE 40:10</t>
  </si>
  <si>
    <t>LP_05384</t>
  </si>
  <si>
    <t>PC 36:3</t>
  </si>
  <si>
    <t>LP_05385</t>
  </si>
  <si>
    <t>LP_05425</t>
  </si>
  <si>
    <t>PE 40:9</t>
  </si>
  <si>
    <t>LP_05426</t>
  </si>
  <si>
    <t>LP_05436</t>
  </si>
  <si>
    <t>LP_05437</t>
  </si>
  <si>
    <t>LP_05449</t>
  </si>
  <si>
    <t>TAG 46:5</t>
  </si>
  <si>
    <t>LP_05465</t>
  </si>
  <si>
    <t>SM 40:1</t>
  </si>
  <si>
    <t>LP_05480</t>
  </si>
  <si>
    <t>PE 40:8</t>
  </si>
  <si>
    <t>LP_05488</t>
  </si>
  <si>
    <t>PC 36:1</t>
  </si>
  <si>
    <t>LP_05494</t>
  </si>
  <si>
    <t>TAG 46:4</t>
  </si>
  <si>
    <t>LP_05495</t>
  </si>
  <si>
    <t>LP_05496</t>
  </si>
  <si>
    <t>LP_05526</t>
  </si>
  <si>
    <t>LP_05541</t>
  </si>
  <si>
    <t>TAG 46:3</t>
  </si>
  <si>
    <t>LP_05542</t>
  </si>
  <si>
    <t>LP_05543</t>
  </si>
  <si>
    <t>LP_05574</t>
  </si>
  <si>
    <t>PC 37:6</t>
  </si>
  <si>
    <t>LP_05577</t>
  </si>
  <si>
    <t>LP_05588</t>
  </si>
  <si>
    <t>TAG 46:2</t>
  </si>
  <si>
    <t>LP_05589</t>
  </si>
  <si>
    <t>LP_05590</t>
  </si>
  <si>
    <t>LP_05621</t>
  </si>
  <si>
    <t>PE 40:5</t>
  </si>
  <si>
    <t>LP_05623</t>
  </si>
  <si>
    <t>PC 37:5</t>
  </si>
  <si>
    <t>LP_05625</t>
  </si>
  <si>
    <t>LP_05626</t>
  </si>
  <si>
    <t>LP_05639</t>
  </si>
  <si>
    <t>TAG 46:1</t>
  </si>
  <si>
    <t>LP_05682</t>
  </si>
  <si>
    <t>LP_05683</t>
  </si>
  <si>
    <t>LP_05696</t>
  </si>
  <si>
    <t>TAG 46:0</t>
  </si>
  <si>
    <t>LP_05735</t>
  </si>
  <si>
    <t>PC 37:3</t>
  </si>
  <si>
    <t>LP_05776</t>
  </si>
  <si>
    <t>PC 38:9</t>
  </si>
  <si>
    <t>LP_05784</t>
  </si>
  <si>
    <t>PC 37:2</t>
  </si>
  <si>
    <t>LP_05786</t>
  </si>
  <si>
    <t>PE 40:2</t>
  </si>
  <si>
    <t>LP_05789</t>
  </si>
  <si>
    <t>TAG 47:5</t>
  </si>
  <si>
    <t>LP_05823</t>
  </si>
  <si>
    <t>LP_05835</t>
  </si>
  <si>
    <t>TAG 47:4</t>
  </si>
  <si>
    <t>LP_05836</t>
  </si>
  <si>
    <t>LP_05875</t>
  </si>
  <si>
    <t>PC 38:7</t>
  </si>
  <si>
    <t>LP_05889</t>
  </si>
  <si>
    <t>TAG 47:3</t>
  </si>
  <si>
    <t>LP_05890</t>
  </si>
  <si>
    <t>LP_05891</t>
  </si>
  <si>
    <t>LP_05927</t>
  </si>
  <si>
    <t>LP_05928</t>
  </si>
  <si>
    <t>LP_05940</t>
  </si>
  <si>
    <t>TAG 47:2</t>
  </si>
  <si>
    <t>LP_05941</t>
  </si>
  <si>
    <t>LP_05970</t>
  </si>
  <si>
    <t>LP_05971</t>
  </si>
  <si>
    <t>LP_05974</t>
  </si>
  <si>
    <t>LP_05985</t>
  </si>
  <si>
    <t>TAG 47:1</t>
  </si>
  <si>
    <t>LP_05986</t>
  </si>
  <si>
    <t>LP_06028</t>
  </si>
  <si>
    <t>LP_06029</t>
  </si>
  <si>
    <t>LP_06035</t>
  </si>
  <si>
    <t>TAG 48:7</t>
  </si>
  <si>
    <t>LP_06041</t>
  </si>
  <si>
    <t>TAG 47:0</t>
  </si>
  <si>
    <t>LP_06086</t>
  </si>
  <si>
    <t>LP_06132</t>
  </si>
  <si>
    <t>LP_06144</t>
  </si>
  <si>
    <t>LP_06150</t>
  </si>
  <si>
    <t>TAG 48:5</t>
  </si>
  <si>
    <t>LP_06167</t>
  </si>
  <si>
    <t>SM 42:1</t>
  </si>
  <si>
    <t>LP_06180</t>
  </si>
  <si>
    <t>PC 39:8</t>
  </si>
  <si>
    <t>LP_06195</t>
  </si>
  <si>
    <t>TAG 48:4</t>
  </si>
  <si>
    <t>LP_06198</t>
  </si>
  <si>
    <t>LP_06237</t>
  </si>
  <si>
    <t>PC 39:7</t>
  </si>
  <si>
    <t>LP_06248</t>
  </si>
  <si>
    <t>PC 38:0</t>
  </si>
  <si>
    <t>LP_06251</t>
  </si>
  <si>
    <t>TAG 48:3</t>
  </si>
  <si>
    <t>LP_06252</t>
  </si>
  <si>
    <t>LP_06253</t>
  </si>
  <si>
    <t>LP_06288</t>
  </si>
  <si>
    <t>PC 39:6</t>
  </si>
  <si>
    <t>LP_06304</t>
  </si>
  <si>
    <t>TAG 48:2</t>
  </si>
  <si>
    <t>LP_06305</t>
  </si>
  <si>
    <t>LP_06306</t>
  </si>
  <si>
    <t>LP_06341</t>
  </si>
  <si>
    <t>PC 39:5</t>
  </si>
  <si>
    <t>LP_06342</t>
  </si>
  <si>
    <t>LP_06349</t>
  </si>
  <si>
    <t>TAG 48:1</t>
  </si>
  <si>
    <t>LP_06350</t>
  </si>
  <si>
    <t>LP_06375</t>
  </si>
  <si>
    <t>PC 40:11</t>
  </si>
  <si>
    <t>LP_06383</t>
  </si>
  <si>
    <t>PC 39:4</t>
  </si>
  <si>
    <t>LP_06388</t>
  </si>
  <si>
    <t>TAG 49:7</t>
  </si>
  <si>
    <t>LP_06393</t>
  </si>
  <si>
    <t>TAG 48:0</t>
  </si>
  <si>
    <t>LP_06428</t>
  </si>
  <si>
    <t>PC 40:10</t>
  </si>
  <si>
    <t>LP_06430</t>
  </si>
  <si>
    <t>LP_06436</t>
  </si>
  <si>
    <t>PC 39:3</t>
  </si>
  <si>
    <t>LP_06439</t>
  </si>
  <si>
    <t>TAG 49:6</t>
  </si>
  <si>
    <t>LP_06440</t>
  </si>
  <si>
    <t>LP_06477</t>
  </si>
  <si>
    <t>PC 40:9</t>
  </si>
  <si>
    <t>LP_06478</t>
  </si>
  <si>
    <t>LP_06485</t>
  </si>
  <si>
    <t>PC 39:2</t>
  </si>
  <si>
    <t>LP_06487</t>
  </si>
  <si>
    <t>PE 42:2</t>
  </si>
  <si>
    <t>LP_06491</t>
  </si>
  <si>
    <t>TAG 49:5</t>
  </si>
  <si>
    <t>LP_06530</t>
  </si>
  <si>
    <t>PC 40:8</t>
  </si>
  <si>
    <t>LP_06531</t>
  </si>
  <si>
    <t>LP_06548</t>
  </si>
  <si>
    <t>TAG 49:4</t>
  </si>
  <si>
    <t>LP_06551</t>
  </si>
  <si>
    <t>LP_06585</t>
  </si>
  <si>
    <t>PC 40:7</t>
  </si>
  <si>
    <t>LP_06586</t>
  </si>
  <si>
    <t>LP_06595</t>
  </si>
  <si>
    <t>TAG 49:3</t>
  </si>
  <si>
    <t>LP_06596</t>
  </si>
  <si>
    <t>LP_06597</t>
  </si>
  <si>
    <t>LP_06634</t>
  </si>
  <si>
    <t>LP_06635</t>
  </si>
  <si>
    <t>LP_06644</t>
  </si>
  <si>
    <t>TAG 49:2</t>
  </si>
  <si>
    <t>LP_06645</t>
  </si>
  <si>
    <t>LP_06646</t>
  </si>
  <si>
    <t>LP_06693</t>
  </si>
  <si>
    <t>LP_06694</t>
  </si>
  <si>
    <t>LP_06705</t>
  </si>
  <si>
    <t>TAG 49:1</t>
  </si>
  <si>
    <t>LP_06706</t>
  </si>
  <si>
    <t>LP_06744</t>
  </si>
  <si>
    <t>PC 40:4</t>
  </si>
  <si>
    <t>LP_06745</t>
  </si>
  <si>
    <t>LP_06749</t>
  </si>
  <si>
    <t>TAG 50:7</t>
  </si>
  <si>
    <t>LP_06750</t>
  </si>
  <si>
    <t>LP_06756</t>
  </si>
  <si>
    <t>TAG 49:0</t>
  </si>
  <si>
    <t>LP_06802</t>
  </si>
  <si>
    <t>TAG 50:6</t>
  </si>
  <si>
    <t>LP_06804</t>
  </si>
  <si>
    <t>LP_06805</t>
  </si>
  <si>
    <t>LP_06850</t>
  </si>
  <si>
    <t>TAG 50:5</t>
  </si>
  <si>
    <t>LP_06851</t>
  </si>
  <si>
    <t>LP_06852</t>
  </si>
  <si>
    <t>LP_06853</t>
  </si>
  <si>
    <t>LP_06892</t>
  </si>
  <si>
    <t>TAG 50:4</t>
  </si>
  <si>
    <t>LP_06893</t>
  </si>
  <si>
    <t>LP_06894</t>
  </si>
  <si>
    <t>LP_06934</t>
  </si>
  <si>
    <t>TAG 50:3</t>
  </si>
  <si>
    <t>LP_06935</t>
  </si>
  <si>
    <t>LP_06936</t>
  </si>
  <si>
    <t>LP_06978</t>
  </si>
  <si>
    <t>PC 41:6</t>
  </si>
  <si>
    <t>LP_06988</t>
  </si>
  <si>
    <t>TAG 50:2</t>
  </si>
  <si>
    <t>LP_06989</t>
  </si>
  <si>
    <t>LP_06990</t>
  </si>
  <si>
    <t>LP_07032</t>
  </si>
  <si>
    <t>PC 41:5</t>
  </si>
  <si>
    <t>LP_07033</t>
  </si>
  <si>
    <t>LP_07047</t>
  </si>
  <si>
    <t>TAG 50:1</t>
  </si>
  <si>
    <t>LP_07048</t>
  </si>
  <si>
    <t>LP_07087</t>
  </si>
  <si>
    <t>TAG 51:7</t>
  </si>
  <si>
    <t>LP_07089</t>
  </si>
  <si>
    <t>LP_07092</t>
  </si>
  <si>
    <t>TAG 50:0</t>
  </si>
  <si>
    <t>LP_07113</t>
  </si>
  <si>
    <t>PC 42:10</t>
  </si>
  <si>
    <t>LP_07126</t>
  </si>
  <si>
    <t>TAG 51:6</t>
  </si>
  <si>
    <t>LP_07127</t>
  </si>
  <si>
    <t>LP_07128</t>
  </si>
  <si>
    <t>LP_07161</t>
  </si>
  <si>
    <t>TAG 51:5</t>
  </si>
  <si>
    <t>LP_07162</t>
  </si>
  <si>
    <t>LP_07163</t>
  </si>
  <si>
    <t>LP_07207</t>
  </si>
  <si>
    <t>TAG 51:4</t>
  </si>
  <si>
    <t>LP_07208</t>
  </si>
  <si>
    <t>LP_07209</t>
  </si>
  <si>
    <t>LP_07255</t>
  </si>
  <si>
    <t>TAG 51:3</t>
  </si>
  <si>
    <t>LP_07257</t>
  </si>
  <si>
    <t>LP_07258</t>
  </si>
  <si>
    <t>LP_07311</t>
  </si>
  <si>
    <t>TAG 51:2</t>
  </si>
  <si>
    <t>LP_07312</t>
  </si>
  <si>
    <t>LP_07353</t>
  </si>
  <si>
    <t>TAG 52:8</t>
  </si>
  <si>
    <t>LP_07361</t>
  </si>
  <si>
    <t>TAG 51:1</t>
  </si>
  <si>
    <t>LP_07362</t>
  </si>
  <si>
    <t>LP_07396</t>
  </si>
  <si>
    <t>TAG 52:7</t>
  </si>
  <si>
    <t>LP_07397</t>
  </si>
  <si>
    <t>LP_07404</t>
  </si>
  <si>
    <t>TAG 51:0</t>
  </si>
  <si>
    <t>LP_07441</t>
  </si>
  <si>
    <t>TAG 52:6</t>
  </si>
  <si>
    <t>LP_07442</t>
  </si>
  <si>
    <t>LP_07479</t>
  </si>
  <si>
    <t>TAG 52:5</t>
  </si>
  <si>
    <t>LP_07482</t>
  </si>
  <si>
    <t>LP_07527</t>
  </si>
  <si>
    <t>TAG 52:4</t>
  </si>
  <si>
    <t>LP_07528</t>
  </si>
  <si>
    <t>LP_07529</t>
  </si>
  <si>
    <t>LP_07570</t>
  </si>
  <si>
    <t>TAG 52:3</t>
  </si>
  <si>
    <t>LP_07571</t>
  </si>
  <si>
    <t>LP_07572</t>
  </si>
  <si>
    <t>LP_07614</t>
  </si>
  <si>
    <t>TAG 53:9</t>
  </si>
  <si>
    <t>LP_07629</t>
  </si>
  <si>
    <t>TAG 52:2</t>
  </si>
  <si>
    <t>LP_07630</t>
  </si>
  <si>
    <t>LP_07662</t>
  </si>
  <si>
    <t>TAG 53:8</t>
  </si>
  <si>
    <t>LP_07663</t>
  </si>
  <si>
    <t>LP_07671</t>
  </si>
  <si>
    <t>TAG 52:1</t>
  </si>
  <si>
    <t>LP_07672</t>
  </si>
  <si>
    <t>LP_07701</t>
  </si>
  <si>
    <t>TAG 53:7</t>
  </si>
  <si>
    <t>LP_07702</t>
  </si>
  <si>
    <t>LP_07707</t>
  </si>
  <si>
    <t>TAG 52:0</t>
  </si>
  <si>
    <t>LP_07735</t>
  </si>
  <si>
    <t>TAG 53:6</t>
  </si>
  <si>
    <t>LP_07736</t>
  </si>
  <si>
    <t>LP_07737</t>
  </si>
  <si>
    <t>LP_07738</t>
  </si>
  <si>
    <t>LP_07782</t>
  </si>
  <si>
    <t>TAG 53:5</t>
  </si>
  <si>
    <t>LP_07783</t>
  </si>
  <si>
    <t>LP_07784</t>
  </si>
  <si>
    <t>LP_07820</t>
  </si>
  <si>
    <t>TAG 53:4</t>
  </si>
  <si>
    <t>LP_07821</t>
  </si>
  <si>
    <t>LP_07822</t>
  </si>
  <si>
    <t>LP_07863</t>
  </si>
  <si>
    <t>TAG 53:3</t>
  </si>
  <si>
    <t>LP_07864</t>
  </si>
  <si>
    <t>LP_07865</t>
  </si>
  <si>
    <t>LP_07906</t>
  </si>
  <si>
    <t>TAG 54:9</t>
  </si>
  <si>
    <t>LP_07907</t>
  </si>
  <si>
    <t>LP_07908</t>
  </si>
  <si>
    <t>LP_07918</t>
  </si>
  <si>
    <t>TAG 53:2</t>
  </si>
  <si>
    <t>LP_07959</t>
  </si>
  <si>
    <t>TAG 54:8</t>
  </si>
  <si>
    <t>LP_07960</t>
  </si>
  <si>
    <t>LP_07970</t>
  </si>
  <si>
    <t>TAG 53:1</t>
  </si>
  <si>
    <t>LP_08010</t>
  </si>
  <si>
    <t>TAG 54:7</t>
  </si>
  <si>
    <t>LP_08011</t>
  </si>
  <si>
    <t>LP_08012</t>
  </si>
  <si>
    <t>LP_08013</t>
  </si>
  <si>
    <t>LP_08020</t>
  </si>
  <si>
    <t>TAG 53:0</t>
  </si>
  <si>
    <t>LP_08056</t>
  </si>
  <si>
    <t>TAG 54:6</t>
  </si>
  <si>
    <t>LP_08057</t>
  </si>
  <si>
    <t>LP_08058</t>
  </si>
  <si>
    <t>LP_08091</t>
  </si>
  <si>
    <t>TAG 54:5</t>
  </si>
  <si>
    <t>LP_08092</t>
  </si>
  <si>
    <t>LP_08129</t>
  </si>
  <si>
    <t>TAG 54:4</t>
  </si>
  <si>
    <t>LP_08130</t>
  </si>
  <si>
    <t>LP_08131</t>
  </si>
  <si>
    <t>LP_08161</t>
  </si>
  <si>
    <t>TAG 55:10</t>
  </si>
  <si>
    <t>LP_08172</t>
  </si>
  <si>
    <t>TAG 54:3</t>
  </si>
  <si>
    <t>LP_08201</t>
  </si>
  <si>
    <t>TAG 55:9</t>
  </si>
  <si>
    <t>LP_08213</t>
  </si>
  <si>
    <t>TAG 54:2</t>
  </si>
  <si>
    <t>LP_08215</t>
  </si>
  <si>
    <t>LP_08244</t>
  </si>
  <si>
    <t>TAG 55:8</t>
  </si>
  <si>
    <t>LP_08245</t>
  </si>
  <si>
    <t>LP_08252</t>
  </si>
  <si>
    <t>TAG 54:1</t>
  </si>
  <si>
    <t>LP_08253</t>
  </si>
  <si>
    <t>LP_08292</t>
  </si>
  <si>
    <t>TAG 55:7</t>
  </si>
  <si>
    <t>LP_08293</t>
  </si>
  <si>
    <t>LP_08300</t>
  </si>
  <si>
    <t>TAG 54:0</t>
  </si>
  <si>
    <t>LP_08328</t>
  </si>
  <si>
    <t>TAG 55:6</t>
  </si>
  <si>
    <t>LP_08363</t>
  </si>
  <si>
    <t>TAG 55:5</t>
  </si>
  <si>
    <t>LP_08385</t>
  </si>
  <si>
    <t>TAG 56:11</t>
  </si>
  <si>
    <t>LP_08387</t>
  </si>
  <si>
    <t>LP_08396</t>
  </si>
  <si>
    <t>TAG 55:4</t>
  </si>
  <si>
    <t>LP_08425</t>
  </si>
  <si>
    <t>TAG 56:10</t>
  </si>
  <si>
    <t>LP_08426</t>
  </si>
  <si>
    <t>LP_08438</t>
  </si>
  <si>
    <t>TAG 55:3</t>
  </si>
  <si>
    <t>LP_08439</t>
  </si>
  <si>
    <t>LP_08469</t>
  </si>
  <si>
    <t>TAG 56:9</t>
  </si>
  <si>
    <t>LP_08477</t>
  </si>
  <si>
    <t>TAG 55:2</t>
  </si>
  <si>
    <t>LP_08478</t>
  </si>
  <si>
    <t>LP_08506</t>
  </si>
  <si>
    <t>TAG 56:8</t>
  </si>
  <si>
    <t>LP_08508</t>
  </si>
  <si>
    <t>LP_08514</t>
  </si>
  <si>
    <t>TAG 55:1</t>
  </si>
  <si>
    <t>LP_08515</t>
  </si>
  <si>
    <t>LP_08543</t>
  </si>
  <si>
    <t>TAG 56:7</t>
  </si>
  <si>
    <t>LP_08544</t>
  </si>
  <si>
    <t>LP_08545</t>
  </si>
  <si>
    <t>LP_08552</t>
  </si>
  <si>
    <t>TAG 55:0</t>
  </si>
  <si>
    <t>LP_08582</t>
  </si>
  <si>
    <t>TAG 56:6</t>
  </si>
  <si>
    <t>LP_08617</t>
  </si>
  <si>
    <t>TAG 56:5</t>
  </si>
  <si>
    <t>LP_08618</t>
  </si>
  <si>
    <t>LP_08644</t>
  </si>
  <si>
    <t>TAG 57:11</t>
  </si>
  <si>
    <t>LP_08652</t>
  </si>
  <si>
    <t>TAG 56:4</t>
  </si>
  <si>
    <t>LP_08656</t>
  </si>
  <si>
    <t>LP_08657</t>
  </si>
  <si>
    <t>LP_08684</t>
  </si>
  <si>
    <t>TAG 57:10</t>
  </si>
  <si>
    <t>LP_08685</t>
  </si>
  <si>
    <t>LP_08696</t>
  </si>
  <si>
    <t>TAG 56:3</t>
  </si>
  <si>
    <t>LP_08698</t>
  </si>
  <si>
    <t>LP_08728</t>
  </si>
  <si>
    <t>TAG 57:9</t>
  </si>
  <si>
    <t>LP_08737</t>
  </si>
  <si>
    <t>TAG 56:2</t>
  </si>
  <si>
    <t>LP_08738</t>
  </si>
  <si>
    <t>LP_08761</t>
  </si>
  <si>
    <t>TAG 57:8</t>
  </si>
  <si>
    <t>LP_08763</t>
  </si>
  <si>
    <t>LP_08767</t>
  </si>
  <si>
    <t>TAG 56:1</t>
  </si>
  <si>
    <t>LP_08768</t>
  </si>
  <si>
    <t>LP_08793</t>
  </si>
  <si>
    <t>TAG 57:7</t>
  </si>
  <si>
    <t>LP_08794</t>
  </si>
  <si>
    <t>LP_08799</t>
  </si>
  <si>
    <t>TAG 56:0</t>
  </si>
  <si>
    <t>LP_08816</t>
  </si>
  <si>
    <t>TAG 58:13</t>
  </si>
  <si>
    <t>LP_08823</t>
  </si>
  <si>
    <t>TAG 57:6</t>
  </si>
  <si>
    <t>LP_08824</t>
  </si>
  <si>
    <t>LP_08835</t>
  </si>
  <si>
    <t>TAG 58:12</t>
  </si>
  <si>
    <t>LP_08843</t>
  </si>
  <si>
    <t>TAG 57:5</t>
  </si>
  <si>
    <t>LP_08861</t>
  </si>
  <si>
    <t>TAG 58:11</t>
  </si>
  <si>
    <t>LP_08862</t>
  </si>
  <si>
    <t>LP_08870</t>
  </si>
  <si>
    <t>TAG 57:4</t>
  </si>
  <si>
    <t>LP_08894</t>
  </si>
  <si>
    <t>TAG 58:10</t>
  </si>
  <si>
    <t>LP_08901</t>
  </si>
  <si>
    <t>TAG 57:3</t>
  </si>
  <si>
    <t>LP_08902</t>
  </si>
  <si>
    <t>LP_08929</t>
  </si>
  <si>
    <t>TAG 58:9</t>
  </si>
  <si>
    <t>LP_08936</t>
  </si>
  <si>
    <t>TAG 57:2</t>
  </si>
  <si>
    <t>LP_08937</t>
  </si>
  <si>
    <t>LP_08938</t>
  </si>
  <si>
    <t>LP_08959</t>
  </si>
  <si>
    <t>TAG 58:8</t>
  </si>
  <si>
    <t>LP_08965</t>
  </si>
  <si>
    <t>TAG 57:1</t>
  </si>
  <si>
    <t>LP_08966</t>
  </si>
  <si>
    <t>LP_08991</t>
  </si>
  <si>
    <t>TAG 58:7</t>
  </si>
  <si>
    <t>LP_08992</t>
  </si>
  <si>
    <t>LP_08995</t>
  </si>
  <si>
    <t>LP_08997</t>
  </si>
  <si>
    <t>TAG 57:0</t>
  </si>
  <si>
    <t>LP_09025</t>
  </si>
  <si>
    <t>TAG 58:6</t>
  </si>
  <si>
    <t>LP_09049</t>
  </si>
  <si>
    <t>TAG 58:5</t>
  </si>
  <si>
    <t>LP_09050</t>
  </si>
  <si>
    <t>LP_09064</t>
  </si>
  <si>
    <t>TAG 59:11</t>
  </si>
  <si>
    <t>LP_09068</t>
  </si>
  <si>
    <t>TAG 58:4</t>
  </si>
  <si>
    <t>LP_09070</t>
  </si>
  <si>
    <t>LP_09091</t>
  </si>
  <si>
    <t>TAG 59:10</t>
  </si>
  <si>
    <t>LP_09098</t>
  </si>
  <si>
    <t>TAG 58:3</t>
  </si>
  <si>
    <t>LP_09099</t>
  </si>
  <si>
    <t>LP_09113</t>
  </si>
  <si>
    <t>TAG 59:9</t>
  </si>
  <si>
    <t>LP_09120</t>
  </si>
  <si>
    <t>TAG 58:2</t>
  </si>
  <si>
    <t>LP_09121</t>
  </si>
  <si>
    <t>LP_09122</t>
  </si>
  <si>
    <t>LP_09138</t>
  </si>
  <si>
    <t>TAG 60:15</t>
  </si>
  <si>
    <t>LP_09142</t>
  </si>
  <si>
    <t>TAG 59:8</t>
  </si>
  <si>
    <t>LP_09145</t>
  </si>
  <si>
    <t>TAG 58:1</t>
  </si>
  <si>
    <t>LP_09160</t>
  </si>
  <si>
    <t>TAG 60:14</t>
  </si>
  <si>
    <t>LP_09165</t>
  </si>
  <si>
    <t>TAG 59:7</t>
  </si>
  <si>
    <t>LP_09167</t>
  </si>
  <si>
    <t>LP_09169</t>
  </si>
  <si>
    <t>TAG 58:0</t>
  </si>
  <si>
    <t>LP_09188</t>
  </si>
  <si>
    <t>TAG 60:13</t>
  </si>
  <si>
    <t>LP_09194</t>
  </si>
  <si>
    <t>TAG 59:6</t>
  </si>
  <si>
    <t>LP_09210</t>
  </si>
  <si>
    <t>TAG 60:12</t>
  </si>
  <si>
    <t>LP_09215</t>
  </si>
  <si>
    <t>TAG 59:5</t>
  </si>
  <si>
    <t>LP_09228</t>
  </si>
  <si>
    <t>TAG 60:11</t>
  </si>
  <si>
    <t>LP_09230</t>
  </si>
  <si>
    <t>LP_09234</t>
  </si>
  <si>
    <t>TAG 59:4</t>
  </si>
  <si>
    <t>LP_09236</t>
  </si>
  <si>
    <t>LP_09251</t>
  </si>
  <si>
    <t>TAG 60:10</t>
  </si>
  <si>
    <t>LP_09252</t>
  </si>
  <si>
    <t>LP_09256</t>
  </si>
  <si>
    <t>TAG 59:3</t>
  </si>
  <si>
    <t>LP_09258</t>
  </si>
  <si>
    <t>LP_09277</t>
  </si>
  <si>
    <t>TAG 59:2</t>
  </si>
  <si>
    <t>LP_09278</t>
  </si>
  <si>
    <t>LP_09294</t>
  </si>
  <si>
    <t>TAG 59:1</t>
  </si>
  <si>
    <t>LP_09309</t>
  </si>
  <si>
    <t>TAG 60:7</t>
  </si>
  <si>
    <t>LP_09310</t>
  </si>
  <si>
    <t>LP_09313</t>
  </si>
  <si>
    <t>TAG 59:0</t>
  </si>
  <si>
    <t>LP_09327</t>
  </si>
  <si>
    <t>TAG 60:6</t>
  </si>
  <si>
    <t>LP_09338</t>
  </si>
  <si>
    <t>TAG 60:5</t>
  </si>
  <si>
    <t>LP_09339</t>
  </si>
  <si>
    <t>LP_09352</t>
  </si>
  <si>
    <t>TAG 60:4</t>
  </si>
  <si>
    <t>LP_09371</t>
  </si>
  <si>
    <t>TAG 60:3</t>
  </si>
  <si>
    <t>LP_09373</t>
  </si>
  <si>
    <t>LP_09392</t>
  </si>
  <si>
    <t>TAG 60:2</t>
  </si>
  <si>
    <t>LP_09394</t>
  </si>
  <si>
    <t>LP_09411</t>
  </si>
  <si>
    <t>TAG 60:1</t>
  </si>
  <si>
    <t>LP_09430</t>
  </si>
  <si>
    <t>TAG 61:6</t>
  </si>
  <si>
    <t>LP_09431</t>
  </si>
  <si>
    <t>LP_09437</t>
  </si>
  <si>
    <t>TAG 61:5</t>
  </si>
  <si>
    <t>LP_09439</t>
  </si>
  <si>
    <t>LP_09448</t>
  </si>
  <si>
    <t>TAG 61:4</t>
  </si>
  <si>
    <t>LP_09449</t>
  </si>
  <si>
    <t>LP_09463</t>
  </si>
  <si>
    <t>TAG 61:3</t>
  </si>
  <si>
    <t>LP_09475</t>
  </si>
  <si>
    <t>TAG 61:2</t>
  </si>
  <si>
    <t>LP_09476</t>
  </si>
  <si>
    <t>LP_09489</t>
  </si>
  <si>
    <t>TAG 61:1</t>
  </si>
  <si>
    <t>LP_09508</t>
  </si>
  <si>
    <t>TAG 62:6</t>
  </si>
  <si>
    <t>LP_09518</t>
  </si>
  <si>
    <t>TAG 62:5</t>
  </si>
  <si>
    <t>LP_09519</t>
  </si>
  <si>
    <t>LP_09527</t>
  </si>
  <si>
    <t>TAG 62:4</t>
  </si>
  <si>
    <t>LP_09528</t>
  </si>
  <si>
    <t>LP_09533</t>
  </si>
  <si>
    <t>TAG 62:3</t>
  </si>
  <si>
    <t>LP_09534</t>
  </si>
  <si>
    <t>LP_09541</t>
  </si>
  <si>
    <t>TAG 62:2</t>
  </si>
  <si>
    <t>LP_09542</t>
  </si>
  <si>
    <t>LP_09543</t>
  </si>
  <si>
    <t>LP_09551</t>
  </si>
  <si>
    <t>TAG 62:1</t>
  </si>
  <si>
    <t>LP_09552</t>
  </si>
  <si>
    <t>LP_09563</t>
  </si>
  <si>
    <t>TAG 63:6</t>
  </si>
  <si>
    <t>LP_09568</t>
  </si>
  <si>
    <t>TAG 63:5</t>
  </si>
  <si>
    <t>LP_09574</t>
  </si>
  <si>
    <t>TAG 63:4</t>
  </si>
  <si>
    <t>LP_09575</t>
  </si>
  <si>
    <t>LP_09580</t>
  </si>
  <si>
    <t>TAG 63:3</t>
  </si>
  <si>
    <t>LP_09581</t>
  </si>
  <si>
    <t>LP_09588</t>
  </si>
  <si>
    <t>TAG 63:2</t>
  </si>
  <si>
    <t>LP_09589</t>
  </si>
  <si>
    <t>LP_09590</t>
  </si>
  <si>
    <t>LP_09595</t>
  </si>
  <si>
    <t>TAG 63:1</t>
  </si>
  <si>
    <t>LP_09603</t>
  </si>
  <si>
    <t>TAG 64:6</t>
  </si>
  <si>
    <t>LP_09607</t>
  </si>
  <si>
    <t>TAG 64:5</t>
  </si>
  <si>
    <t>LP_09608</t>
  </si>
  <si>
    <t>TAG 64:4</t>
  </si>
  <si>
    <t>LP_09609</t>
  </si>
  <si>
    <t>LP_09612</t>
  </si>
  <si>
    <t>TAG 64:3</t>
  </si>
  <si>
    <t>LP_09619</t>
  </si>
  <si>
    <t>TAG 64:2</t>
  </si>
  <si>
    <t>LP_09620</t>
  </si>
  <si>
    <t>LP_09629</t>
  </si>
  <si>
    <t>TAG 65:6</t>
  </si>
  <si>
    <t>LP_09630</t>
  </si>
  <si>
    <t>LP_09633</t>
  </si>
  <si>
    <t>TAG 65:5</t>
  </si>
  <si>
    <t>LP_09637</t>
  </si>
  <si>
    <t>TAG 65:4</t>
  </si>
  <si>
    <t>LP_09642</t>
  </si>
  <si>
    <t>TAG 65:2</t>
  </si>
  <si>
    <t>LP_09652</t>
  </si>
  <si>
    <t>TAG 66:6</t>
  </si>
  <si>
    <t>(-)log10P</t>
  </si>
  <si>
    <t>(-)Log10P</t>
  </si>
  <si>
    <t>Sheet 1:</t>
  </si>
  <si>
    <t>Data show the following information of individual peaks analyzed in each replicate</t>
  </si>
  <si>
    <t>Mass of the compound</t>
  </si>
  <si>
    <t>Signal</t>
  </si>
  <si>
    <t>Log2(signal) of each replicates</t>
  </si>
  <si>
    <t>P-value</t>
  </si>
  <si>
    <t>Adjusted P-value</t>
  </si>
  <si>
    <t>Log2(Fold change)</t>
  </si>
  <si>
    <t>(-)Log10(P-adj)</t>
  </si>
  <si>
    <t>Sheet 2:</t>
  </si>
  <si>
    <t>DELip</t>
  </si>
  <si>
    <t>HT115 vs OP50_log2</t>
  </si>
  <si>
    <t>Data show the differentially upregulated (red) and downregulated lipids(green)</t>
  </si>
  <si>
    <t>Differentially regulated lipids in wah-1 mutants grown on HT115 vs OP50</t>
  </si>
  <si>
    <t>Statistical analysis</t>
  </si>
  <si>
    <t>The statistical tests were performed using a two-tailed t-test assuming unequal variance, and the resulting p-values were further adjusted using the Benjamini-Hochberg (BH)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/>
    <xf numFmtId="0" fontId="17" fillId="0" borderId="0" xfId="0" applyFont="1"/>
    <xf numFmtId="0" fontId="16" fillId="0" borderId="0" xfId="0" applyFont="1"/>
    <xf numFmtId="0" fontId="19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2E018-CEFD-024B-AD16-067EFD47F1D1}">
  <dimension ref="A8:C23"/>
  <sheetViews>
    <sheetView tabSelected="1" workbookViewId="0">
      <selection activeCell="B19" sqref="B19:C19"/>
    </sheetView>
  </sheetViews>
  <sheetFormatPr baseColWidth="10" defaultRowHeight="16" x14ac:dyDescent="0.2"/>
  <cols>
    <col min="2" max="2" width="19.33203125" customWidth="1"/>
  </cols>
  <sheetData>
    <row r="8" spans="1:3" x14ac:dyDescent="0.2">
      <c r="A8" s="4" t="s">
        <v>1120</v>
      </c>
      <c r="B8" s="4" t="s">
        <v>1131</v>
      </c>
    </row>
    <row r="10" spans="1:3" x14ac:dyDescent="0.2">
      <c r="B10" t="s">
        <v>1121</v>
      </c>
    </row>
    <row r="11" spans="1:3" x14ac:dyDescent="0.2">
      <c r="B11" s="4" t="s">
        <v>0</v>
      </c>
    </row>
    <row r="12" spans="1:3" x14ac:dyDescent="0.2">
      <c r="B12" s="4" t="s">
        <v>1</v>
      </c>
    </row>
    <row r="13" spans="1:3" x14ac:dyDescent="0.2">
      <c r="B13" s="4" t="s">
        <v>2</v>
      </c>
      <c r="C13" t="s">
        <v>1122</v>
      </c>
    </row>
    <row r="14" spans="1:3" x14ac:dyDescent="0.2">
      <c r="B14" s="4" t="s">
        <v>1123</v>
      </c>
      <c r="C14" t="s">
        <v>1124</v>
      </c>
    </row>
    <row r="15" spans="1:3" x14ac:dyDescent="0.2">
      <c r="B15" s="4" t="s">
        <v>13</v>
      </c>
      <c r="C15" t="s">
        <v>1125</v>
      </c>
    </row>
    <row r="16" spans="1:3" x14ac:dyDescent="0.2">
      <c r="B16" s="4" t="s">
        <v>14</v>
      </c>
      <c r="C16" t="s">
        <v>1126</v>
      </c>
    </row>
    <row r="17" spans="1:3" x14ac:dyDescent="0.2">
      <c r="B17" s="4" t="s">
        <v>15</v>
      </c>
      <c r="C17" t="s">
        <v>1127</v>
      </c>
    </row>
    <row r="18" spans="1:3" x14ac:dyDescent="0.2">
      <c r="B18" s="4" t="s">
        <v>1119</v>
      </c>
      <c r="C18" t="s">
        <v>1128</v>
      </c>
    </row>
    <row r="19" spans="1:3" x14ac:dyDescent="0.2">
      <c r="B19" s="4" t="s">
        <v>1134</v>
      </c>
      <c r="C19" s="5" t="s">
        <v>1135</v>
      </c>
    </row>
    <row r="21" spans="1:3" x14ac:dyDescent="0.2">
      <c r="A21" s="4" t="s">
        <v>1129</v>
      </c>
      <c r="B21" s="4" t="s">
        <v>1130</v>
      </c>
      <c r="C21" t="s">
        <v>1133</v>
      </c>
    </row>
    <row r="23" spans="1:3" x14ac:dyDescent="0.2">
      <c r="B23" t="s">
        <v>11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161EE-B434-524E-AA80-D755907DAC08}">
  <dimension ref="A1:Q686"/>
  <sheetViews>
    <sheetView workbookViewId="0">
      <selection activeCell="Q1" sqref="N1:Q1"/>
    </sheetView>
  </sheetViews>
  <sheetFormatPr baseColWidth="10" defaultRowHeight="16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119</v>
      </c>
    </row>
    <row r="2" spans="1:17" x14ac:dyDescent="0.2">
      <c r="A2" t="s">
        <v>16</v>
      </c>
      <c r="B2" t="s">
        <v>17</v>
      </c>
      <c r="C2">
        <v>241.21680000000001</v>
      </c>
      <c r="D2">
        <v>19.390729460510201</v>
      </c>
      <c r="E2">
        <v>20.007654213155899</v>
      </c>
      <c r="F2">
        <v>20.241874949093202</v>
      </c>
      <c r="G2">
        <v>21.071361537561</v>
      </c>
      <c r="H2">
        <v>20.064379645856</v>
      </c>
      <c r="I2">
        <v>20.267959369691901</v>
      </c>
      <c r="J2">
        <v>20.432553114310402</v>
      </c>
      <c r="K2">
        <v>20.588452962361501</v>
      </c>
      <c r="L2">
        <v>20.5930390873501</v>
      </c>
      <c r="M2">
        <v>20.429857227306702</v>
      </c>
      <c r="N2">
        <v>0.95020662490668495</v>
      </c>
      <c r="O2">
        <v>0.96548325874762797</v>
      </c>
      <c r="P2">
        <v>-9.2212648706827896E-2</v>
      </c>
      <c r="Q2">
        <f>-LOG10(O2)</f>
        <v>1.5255252383354477E-2</v>
      </c>
    </row>
    <row r="3" spans="1:17" x14ac:dyDescent="0.2">
      <c r="A3" t="s">
        <v>18</v>
      </c>
      <c r="B3" t="s">
        <v>19</v>
      </c>
      <c r="C3">
        <v>269.2484</v>
      </c>
      <c r="D3">
        <v>21.2192181614191</v>
      </c>
      <c r="E3">
        <v>21.691264300499</v>
      </c>
      <c r="F3">
        <v>22.0581209085354</v>
      </c>
      <c r="G3">
        <v>22.959685570868398</v>
      </c>
      <c r="H3">
        <v>21.930965035900499</v>
      </c>
      <c r="I3">
        <v>22.122889276708701</v>
      </c>
      <c r="J3">
        <v>22.387762823044199</v>
      </c>
      <c r="K3">
        <v>22.717393196623899</v>
      </c>
      <c r="L3">
        <v>22.910255144409199</v>
      </c>
      <c r="M3">
        <v>22.280570862670899</v>
      </c>
      <c r="N3">
        <v>0.85856972207175697</v>
      </c>
      <c r="O3">
        <v>0.89688605677578503</v>
      </c>
      <c r="P3">
        <v>4.3160759014282603E-2</v>
      </c>
      <c r="Q3">
        <f t="shared" ref="Q3:Q66" si="0">-LOG10(O3)</f>
        <v>4.7262727587739813E-2</v>
      </c>
    </row>
    <row r="4" spans="1:17" x14ac:dyDescent="0.2">
      <c r="A4" t="s">
        <v>20</v>
      </c>
      <c r="B4" t="s">
        <v>21</v>
      </c>
      <c r="C4">
        <v>277.21690000000001</v>
      </c>
      <c r="D4">
        <v>19.937484457361698</v>
      </c>
      <c r="E4">
        <v>21.696698455629399</v>
      </c>
      <c r="F4">
        <v>22.0489351454112</v>
      </c>
      <c r="G4">
        <v>22.339717914162101</v>
      </c>
      <c r="H4">
        <v>21.653316127667601</v>
      </c>
      <c r="I4">
        <v>21.906317756739</v>
      </c>
      <c r="J4">
        <v>22.189350430827901</v>
      </c>
      <c r="K4">
        <v>21.802757732305601</v>
      </c>
      <c r="L4">
        <v>22.052222090353698</v>
      </c>
      <c r="M4">
        <v>22.047832839605402</v>
      </c>
      <c r="N4">
        <v>0.72907693931191397</v>
      </c>
      <c r="O4">
        <v>0.79444245800884405</v>
      </c>
      <c r="P4">
        <v>-2.3834342555457098E-2</v>
      </c>
      <c r="Q4">
        <f t="shared" si="0"/>
        <v>9.9937553553193365E-2</v>
      </c>
    </row>
    <row r="5" spans="1:17" x14ac:dyDescent="0.2">
      <c r="A5" t="s">
        <v>22</v>
      </c>
      <c r="B5" t="s">
        <v>23</v>
      </c>
      <c r="C5">
        <v>281.2484</v>
      </c>
      <c r="D5">
        <v>24.1689623418618</v>
      </c>
      <c r="E5">
        <v>24.359005054564602</v>
      </c>
      <c r="F5">
        <v>25.0299671555739</v>
      </c>
      <c r="G5">
        <v>25.832384236179301</v>
      </c>
      <c r="H5">
        <v>24.768324378125001</v>
      </c>
      <c r="I5">
        <v>25.265922026464899</v>
      </c>
      <c r="J5">
        <v>25.753903068904599</v>
      </c>
      <c r="K5">
        <v>25.409419586139499</v>
      </c>
      <c r="L5">
        <v>25.414373332156298</v>
      </c>
      <c r="M5">
        <v>25.5748377224851</v>
      </c>
      <c r="N5">
        <v>0.40449627589308701</v>
      </c>
      <c r="O5">
        <v>0.49542954721789001</v>
      </c>
      <c r="P5">
        <v>-0.377182494023101</v>
      </c>
      <c r="Q5">
        <f t="shared" si="0"/>
        <v>0.30501809583047212</v>
      </c>
    </row>
    <row r="6" spans="1:17" x14ac:dyDescent="0.2">
      <c r="A6" t="s">
        <v>24</v>
      </c>
      <c r="B6" t="s">
        <v>25</v>
      </c>
      <c r="C6">
        <v>283.26400000000001</v>
      </c>
      <c r="D6">
        <v>28.424939551870199</v>
      </c>
      <c r="E6">
        <v>26.277584333857401</v>
      </c>
      <c r="F6">
        <v>26.6611539128868</v>
      </c>
      <c r="G6">
        <v>27.4453629421571</v>
      </c>
      <c r="H6">
        <v>26.889255257056799</v>
      </c>
      <c r="I6">
        <v>27.098718052798201</v>
      </c>
      <c r="J6">
        <v>27.620888713091698</v>
      </c>
      <c r="K6">
        <v>27.5403593790877</v>
      </c>
      <c r="L6">
        <v>27.4473051052038</v>
      </c>
      <c r="M6">
        <v>27.601921250551001</v>
      </c>
      <c r="N6">
        <v>7.0043668380057406E-2</v>
      </c>
      <c r="O6">
        <v>0.120949722448623</v>
      </c>
      <c r="P6">
        <v>-0.66891572896685303</v>
      </c>
      <c r="Q6">
        <f t="shared" si="0"/>
        <v>0.9173951239054069</v>
      </c>
    </row>
    <row r="7" spans="1:17" x14ac:dyDescent="0.2">
      <c r="A7" t="s">
        <v>26</v>
      </c>
      <c r="B7" t="s">
        <v>27</v>
      </c>
      <c r="C7">
        <v>297.27960000000002</v>
      </c>
      <c r="D7">
        <v>16.4613355543019</v>
      </c>
      <c r="E7">
        <v>18.984702154403099</v>
      </c>
      <c r="F7">
        <v>18.8949183942179</v>
      </c>
      <c r="G7">
        <v>19.534432079592602</v>
      </c>
      <c r="H7">
        <v>19.383172700187298</v>
      </c>
      <c r="I7">
        <v>19.219797179745498</v>
      </c>
      <c r="J7">
        <v>18.983249712296502</v>
      </c>
      <c r="K7">
        <v>19.8559391012157</v>
      </c>
      <c r="L7">
        <v>19.715377210904599</v>
      </c>
      <c r="M7">
        <v>19.2879107364808</v>
      </c>
      <c r="N7">
        <v>0.31421110318955597</v>
      </c>
      <c r="O7">
        <v>0.40833342888403301</v>
      </c>
      <c r="P7">
        <v>0.418521034590638</v>
      </c>
      <c r="Q7">
        <f t="shared" si="0"/>
        <v>0.38898506439347014</v>
      </c>
    </row>
    <row r="8" spans="1:17" x14ac:dyDescent="0.2">
      <c r="A8" t="s">
        <v>28</v>
      </c>
      <c r="B8" t="s">
        <v>29</v>
      </c>
      <c r="C8">
        <v>303.23270000000002</v>
      </c>
      <c r="D8">
        <v>21.683256368574501</v>
      </c>
      <c r="E8">
        <v>23.711394118670501</v>
      </c>
      <c r="F8">
        <v>24.388816656880199</v>
      </c>
      <c r="G8">
        <v>24.522925689334301</v>
      </c>
      <c r="H8">
        <v>23.9208492045999</v>
      </c>
      <c r="I8">
        <v>24.360260511173902</v>
      </c>
      <c r="J8">
        <v>24.700704811655299</v>
      </c>
      <c r="K8">
        <v>24.188681198761099</v>
      </c>
      <c r="L8">
        <v>24.514529505773801</v>
      </c>
      <c r="M8">
        <v>24.577013157226698</v>
      </c>
      <c r="N8">
        <v>0.77961450075120897</v>
      </c>
      <c r="O8">
        <v>0.83133182454782595</v>
      </c>
      <c r="P8">
        <v>-9.7711789091058404E-2</v>
      </c>
      <c r="Q8">
        <f t="shared" si="0"/>
        <v>8.0225593778198989E-2</v>
      </c>
    </row>
    <row r="9" spans="1:17" x14ac:dyDescent="0.2">
      <c r="A9" t="s">
        <v>30</v>
      </c>
      <c r="B9" t="s">
        <v>31</v>
      </c>
      <c r="C9">
        <v>307.26409999999998</v>
      </c>
      <c r="D9">
        <v>19.2891475978304</v>
      </c>
      <c r="E9">
        <v>21.2355357235719</v>
      </c>
      <c r="F9">
        <v>21.876764978381399</v>
      </c>
      <c r="G9">
        <v>22.594968754721901</v>
      </c>
      <c r="H9">
        <v>21.593374708540502</v>
      </c>
      <c r="I9">
        <v>22.039550972755801</v>
      </c>
      <c r="J9">
        <v>22.8220874435914</v>
      </c>
      <c r="K9">
        <v>21.854700250950199</v>
      </c>
      <c r="L9">
        <v>21.875544640381701</v>
      </c>
      <c r="M9">
        <v>22.676357208396901</v>
      </c>
      <c r="N9">
        <v>0.78340055936327502</v>
      </c>
      <c r="O9">
        <v>0.83351709346395597</v>
      </c>
      <c r="P9">
        <v>-0.56907896387995405</v>
      </c>
      <c r="Q9">
        <f t="shared" si="0"/>
        <v>7.9085489392122288E-2</v>
      </c>
    </row>
    <row r="10" spans="1:17" x14ac:dyDescent="0.2">
      <c r="A10" t="s">
        <v>32</v>
      </c>
      <c r="B10" t="s">
        <v>33</v>
      </c>
      <c r="C10">
        <v>309.27969999999999</v>
      </c>
      <c r="D10">
        <v>19.215326807176101</v>
      </c>
      <c r="E10">
        <v>19.834375372467399</v>
      </c>
      <c r="F10">
        <v>20.368057723595399</v>
      </c>
      <c r="G10">
        <v>20.9449629360019</v>
      </c>
      <c r="H10">
        <v>20.135904637831199</v>
      </c>
      <c r="I10">
        <v>20.387145407707902</v>
      </c>
      <c r="J10">
        <v>20.8643735802811</v>
      </c>
      <c r="K10">
        <v>20.664695531960199</v>
      </c>
      <c r="L10">
        <v>20.7683127664321</v>
      </c>
      <c r="M10">
        <v>20.699839294387498</v>
      </c>
      <c r="N10">
        <v>0.85606331076487496</v>
      </c>
      <c r="O10">
        <v>0.89574836490629295</v>
      </c>
      <c r="P10">
        <v>-0.14385920750985401</v>
      </c>
      <c r="Q10">
        <f t="shared" si="0"/>
        <v>4.781397591967762E-2</v>
      </c>
    </row>
    <row r="11" spans="1:17" x14ac:dyDescent="0.2">
      <c r="A11" t="s">
        <v>34</v>
      </c>
      <c r="B11" t="s">
        <v>35</v>
      </c>
      <c r="C11">
        <v>311.29509999999999</v>
      </c>
      <c r="D11">
        <v>22.958602627216901</v>
      </c>
      <c r="E11">
        <v>21.341187059928</v>
      </c>
      <c r="F11">
        <v>21.738154123716001</v>
      </c>
      <c r="G11">
        <v>22.4778847243517</v>
      </c>
      <c r="H11">
        <v>21.774637076651199</v>
      </c>
      <c r="I11">
        <v>22.194959697513699</v>
      </c>
      <c r="J11">
        <v>22.738687694523701</v>
      </c>
      <c r="K11">
        <v>22.497412103312801</v>
      </c>
      <c r="L11">
        <v>22.603173774832701</v>
      </c>
      <c r="M11">
        <v>22.614649641911601</v>
      </c>
      <c r="N11">
        <v>6.7642329936295195E-2</v>
      </c>
      <c r="O11">
        <v>0.11883896073472799</v>
      </c>
      <c r="P11">
        <v>-0.54794280667237005</v>
      </c>
      <c r="Q11">
        <f t="shared" si="0"/>
        <v>0.92504115482483951</v>
      </c>
    </row>
    <row r="12" spans="1:17" x14ac:dyDescent="0.2">
      <c r="A12" t="s">
        <v>36</v>
      </c>
      <c r="B12" t="s">
        <v>37</v>
      </c>
      <c r="C12">
        <v>325.31049999999999</v>
      </c>
      <c r="D12">
        <v>19.0574894072607</v>
      </c>
      <c r="E12">
        <v>20.187664989868001</v>
      </c>
      <c r="F12">
        <v>20.437478802590999</v>
      </c>
      <c r="G12">
        <v>20.816837573229499</v>
      </c>
      <c r="H12">
        <v>20.443796467367999</v>
      </c>
      <c r="I12">
        <v>20.562769726748499</v>
      </c>
      <c r="J12">
        <v>20.863650912137501</v>
      </c>
      <c r="K12">
        <v>20.980610290575999</v>
      </c>
      <c r="L12">
        <v>21.063196902516399</v>
      </c>
      <c r="M12">
        <v>20.8094651284237</v>
      </c>
      <c r="N12">
        <v>0.62144960175132002</v>
      </c>
      <c r="O12">
        <v>0.70894611607731794</v>
      </c>
      <c r="P12">
        <v>0.11076316552922599</v>
      </c>
      <c r="Q12">
        <f t="shared" si="0"/>
        <v>0.1493867724044998</v>
      </c>
    </row>
    <row r="13" spans="1:17" x14ac:dyDescent="0.2">
      <c r="A13" t="s">
        <v>38</v>
      </c>
      <c r="B13" t="s">
        <v>39</v>
      </c>
      <c r="C13">
        <v>337.3109</v>
      </c>
      <c r="D13" t="s">
        <v>40</v>
      </c>
      <c r="E13">
        <v>15.9381093262192</v>
      </c>
      <c r="F13">
        <v>17.270185805991101</v>
      </c>
      <c r="G13">
        <v>16.6470929843764</v>
      </c>
      <c r="H13">
        <v>16.348624429137299</v>
      </c>
      <c r="I13">
        <v>16.864488448146101</v>
      </c>
      <c r="J13">
        <v>17.095335205809999</v>
      </c>
      <c r="K13">
        <v>16.026912419780299</v>
      </c>
      <c r="L13">
        <v>16.228311403843801</v>
      </c>
      <c r="M13">
        <v>16.859825936033602</v>
      </c>
      <c r="N13">
        <v>0.10377078160401999</v>
      </c>
      <c r="O13">
        <v>0.165349531305333</v>
      </c>
      <c r="P13">
        <v>-0.42470452124649999</v>
      </c>
      <c r="Q13">
        <f t="shared" si="0"/>
        <v>0.78159703178623885</v>
      </c>
    </row>
    <row r="14" spans="1:17" x14ac:dyDescent="0.2">
      <c r="A14" t="s">
        <v>41</v>
      </c>
      <c r="B14" t="s">
        <v>42</v>
      </c>
      <c r="C14">
        <v>339.32600000000002</v>
      </c>
      <c r="D14">
        <v>22.293532830060499</v>
      </c>
      <c r="E14">
        <v>22.533199010285198</v>
      </c>
      <c r="F14">
        <v>22.759380685244398</v>
      </c>
      <c r="G14">
        <v>23.124166285516001</v>
      </c>
      <c r="H14">
        <v>22.710832702886499</v>
      </c>
      <c r="I14">
        <v>22.886946102863099</v>
      </c>
      <c r="J14">
        <v>23.319796412487499</v>
      </c>
      <c r="K14">
        <v>23.4186423487205</v>
      </c>
      <c r="L14">
        <v>23.532524415248499</v>
      </c>
      <c r="M14">
        <v>23.210669709006101</v>
      </c>
      <c r="N14">
        <v>0.93233319374109402</v>
      </c>
      <c r="O14">
        <v>0.95105914155162097</v>
      </c>
      <c r="P14">
        <v>3.9234932323583001E-2</v>
      </c>
      <c r="Q14">
        <f t="shared" si="0"/>
        <v>2.1792475648392304E-2</v>
      </c>
    </row>
    <row r="15" spans="1:17" x14ac:dyDescent="0.2">
      <c r="A15" t="s">
        <v>43</v>
      </c>
      <c r="B15" t="s">
        <v>44</v>
      </c>
      <c r="C15">
        <v>353.34160000000003</v>
      </c>
      <c r="D15">
        <v>20.128835124258998</v>
      </c>
      <c r="E15">
        <v>20.429075682700098</v>
      </c>
      <c r="F15">
        <v>20.476818376433702</v>
      </c>
      <c r="G15">
        <v>20.804897507727699</v>
      </c>
      <c r="H15">
        <v>20.3620444046452</v>
      </c>
      <c r="I15">
        <v>20.518053752173699</v>
      </c>
      <c r="J15">
        <v>21.022168659248798</v>
      </c>
      <c r="K15">
        <v>20.695743146791798</v>
      </c>
      <c r="L15">
        <v>20.718725173538601</v>
      </c>
      <c r="M15">
        <v>20.992050425928401</v>
      </c>
      <c r="N15">
        <v>0.425773560556999</v>
      </c>
      <c r="O15">
        <v>0.51451030644746398</v>
      </c>
      <c r="P15">
        <v>-0.18612743086611599</v>
      </c>
      <c r="Q15">
        <f t="shared" si="0"/>
        <v>0.2886059212155806</v>
      </c>
    </row>
    <row r="16" spans="1:17" x14ac:dyDescent="0.2">
      <c r="A16" t="s">
        <v>45</v>
      </c>
      <c r="B16" t="s">
        <v>46</v>
      </c>
      <c r="C16">
        <v>367.35719999999998</v>
      </c>
      <c r="D16">
        <v>22.109794634903299</v>
      </c>
      <c r="E16">
        <v>21.4812441465387</v>
      </c>
      <c r="F16">
        <v>21.833090827648501</v>
      </c>
      <c r="G16">
        <v>22.066056662267901</v>
      </c>
      <c r="H16">
        <v>21.664350491202899</v>
      </c>
      <c r="I16">
        <v>21.792038006236499</v>
      </c>
      <c r="J16">
        <v>22.802454833693499</v>
      </c>
      <c r="K16">
        <v>21.983706540531301</v>
      </c>
      <c r="L16">
        <v>22.0361293327292</v>
      </c>
      <c r="M16">
        <v>22.7224346294783</v>
      </c>
      <c r="N16">
        <v>6.6094619155886797E-2</v>
      </c>
      <c r="O16">
        <v>0.11671051570495999</v>
      </c>
      <c r="P16">
        <v>-0.538893683467076</v>
      </c>
      <c r="Q16">
        <f t="shared" si="0"/>
        <v>0.9328900119332918</v>
      </c>
    </row>
    <row r="17" spans="1:17" x14ac:dyDescent="0.2">
      <c r="A17" t="s">
        <v>47</v>
      </c>
      <c r="B17" t="s">
        <v>48</v>
      </c>
      <c r="C17">
        <v>395.38850000000002</v>
      </c>
      <c r="D17">
        <v>21.418246906703001</v>
      </c>
      <c r="E17">
        <v>21.448313454720399</v>
      </c>
      <c r="F17">
        <v>21.525510772927301</v>
      </c>
      <c r="G17">
        <v>21.821557184686199</v>
      </c>
      <c r="H17">
        <v>21.373402056531599</v>
      </c>
      <c r="I17">
        <v>21.6078526795323</v>
      </c>
      <c r="J17">
        <v>22.119442076353</v>
      </c>
      <c r="K17">
        <v>21.652764900785101</v>
      </c>
      <c r="L17">
        <v>21.6576843635122</v>
      </c>
      <c r="M17">
        <v>22.069334377419999</v>
      </c>
      <c r="N17">
        <v>0.111558970281919</v>
      </c>
      <c r="O17">
        <v>0.17538624183625201</v>
      </c>
      <c r="P17">
        <v>-0.29580878689189699</v>
      </c>
      <c r="Q17">
        <f t="shared" si="0"/>
        <v>0.75600447783969738</v>
      </c>
    </row>
    <row r="18" spans="1:17" x14ac:dyDescent="0.2">
      <c r="A18" t="s">
        <v>49</v>
      </c>
      <c r="B18" t="s">
        <v>50</v>
      </c>
      <c r="C18">
        <v>478.29399999999998</v>
      </c>
      <c r="D18">
        <v>19.3811711443424</v>
      </c>
      <c r="E18">
        <v>19.2024514891934</v>
      </c>
      <c r="F18">
        <v>19.234765985550599</v>
      </c>
      <c r="G18">
        <v>19.117490918902799</v>
      </c>
      <c r="H18">
        <v>19.0165145140666</v>
      </c>
      <c r="I18">
        <v>19.841257201822099</v>
      </c>
      <c r="J18">
        <v>19.9903879288144</v>
      </c>
      <c r="K18">
        <v>20.205592818747601</v>
      </c>
      <c r="L18">
        <v>20.1313797202628</v>
      </c>
      <c r="M18">
        <v>20.0024689329376</v>
      </c>
      <c r="N18">
        <v>0.73534691318315004</v>
      </c>
      <c r="O18">
        <v>0.79852104661812895</v>
      </c>
      <c r="P18">
        <v>-6.0063886855287102E-2</v>
      </c>
      <c r="Q18">
        <f t="shared" si="0"/>
        <v>9.7713632675582279E-2</v>
      </c>
    </row>
    <row r="19" spans="1:17" x14ac:dyDescent="0.2">
      <c r="A19" t="s">
        <v>51</v>
      </c>
      <c r="B19" t="s">
        <v>52</v>
      </c>
      <c r="C19">
        <v>653.53689999999995</v>
      </c>
      <c r="D19">
        <v>16.227446726659899</v>
      </c>
      <c r="E19">
        <v>18.344924349088402</v>
      </c>
      <c r="F19">
        <v>18.174379576489699</v>
      </c>
      <c r="G19">
        <v>18.5034763861449</v>
      </c>
      <c r="H19">
        <v>17.979637314501598</v>
      </c>
      <c r="I19">
        <v>18.782102387323299</v>
      </c>
      <c r="J19">
        <v>18.259600759628</v>
      </c>
      <c r="K19">
        <v>17.407400554068602</v>
      </c>
      <c r="L19">
        <v>18.1515517403727</v>
      </c>
      <c r="M19">
        <v>18.261645034461001</v>
      </c>
      <c r="N19">
        <v>0.99257449131340003</v>
      </c>
      <c r="O19">
        <v>0.99572552144455395</v>
      </c>
      <c r="P19">
        <v>-0.175551516033077</v>
      </c>
      <c r="Q19">
        <f t="shared" si="0"/>
        <v>1.8603613255911806E-3</v>
      </c>
    </row>
    <row r="20" spans="1:17" x14ac:dyDescent="0.2">
      <c r="A20" t="s">
        <v>53</v>
      </c>
      <c r="B20" t="s">
        <v>54</v>
      </c>
      <c r="C20">
        <v>674.476</v>
      </c>
      <c r="D20">
        <v>23.239557887853302</v>
      </c>
      <c r="E20">
        <v>22.736672574767201</v>
      </c>
      <c r="F20">
        <v>22.691369103247698</v>
      </c>
      <c r="G20">
        <v>22.456845184065099</v>
      </c>
      <c r="H20">
        <v>22.682755251018399</v>
      </c>
      <c r="I20">
        <v>22.486676206798698</v>
      </c>
      <c r="J20">
        <v>21.9631013938357</v>
      </c>
      <c r="K20">
        <v>22.775981943017701</v>
      </c>
      <c r="L20">
        <v>22.8257449060557</v>
      </c>
      <c r="M20">
        <v>22.1104552720935</v>
      </c>
      <c r="N20">
        <v>0.25918742035426301</v>
      </c>
      <c r="O20">
        <v>0.35001378133310801</v>
      </c>
      <c r="P20">
        <v>0.219568936058123</v>
      </c>
      <c r="Q20">
        <f t="shared" si="0"/>
        <v>0.45591485553803385</v>
      </c>
    </row>
    <row r="21" spans="1:17" x14ac:dyDescent="0.2">
      <c r="A21" t="s">
        <v>55</v>
      </c>
      <c r="B21" t="s">
        <v>56</v>
      </c>
      <c r="C21">
        <v>700.48990000000003</v>
      </c>
      <c r="D21">
        <v>22.263427963109301</v>
      </c>
      <c r="E21">
        <v>21.568517940941501</v>
      </c>
      <c r="F21">
        <v>21.4713289053838</v>
      </c>
      <c r="G21">
        <v>21.3547589218756</v>
      </c>
      <c r="H21">
        <v>21.2682267235366</v>
      </c>
      <c r="I21">
        <v>21.094536498295401</v>
      </c>
      <c r="J21">
        <v>20.796428623307001</v>
      </c>
      <c r="K21">
        <v>21.7624380035715</v>
      </c>
      <c r="L21">
        <v>21.835380055607398</v>
      </c>
      <c r="M21">
        <v>20.821144907515698</v>
      </c>
      <c r="N21">
        <v>0.32255433861031801</v>
      </c>
      <c r="O21">
        <v>0.41688004499329501</v>
      </c>
      <c r="P21">
        <v>0.217109124064714</v>
      </c>
      <c r="Q21">
        <f t="shared" si="0"/>
        <v>0.37998889296848137</v>
      </c>
    </row>
    <row r="22" spans="1:17" x14ac:dyDescent="0.2">
      <c r="A22" t="s">
        <v>57</v>
      </c>
      <c r="B22" t="s">
        <v>58</v>
      </c>
      <c r="C22">
        <v>702.50739999999996</v>
      </c>
      <c r="D22">
        <v>25.728309848608699</v>
      </c>
      <c r="E22">
        <v>24.7222832213902</v>
      </c>
      <c r="F22">
        <v>24.763293934553801</v>
      </c>
      <c r="G22">
        <v>24.6619972948771</v>
      </c>
      <c r="H22">
        <v>24.749607539368601</v>
      </c>
      <c r="I22">
        <v>24.600253561637199</v>
      </c>
      <c r="J22">
        <v>24.3655710152917</v>
      </c>
      <c r="K22">
        <v>24.680787662195002</v>
      </c>
      <c r="L22">
        <v>24.694587545595699</v>
      </c>
      <c r="M22">
        <v>24.576745259289702</v>
      </c>
      <c r="N22">
        <v>0.80235486786822896</v>
      </c>
      <c r="O22">
        <v>0.85081925586026996</v>
      </c>
      <c r="P22">
        <v>-0.15592272348413999</v>
      </c>
      <c r="Q22">
        <f t="shared" si="0"/>
        <v>7.0162689644689705E-2</v>
      </c>
    </row>
    <row r="23" spans="1:17" x14ac:dyDescent="0.2">
      <c r="A23" t="s">
        <v>59</v>
      </c>
      <c r="B23" t="s">
        <v>60</v>
      </c>
      <c r="C23">
        <v>712.49170000000004</v>
      </c>
      <c r="D23">
        <v>24.311794870539199</v>
      </c>
      <c r="E23">
        <v>23.4643198927795</v>
      </c>
      <c r="F23">
        <v>23.534162866242699</v>
      </c>
      <c r="G23">
        <v>23.567048903761499</v>
      </c>
      <c r="H23">
        <v>23.547497534918602</v>
      </c>
      <c r="I23">
        <v>23.511046109871401</v>
      </c>
      <c r="J23">
        <v>23.089098702692102</v>
      </c>
      <c r="K23">
        <v>23.349512063933801</v>
      </c>
      <c r="L23">
        <v>23.436487257342002</v>
      </c>
      <c r="M23">
        <v>23.178500887467699</v>
      </c>
      <c r="N23">
        <v>0.780031284741869</v>
      </c>
      <c r="O23">
        <v>0.83133182454782595</v>
      </c>
      <c r="P23">
        <v>-0.13295712578535901</v>
      </c>
      <c r="Q23">
        <f t="shared" si="0"/>
        <v>8.0225593778198989E-2</v>
      </c>
    </row>
    <row r="24" spans="1:17" x14ac:dyDescent="0.2">
      <c r="A24" t="s">
        <v>61</v>
      </c>
      <c r="B24" t="s">
        <v>62</v>
      </c>
      <c r="C24">
        <v>716.52300000000002</v>
      </c>
      <c r="D24">
        <v>24.756109208105801</v>
      </c>
      <c r="E24">
        <v>24.8028085542764</v>
      </c>
      <c r="F24">
        <v>24.775268367384101</v>
      </c>
      <c r="G24">
        <v>24.173286743920801</v>
      </c>
      <c r="H24">
        <v>24.7429591396177</v>
      </c>
      <c r="I24">
        <v>23.988465919087801</v>
      </c>
      <c r="J24">
        <v>23.6200400117946</v>
      </c>
      <c r="K24">
        <v>24.8850239353795</v>
      </c>
      <c r="L24">
        <v>24.7647629347268</v>
      </c>
      <c r="M24">
        <v>23.826663497430101</v>
      </c>
      <c r="N24">
        <v>1.97724902051255E-2</v>
      </c>
      <c r="O24">
        <v>4.5773676958385898E-2</v>
      </c>
      <c r="P24">
        <v>0.66703070005526999</v>
      </c>
      <c r="Q24">
        <f t="shared" si="0"/>
        <v>1.3393841996854952</v>
      </c>
    </row>
    <row r="25" spans="1:17" x14ac:dyDescent="0.2">
      <c r="A25" t="s">
        <v>63</v>
      </c>
      <c r="B25" t="s">
        <v>64</v>
      </c>
      <c r="C25">
        <v>730.53859999999997</v>
      </c>
      <c r="D25">
        <v>25.603424443564201</v>
      </c>
      <c r="E25">
        <v>25.256869670459299</v>
      </c>
      <c r="F25">
        <v>25.192818979542199</v>
      </c>
      <c r="G25">
        <v>24.9078647432795</v>
      </c>
      <c r="H25">
        <v>25.215844898874099</v>
      </c>
      <c r="I25">
        <v>24.631150849907701</v>
      </c>
      <c r="J25">
        <v>24.370383504838401</v>
      </c>
      <c r="K25">
        <v>25.222322312133699</v>
      </c>
      <c r="L25">
        <v>25.215961473484501</v>
      </c>
      <c r="M25">
        <v>24.660982664724699</v>
      </c>
      <c r="N25">
        <v>0.14017357573881101</v>
      </c>
      <c r="O25">
        <v>0.211648783095371</v>
      </c>
      <c r="P25">
        <v>0.31979438854172398</v>
      </c>
      <c r="Q25">
        <f t="shared" si="0"/>
        <v>0.67438422422037347</v>
      </c>
    </row>
    <row r="26" spans="1:17" x14ac:dyDescent="0.2">
      <c r="A26" t="s">
        <v>65</v>
      </c>
      <c r="B26" t="s">
        <v>66</v>
      </c>
      <c r="C26">
        <v>736.49180000000001</v>
      </c>
      <c r="D26">
        <v>26.802131849267901</v>
      </c>
      <c r="E26">
        <v>26.739699529844501</v>
      </c>
      <c r="F26">
        <v>26.683260773202399</v>
      </c>
      <c r="G26">
        <v>26.4357259857161</v>
      </c>
      <c r="H26">
        <v>26.556453124155802</v>
      </c>
      <c r="I26">
        <v>26.407444820030101</v>
      </c>
      <c r="J26">
        <v>26.286756629794901</v>
      </c>
      <c r="K26">
        <v>26.6551481813216</v>
      </c>
      <c r="L26">
        <v>26.6894839540577</v>
      </c>
      <c r="M26">
        <v>26.3536655875725</v>
      </c>
      <c r="N26">
        <v>8.1374774968781705E-2</v>
      </c>
      <c r="O26">
        <v>0.135696194670897</v>
      </c>
      <c r="P26">
        <v>0.197164152414565</v>
      </c>
      <c r="Q26">
        <f t="shared" si="0"/>
        <v>0.8674323310919464</v>
      </c>
    </row>
    <row r="27" spans="1:17" x14ac:dyDescent="0.2">
      <c r="A27" t="s">
        <v>67</v>
      </c>
      <c r="B27" t="s">
        <v>68</v>
      </c>
      <c r="C27">
        <v>738.50850000000003</v>
      </c>
      <c r="D27">
        <v>22.773289546709101</v>
      </c>
      <c r="E27" t="s">
        <v>40</v>
      </c>
      <c r="F27" t="s">
        <v>40</v>
      </c>
      <c r="G27" t="s">
        <v>40</v>
      </c>
      <c r="H27" t="s">
        <v>40</v>
      </c>
      <c r="I27">
        <v>21.836892124452699</v>
      </c>
      <c r="J27">
        <v>21.659526043511502</v>
      </c>
      <c r="K27">
        <v>20.7744251438648</v>
      </c>
      <c r="L27" t="s">
        <v>40</v>
      </c>
      <c r="M27">
        <v>21.970058833471001</v>
      </c>
      <c r="N27" t="s">
        <v>40</v>
      </c>
      <c r="O27" t="s">
        <v>40</v>
      </c>
      <c r="P27">
        <v>-1.3537044404276499</v>
      </c>
      <c r="Q27" t="e">
        <f t="shared" si="0"/>
        <v>#VALUE!</v>
      </c>
    </row>
    <row r="28" spans="1:17" x14ac:dyDescent="0.2">
      <c r="A28" t="s">
        <v>69</v>
      </c>
      <c r="B28" t="s">
        <v>70</v>
      </c>
      <c r="C28">
        <v>740.52329999999995</v>
      </c>
      <c r="D28">
        <v>22.714176958838699</v>
      </c>
      <c r="E28">
        <v>22.0039440136417</v>
      </c>
      <c r="F28">
        <v>21.628204327940399</v>
      </c>
      <c r="G28">
        <v>21.828531273580602</v>
      </c>
      <c r="H28">
        <v>21.958794824562801</v>
      </c>
      <c r="I28">
        <v>21.884397487778202</v>
      </c>
      <c r="J28">
        <v>21.755250276244801</v>
      </c>
      <c r="K28">
        <v>21.485841098460199</v>
      </c>
      <c r="L28">
        <v>21.871367973224199</v>
      </c>
      <c r="M28">
        <v>21.842847893716598</v>
      </c>
      <c r="N28">
        <v>0.33112389161886002</v>
      </c>
      <c r="O28">
        <v>0.42448336613208898</v>
      </c>
      <c r="P28">
        <v>-0.25126759057646803</v>
      </c>
      <c r="Q28">
        <f t="shared" si="0"/>
        <v>0.37213932341433931</v>
      </c>
    </row>
    <row r="29" spans="1:17" x14ac:dyDescent="0.2">
      <c r="A29" t="s">
        <v>71</v>
      </c>
      <c r="B29" t="s">
        <v>72</v>
      </c>
      <c r="C29">
        <v>742.53859999999997</v>
      </c>
      <c r="D29">
        <v>24.573690463276499</v>
      </c>
      <c r="E29">
        <v>25.3352384652521</v>
      </c>
      <c r="F29">
        <v>25.310158220848599</v>
      </c>
      <c r="G29">
        <v>24.154751525488301</v>
      </c>
      <c r="H29">
        <v>25.350504807556501</v>
      </c>
      <c r="I29">
        <v>23.976608783929901</v>
      </c>
      <c r="J29">
        <v>23.978639158007699</v>
      </c>
      <c r="K29">
        <v>25.381169526720502</v>
      </c>
      <c r="L29">
        <v>25.281225237074899</v>
      </c>
      <c r="M29">
        <v>24.130834154222001</v>
      </c>
      <c r="N29" s="1">
        <v>3.51600160424471E-4</v>
      </c>
      <c r="O29">
        <v>2.4418824328380799E-3</v>
      </c>
      <c r="P29">
        <v>1.1517361052284201</v>
      </c>
      <c r="Q29">
        <f t="shared" si="0"/>
        <v>2.6122752494815522</v>
      </c>
    </row>
    <row r="30" spans="1:17" x14ac:dyDescent="0.2">
      <c r="A30" t="s">
        <v>73</v>
      </c>
      <c r="B30" t="s">
        <v>74</v>
      </c>
      <c r="C30">
        <v>750.50739999999996</v>
      </c>
      <c r="D30">
        <v>26.581445802056798</v>
      </c>
      <c r="E30">
        <v>26.995546112151601</v>
      </c>
      <c r="F30">
        <v>27.035059704715799</v>
      </c>
      <c r="G30">
        <v>26.548355869966599</v>
      </c>
      <c r="H30">
        <v>26.926524677876799</v>
      </c>
      <c r="I30">
        <v>26.523141673931502</v>
      </c>
      <c r="J30">
        <v>26.4053303049762</v>
      </c>
      <c r="K30">
        <v>27.114503774864399</v>
      </c>
      <c r="L30">
        <v>27.069474096085301</v>
      </c>
      <c r="M30">
        <v>26.498291954054601</v>
      </c>
      <c r="N30" s="1">
        <v>2.5579086741920601E-6</v>
      </c>
      <c r="O30" s="1">
        <v>1.15471305863527E-4</v>
      </c>
      <c r="P30">
        <v>0.51710719734255395</v>
      </c>
      <c r="Q30">
        <f t="shared" si="0"/>
        <v>3.9375259227272115</v>
      </c>
    </row>
    <row r="31" spans="1:17" x14ac:dyDescent="0.2">
      <c r="A31" t="s">
        <v>75</v>
      </c>
      <c r="B31" t="s">
        <v>76</v>
      </c>
      <c r="C31">
        <v>752.52290000000005</v>
      </c>
      <c r="D31">
        <v>23.872865066787401</v>
      </c>
      <c r="E31">
        <v>24.1867018594181</v>
      </c>
      <c r="F31">
        <v>24.1982487588647</v>
      </c>
      <c r="G31">
        <v>23.5811053964911</v>
      </c>
      <c r="H31">
        <v>24.130949911871099</v>
      </c>
      <c r="I31">
        <v>23.585662185759301</v>
      </c>
      <c r="J31">
        <v>23.288474946626</v>
      </c>
      <c r="K31">
        <v>24.2041249044414</v>
      </c>
      <c r="L31">
        <v>24.223103320711498</v>
      </c>
      <c r="M31">
        <v>23.289115084653101</v>
      </c>
      <c r="N31">
        <v>3.3751106599761399E-3</v>
      </c>
      <c r="O31">
        <v>1.2188971069171E-2</v>
      </c>
      <c r="P31">
        <v>0.64868283386373904</v>
      </c>
      <c r="Q31">
        <f t="shared" si="0"/>
        <v>1.9140329537615641</v>
      </c>
    </row>
    <row r="32" spans="1:17" x14ac:dyDescent="0.2">
      <c r="A32" t="s">
        <v>77</v>
      </c>
      <c r="B32" t="s">
        <v>76</v>
      </c>
      <c r="C32">
        <v>752.52300000000002</v>
      </c>
      <c r="D32">
        <v>23.014217856967701</v>
      </c>
      <c r="E32">
        <v>23.260444517601002</v>
      </c>
      <c r="F32">
        <v>23.289733975978098</v>
      </c>
      <c r="G32">
        <v>22.545847542699601</v>
      </c>
      <c r="H32">
        <v>23.3527349003298</v>
      </c>
      <c r="I32">
        <v>22.330996453681198</v>
      </c>
      <c r="J32">
        <v>22.352064715169298</v>
      </c>
      <c r="K32">
        <v>23.5185518317077</v>
      </c>
      <c r="L32">
        <v>23.470537738891402</v>
      </c>
      <c r="M32">
        <v>22.552470696045201</v>
      </c>
      <c r="N32">
        <v>1.3196964684056901E-3</v>
      </c>
      <c r="O32">
        <v>6.3185467275181598E-3</v>
      </c>
      <c r="P32">
        <v>0.80070619267033705</v>
      </c>
      <c r="Q32">
        <f t="shared" si="0"/>
        <v>2.1993827984259036</v>
      </c>
    </row>
    <row r="33" spans="1:17" x14ac:dyDescent="0.2">
      <c r="A33" t="s">
        <v>78</v>
      </c>
      <c r="B33" t="s">
        <v>79</v>
      </c>
      <c r="C33">
        <v>754.53890000000001</v>
      </c>
      <c r="D33" t="s">
        <v>40</v>
      </c>
      <c r="E33">
        <v>22.354226779385101</v>
      </c>
      <c r="F33">
        <v>22.139017614689799</v>
      </c>
      <c r="G33" t="s">
        <v>40</v>
      </c>
      <c r="H33">
        <v>22.235813242845602</v>
      </c>
      <c r="I33" t="s">
        <v>40</v>
      </c>
      <c r="J33" t="s">
        <v>40</v>
      </c>
      <c r="K33">
        <v>22.668426678705899</v>
      </c>
      <c r="L33">
        <v>22.7712474487534</v>
      </c>
      <c r="M33" t="s">
        <v>40</v>
      </c>
      <c r="N33" t="s">
        <v>40</v>
      </c>
      <c r="O33" t="s">
        <v>40</v>
      </c>
      <c r="P33" t="s">
        <v>40</v>
      </c>
      <c r="Q33" t="e">
        <f t="shared" si="0"/>
        <v>#VALUE!</v>
      </c>
    </row>
    <row r="34" spans="1:17" x14ac:dyDescent="0.2">
      <c r="A34" t="s">
        <v>80</v>
      </c>
      <c r="B34" t="s">
        <v>81</v>
      </c>
      <c r="C34">
        <v>762.5068</v>
      </c>
      <c r="D34" t="s">
        <v>40</v>
      </c>
      <c r="E34" t="s">
        <v>40</v>
      </c>
      <c r="F34" t="s">
        <v>40</v>
      </c>
      <c r="G34" t="s">
        <v>40</v>
      </c>
      <c r="H34" t="s">
        <v>40</v>
      </c>
      <c r="I34" t="s">
        <v>40</v>
      </c>
      <c r="J34">
        <v>21.884387425884299</v>
      </c>
      <c r="K34">
        <v>22.321369662345599</v>
      </c>
      <c r="L34">
        <v>22.412731089131501</v>
      </c>
      <c r="M34">
        <v>21.952607958813701</v>
      </c>
      <c r="N34">
        <v>1.96115545606452E-2</v>
      </c>
      <c r="O34">
        <v>4.5568023832087502E-2</v>
      </c>
      <c r="P34">
        <v>0.44887256287484301</v>
      </c>
      <c r="Q34">
        <f t="shared" si="0"/>
        <v>1.3413398052430778</v>
      </c>
    </row>
    <row r="35" spans="1:17" x14ac:dyDescent="0.2">
      <c r="A35" t="s">
        <v>82</v>
      </c>
      <c r="B35" t="s">
        <v>83</v>
      </c>
      <c r="C35">
        <v>764.52239999999995</v>
      </c>
      <c r="D35">
        <v>23.861467859771299</v>
      </c>
      <c r="E35">
        <v>23.224849286968901</v>
      </c>
      <c r="F35">
        <v>23.178941981477799</v>
      </c>
      <c r="G35">
        <v>23.748660796877498</v>
      </c>
      <c r="H35">
        <v>23.170187767001899</v>
      </c>
      <c r="I35">
        <v>23.781112937966601</v>
      </c>
      <c r="J35">
        <v>23.787504762378301</v>
      </c>
      <c r="K35">
        <v>23.4036248974665</v>
      </c>
      <c r="L35">
        <v>23.3578195009284</v>
      </c>
      <c r="M35">
        <v>23.823337888041898</v>
      </c>
      <c r="N35" s="1">
        <v>1.0710619306896599E-4</v>
      </c>
      <c r="O35" s="1">
        <v>9.6701591456552498E-4</v>
      </c>
      <c r="P35">
        <v>-0.53065153423909395</v>
      </c>
      <c r="Q35">
        <f t="shared" si="0"/>
        <v>3.01456637850116</v>
      </c>
    </row>
    <row r="36" spans="1:17" x14ac:dyDescent="0.2">
      <c r="A36" t="s">
        <v>84</v>
      </c>
      <c r="B36" t="s">
        <v>85</v>
      </c>
      <c r="C36">
        <v>766.54300000000001</v>
      </c>
      <c r="D36">
        <v>21.823403783428901</v>
      </c>
      <c r="E36">
        <v>19.885493813734001</v>
      </c>
      <c r="F36">
        <v>19.7303258418893</v>
      </c>
      <c r="G36">
        <v>21.7223873063854</v>
      </c>
      <c r="H36" t="s">
        <v>40</v>
      </c>
      <c r="I36">
        <v>21.6022004605882</v>
      </c>
      <c r="J36">
        <v>20.930789303581399</v>
      </c>
      <c r="K36" t="s">
        <v>40</v>
      </c>
      <c r="L36">
        <v>20.136170073426101</v>
      </c>
      <c r="M36">
        <v>21.7249621775963</v>
      </c>
      <c r="N36" s="1">
        <v>1.76519251405961E-4</v>
      </c>
      <c r="O36">
        <v>1.5075698228184801E-3</v>
      </c>
      <c r="P36">
        <v>-1.6662051248412999</v>
      </c>
      <c r="Q36">
        <f t="shared" si="0"/>
        <v>2.8217225644531188</v>
      </c>
    </row>
    <row r="37" spans="1:17" x14ac:dyDescent="0.2">
      <c r="A37" t="s">
        <v>86</v>
      </c>
      <c r="B37" t="s">
        <v>87</v>
      </c>
      <c r="C37">
        <v>772.58590000000004</v>
      </c>
      <c r="D37">
        <v>20.777582010349501</v>
      </c>
      <c r="E37">
        <v>20.3071874652886</v>
      </c>
      <c r="F37">
        <v>20.102517841157599</v>
      </c>
      <c r="G37">
        <v>20.581634584683599</v>
      </c>
      <c r="H37">
        <v>20.1461012514742</v>
      </c>
      <c r="I37">
        <v>20.125077923336899</v>
      </c>
      <c r="J37">
        <v>20.201377329978499</v>
      </c>
      <c r="K37">
        <v>20.369212860917099</v>
      </c>
      <c r="L37">
        <v>20.0774846607755</v>
      </c>
      <c r="M37">
        <v>20.633202788226399</v>
      </c>
      <c r="N37">
        <v>0.11266490865982499</v>
      </c>
      <c r="O37">
        <v>0.176248074933192</v>
      </c>
      <c r="P37">
        <v>-0.280646165800775</v>
      </c>
      <c r="Q37">
        <f t="shared" si="0"/>
        <v>0.7538756178852607</v>
      </c>
    </row>
    <row r="38" spans="1:17" x14ac:dyDescent="0.2">
      <c r="A38" t="s">
        <v>88</v>
      </c>
      <c r="B38" t="s">
        <v>89</v>
      </c>
      <c r="C38">
        <v>773.53219999999999</v>
      </c>
      <c r="D38">
        <v>19.947912267831502</v>
      </c>
      <c r="E38">
        <v>17.765169530388999</v>
      </c>
      <c r="F38">
        <v>17.541641154153901</v>
      </c>
      <c r="G38">
        <v>19.074841812850401</v>
      </c>
      <c r="H38">
        <v>17.297740245790099</v>
      </c>
      <c r="I38">
        <v>20.344927598934699</v>
      </c>
      <c r="J38">
        <v>20.820517116771999</v>
      </c>
      <c r="K38">
        <v>17.251852209161399</v>
      </c>
      <c r="L38">
        <v>17.670441875704199</v>
      </c>
      <c r="M38">
        <v>20.7279013481376</v>
      </c>
      <c r="N38" s="1">
        <v>5.8027864416256199E-4</v>
      </c>
      <c r="O38">
        <v>3.3645514046856798E-3</v>
      </c>
      <c r="P38">
        <v>-2.78711656029594</v>
      </c>
      <c r="Q38">
        <f t="shared" si="0"/>
        <v>2.4730728320215407</v>
      </c>
    </row>
    <row r="39" spans="1:17" x14ac:dyDescent="0.2">
      <c r="A39" t="s">
        <v>90</v>
      </c>
      <c r="B39" t="s">
        <v>91</v>
      </c>
      <c r="C39">
        <v>778.5385</v>
      </c>
      <c r="D39">
        <v>24.710909511246001</v>
      </c>
      <c r="E39">
        <v>23.622527998363001</v>
      </c>
      <c r="F39">
        <v>23.6745447688828</v>
      </c>
      <c r="G39">
        <v>24.351708817972799</v>
      </c>
      <c r="H39">
        <v>23.653522783461899</v>
      </c>
      <c r="I39">
        <v>24.394418077583101</v>
      </c>
      <c r="J39">
        <v>24.245371289702899</v>
      </c>
      <c r="K39">
        <v>23.677619111234101</v>
      </c>
      <c r="L39">
        <v>23.707198706961201</v>
      </c>
      <c r="M39">
        <v>24.364481956566099</v>
      </c>
      <c r="N39" s="1">
        <v>5.38190189008404E-4</v>
      </c>
      <c r="O39">
        <v>3.1788429855449602E-3</v>
      </c>
      <c r="P39">
        <v>-0.75490666144169505</v>
      </c>
      <c r="Q39">
        <f t="shared" si="0"/>
        <v>2.4977309229173952</v>
      </c>
    </row>
    <row r="40" spans="1:17" x14ac:dyDescent="0.2">
      <c r="A40" t="s">
        <v>92</v>
      </c>
      <c r="B40" t="s">
        <v>93</v>
      </c>
      <c r="C40">
        <v>798.52840000000003</v>
      </c>
      <c r="D40">
        <v>19.972937729277799</v>
      </c>
      <c r="E40">
        <v>20.2639912292512</v>
      </c>
      <c r="F40">
        <v>20.307433194774202</v>
      </c>
      <c r="G40">
        <v>19.912727101083199</v>
      </c>
      <c r="H40">
        <v>19.588855516890899</v>
      </c>
      <c r="I40">
        <v>19.963288406037201</v>
      </c>
      <c r="J40">
        <v>19.5821695524692</v>
      </c>
      <c r="K40">
        <v>20.2152106627547</v>
      </c>
      <c r="L40">
        <v>20.280794553310201</v>
      </c>
      <c r="M40">
        <v>19.672261308408501</v>
      </c>
      <c r="N40">
        <v>9.42288200820076E-2</v>
      </c>
      <c r="O40">
        <v>0.15269901100468899</v>
      </c>
      <c r="P40">
        <v>0.325147531463443</v>
      </c>
      <c r="Q40">
        <f t="shared" si="0"/>
        <v>0.81616377575691956</v>
      </c>
    </row>
    <row r="41" spans="1:17" x14ac:dyDescent="0.2">
      <c r="A41" t="s">
        <v>94</v>
      </c>
      <c r="B41" t="s">
        <v>95</v>
      </c>
      <c r="C41">
        <v>800.54399999999998</v>
      </c>
      <c r="D41">
        <v>19.252161842520898</v>
      </c>
      <c r="E41">
        <v>20.7522181055167</v>
      </c>
      <c r="F41">
        <v>20.544453221761099</v>
      </c>
      <c r="G41">
        <v>19.689064669133</v>
      </c>
      <c r="H41">
        <v>20.470189170315201</v>
      </c>
      <c r="I41">
        <v>19.789054386341601</v>
      </c>
      <c r="J41">
        <v>19.598397862119299</v>
      </c>
      <c r="K41">
        <v>20.784808948571602</v>
      </c>
      <c r="L41">
        <v>20.578777146854701</v>
      </c>
      <c r="M41">
        <v>19.732515255797601</v>
      </c>
      <c r="N41" s="1">
        <v>5.1826121935417399E-5</v>
      </c>
      <c r="O41" s="1">
        <v>6.7862420013788398E-4</v>
      </c>
      <c r="P41">
        <v>1.00706786223164</v>
      </c>
      <c r="Q41">
        <f t="shared" si="0"/>
        <v>3.1683706572182428</v>
      </c>
    </row>
    <row r="42" spans="1:17" x14ac:dyDescent="0.2">
      <c r="A42" t="s">
        <v>96</v>
      </c>
      <c r="B42" t="s">
        <v>97</v>
      </c>
      <c r="C42">
        <v>808.51260000000002</v>
      </c>
      <c r="D42">
        <v>17.668504155121401</v>
      </c>
      <c r="E42">
        <v>17.709521391688298</v>
      </c>
      <c r="F42">
        <v>17.637473947502102</v>
      </c>
      <c r="G42">
        <v>17.3860055982693</v>
      </c>
      <c r="H42">
        <v>17.418989059478601</v>
      </c>
      <c r="I42">
        <v>17.6178404882689</v>
      </c>
      <c r="J42">
        <v>17.4598158079895</v>
      </c>
      <c r="K42">
        <v>17.729368483519899</v>
      </c>
      <c r="L42">
        <v>17.649656153284599</v>
      </c>
      <c r="M42">
        <v>17.4077324751654</v>
      </c>
      <c r="N42">
        <v>0.16623300092263399</v>
      </c>
      <c r="O42">
        <v>0.24604041354357001</v>
      </c>
      <c r="P42">
        <v>0.12058974774674699</v>
      </c>
      <c r="Q42">
        <f t="shared" si="0"/>
        <v>0.60899355168755365</v>
      </c>
    </row>
    <row r="43" spans="1:17" x14ac:dyDescent="0.2">
      <c r="A43" t="s">
        <v>98</v>
      </c>
      <c r="B43" t="s">
        <v>99</v>
      </c>
      <c r="C43">
        <v>816.57539999999995</v>
      </c>
      <c r="D43">
        <v>25.537396129378202</v>
      </c>
      <c r="E43">
        <v>25.8899587889941</v>
      </c>
      <c r="F43">
        <v>25.962443306311599</v>
      </c>
      <c r="G43">
        <v>25.321928920403799</v>
      </c>
      <c r="H43">
        <v>25.765072281716101</v>
      </c>
      <c r="I43">
        <v>25.3944164420354</v>
      </c>
      <c r="J43">
        <v>25.214569181590701</v>
      </c>
      <c r="K43">
        <v>25.7055285365857</v>
      </c>
      <c r="L43">
        <v>25.725317418465799</v>
      </c>
      <c r="M43">
        <v>25.1752559275617</v>
      </c>
      <c r="N43" s="1">
        <v>4.7793186159878002E-4</v>
      </c>
      <c r="O43">
        <v>2.9325527818488198E-3</v>
      </c>
      <c r="P43">
        <v>0.47851234698040901</v>
      </c>
      <c r="Q43">
        <f t="shared" si="0"/>
        <v>2.5327541624487857</v>
      </c>
    </row>
    <row r="44" spans="1:17" x14ac:dyDescent="0.2">
      <c r="A44" t="s">
        <v>100</v>
      </c>
      <c r="B44" t="s">
        <v>101</v>
      </c>
      <c r="C44">
        <v>826.56029999999998</v>
      </c>
      <c r="D44">
        <v>20.402116887430701</v>
      </c>
      <c r="E44">
        <v>22.401346730063398</v>
      </c>
      <c r="F44">
        <v>22.099688752919501</v>
      </c>
      <c r="G44">
        <v>21.262390244346602</v>
      </c>
      <c r="H44">
        <v>22.181773438808801</v>
      </c>
      <c r="I44">
        <v>21.144246845434999</v>
      </c>
      <c r="J44">
        <v>21.3120824839209</v>
      </c>
      <c r="K44">
        <v>22.0023793087136</v>
      </c>
      <c r="L44">
        <v>21.6556835695709</v>
      </c>
      <c r="M44">
        <v>21.27481662029</v>
      </c>
      <c r="N44">
        <v>2.0391518124405401E-3</v>
      </c>
      <c r="O44">
        <v>8.3684671783274406E-3</v>
      </c>
      <c r="P44">
        <v>0.97290296091344897</v>
      </c>
      <c r="Q44">
        <f t="shared" si="0"/>
        <v>2.077354082861814</v>
      </c>
    </row>
    <row r="45" spans="1:17" x14ac:dyDescent="0.2">
      <c r="A45" t="s">
        <v>102</v>
      </c>
      <c r="B45" t="s">
        <v>103</v>
      </c>
      <c r="C45">
        <v>832.51350000000002</v>
      </c>
      <c r="D45">
        <v>18.748376320213598</v>
      </c>
      <c r="E45">
        <v>18.513862503093701</v>
      </c>
      <c r="F45">
        <v>18.4354667979437</v>
      </c>
      <c r="G45">
        <v>18.5821346293536</v>
      </c>
      <c r="H45">
        <v>18.097399490018301</v>
      </c>
      <c r="I45">
        <v>18.915059485848399</v>
      </c>
      <c r="J45">
        <v>18.6165201274294</v>
      </c>
      <c r="K45">
        <v>17.919276527712299</v>
      </c>
      <c r="L45">
        <v>17.964555216277699</v>
      </c>
      <c r="M45">
        <v>18.487408278398199</v>
      </c>
      <c r="N45">
        <v>1.27131400149154E-2</v>
      </c>
      <c r="O45">
        <v>3.1757725254650399E-2</v>
      </c>
      <c r="P45">
        <v>-0.47067173283424002</v>
      </c>
      <c r="Q45">
        <f t="shared" si="0"/>
        <v>1.4981506128171471</v>
      </c>
    </row>
    <row r="46" spans="1:17" x14ac:dyDescent="0.2">
      <c r="A46" t="s">
        <v>104</v>
      </c>
      <c r="B46" t="s">
        <v>105</v>
      </c>
      <c r="C46">
        <v>833.5181</v>
      </c>
      <c r="D46">
        <v>19.104242970223499</v>
      </c>
      <c r="E46">
        <v>18.609672934710002</v>
      </c>
      <c r="F46">
        <v>17.764418086217599</v>
      </c>
      <c r="G46">
        <v>17.782019175658402</v>
      </c>
      <c r="H46">
        <v>18.373744546278299</v>
      </c>
      <c r="I46">
        <v>16.612782126468002</v>
      </c>
      <c r="J46">
        <v>16.559332274502498</v>
      </c>
      <c r="K46">
        <v>17.763050230905801</v>
      </c>
      <c r="L46">
        <v>17.575760810193898</v>
      </c>
      <c r="M46">
        <v>17.416269744523198</v>
      </c>
      <c r="N46">
        <v>0.34619607079431902</v>
      </c>
      <c r="O46">
        <v>0.440233232881307</v>
      </c>
      <c r="P46">
        <v>0.249848495291634</v>
      </c>
      <c r="Q46">
        <f t="shared" si="0"/>
        <v>0.35631717597578122</v>
      </c>
    </row>
    <row r="47" spans="1:17" x14ac:dyDescent="0.2">
      <c r="A47" t="s">
        <v>106</v>
      </c>
      <c r="B47" t="s">
        <v>107</v>
      </c>
      <c r="C47">
        <v>838.55939999999998</v>
      </c>
      <c r="D47" t="s">
        <v>40</v>
      </c>
      <c r="E47" t="s">
        <v>40</v>
      </c>
      <c r="F47" t="s">
        <v>40</v>
      </c>
      <c r="G47" t="s">
        <v>40</v>
      </c>
      <c r="H47" t="s">
        <v>40</v>
      </c>
      <c r="I47" t="s">
        <v>40</v>
      </c>
      <c r="J47">
        <v>18.932924065679</v>
      </c>
      <c r="K47" t="s">
        <v>40</v>
      </c>
      <c r="L47" t="s">
        <v>40</v>
      </c>
      <c r="M47" t="s">
        <v>40</v>
      </c>
      <c r="N47" t="s">
        <v>40</v>
      </c>
      <c r="O47" t="s">
        <v>40</v>
      </c>
      <c r="P47" t="s">
        <v>40</v>
      </c>
      <c r="Q47" t="e">
        <f t="shared" si="0"/>
        <v>#VALUE!</v>
      </c>
    </row>
    <row r="48" spans="1:17" x14ac:dyDescent="0.2">
      <c r="A48" t="s">
        <v>108</v>
      </c>
      <c r="B48" t="s">
        <v>107</v>
      </c>
      <c r="C48">
        <v>838.55949999999996</v>
      </c>
      <c r="D48">
        <v>25.131813403275601</v>
      </c>
      <c r="E48">
        <v>25.758650818583401</v>
      </c>
      <c r="F48">
        <v>25.778532076094699</v>
      </c>
      <c r="G48">
        <v>25.237087612210399</v>
      </c>
      <c r="H48">
        <v>25.516337435354298</v>
      </c>
      <c r="I48">
        <v>25.355650251152198</v>
      </c>
      <c r="J48">
        <v>25.404222468603201</v>
      </c>
      <c r="K48">
        <v>25.704111475178099</v>
      </c>
      <c r="L48">
        <v>25.8240845991042</v>
      </c>
      <c r="M48">
        <v>25.343364932745398</v>
      </c>
      <c r="N48" s="1">
        <v>4.1131398063216901E-4</v>
      </c>
      <c r="O48">
        <v>2.7032230830841999E-3</v>
      </c>
      <c r="P48">
        <v>0.42251616250094198</v>
      </c>
      <c r="Q48">
        <f t="shared" si="0"/>
        <v>2.5681181127346058</v>
      </c>
    </row>
    <row r="49" spans="1:17" x14ac:dyDescent="0.2">
      <c r="A49" t="s">
        <v>109</v>
      </c>
      <c r="B49" t="s">
        <v>107</v>
      </c>
      <c r="C49">
        <v>838.5598</v>
      </c>
      <c r="D49">
        <v>21.878407580758601</v>
      </c>
      <c r="E49">
        <v>23.1553170017797</v>
      </c>
      <c r="F49">
        <v>23.170322723377499</v>
      </c>
      <c r="G49">
        <v>21.618126467006299</v>
      </c>
      <c r="H49">
        <v>23.015362303429399</v>
      </c>
      <c r="I49">
        <v>21.546282182107198</v>
      </c>
      <c r="J49">
        <v>20.809290050028899</v>
      </c>
      <c r="K49">
        <v>22.871428702782001</v>
      </c>
      <c r="L49">
        <v>22.895639068929398</v>
      </c>
      <c r="M49">
        <v>20.925363195930899</v>
      </c>
      <c r="N49" s="1">
        <v>7.67356166622511E-4</v>
      </c>
      <c r="O49">
        <v>4.2541148886440904E-3</v>
      </c>
      <c r="P49">
        <v>1.6136086317445399</v>
      </c>
      <c r="Q49">
        <f t="shared" si="0"/>
        <v>2.3711907855121792</v>
      </c>
    </row>
    <row r="50" spans="1:17" x14ac:dyDescent="0.2">
      <c r="A50" t="s">
        <v>110</v>
      </c>
      <c r="B50" t="s">
        <v>111</v>
      </c>
      <c r="C50">
        <v>844.60760000000005</v>
      </c>
      <c r="D50">
        <v>23.3082062469121</v>
      </c>
      <c r="E50">
        <v>21.065819742923701</v>
      </c>
      <c r="F50" t="s">
        <v>40</v>
      </c>
      <c r="G50">
        <v>23.316336366596701</v>
      </c>
      <c r="H50">
        <v>20.438338056288501</v>
      </c>
      <c r="I50">
        <v>23.383661846119399</v>
      </c>
      <c r="J50">
        <v>23.473794792763599</v>
      </c>
      <c r="K50">
        <v>21.428154142247401</v>
      </c>
      <c r="L50" t="s">
        <v>40</v>
      </c>
      <c r="M50">
        <v>23.4395975729417</v>
      </c>
      <c r="N50">
        <v>1.32561763987622E-2</v>
      </c>
      <c r="O50">
        <v>3.2854523466736299E-2</v>
      </c>
      <c r="P50">
        <v>-2.3526690384353501</v>
      </c>
      <c r="Q50">
        <f t="shared" si="0"/>
        <v>1.4834048275837304</v>
      </c>
    </row>
    <row r="51" spans="1:17" x14ac:dyDescent="0.2">
      <c r="A51" t="s">
        <v>112</v>
      </c>
      <c r="B51" t="s">
        <v>113</v>
      </c>
      <c r="C51">
        <v>848.54380000000003</v>
      </c>
      <c r="D51">
        <v>19.5191371075306</v>
      </c>
      <c r="E51">
        <v>20.932218357086299</v>
      </c>
      <c r="F51">
        <v>20.838728442875102</v>
      </c>
      <c r="G51">
        <v>20.519727424198098</v>
      </c>
      <c r="H51">
        <v>20.630441335863001</v>
      </c>
      <c r="I51">
        <v>20.6334635654589</v>
      </c>
      <c r="J51">
        <v>20.591186294129301</v>
      </c>
      <c r="K51">
        <v>20.770858236169801</v>
      </c>
      <c r="L51">
        <v>20.8606763024214</v>
      </c>
      <c r="M51">
        <v>20.597201466340199</v>
      </c>
      <c r="N51">
        <v>0.112351370729265</v>
      </c>
      <c r="O51">
        <v>0.176193712905448</v>
      </c>
      <c r="P51">
        <v>0.38343653524479998</v>
      </c>
      <c r="Q51">
        <f t="shared" si="0"/>
        <v>0.75400959251412802</v>
      </c>
    </row>
    <row r="52" spans="1:17" x14ac:dyDescent="0.2">
      <c r="A52" t="s">
        <v>114</v>
      </c>
      <c r="B52" t="s">
        <v>115</v>
      </c>
      <c r="C52">
        <v>848.63819999999998</v>
      </c>
      <c r="D52">
        <v>17.865684948263201</v>
      </c>
      <c r="E52">
        <v>18.892788849736199</v>
      </c>
      <c r="F52">
        <v>18.8595529849573</v>
      </c>
      <c r="G52">
        <v>17.7982692749496</v>
      </c>
      <c r="H52">
        <v>18.376040578243</v>
      </c>
      <c r="I52">
        <v>17.889194971515501</v>
      </c>
      <c r="J52">
        <v>17.548776763339799</v>
      </c>
      <c r="K52">
        <v>18.768387887383302</v>
      </c>
      <c r="L52">
        <v>19.1812080771175</v>
      </c>
      <c r="M52">
        <v>17.570293036907799</v>
      </c>
      <c r="N52" s="1">
        <v>2.77312414914746E-4</v>
      </c>
      <c r="O52">
        <v>2.0864457884061799E-3</v>
      </c>
      <c r="P52">
        <v>1.09660121744045</v>
      </c>
      <c r="Q52">
        <f t="shared" si="0"/>
        <v>2.6805928949694855</v>
      </c>
    </row>
    <row r="53" spans="1:17" x14ac:dyDescent="0.2">
      <c r="A53" t="s">
        <v>116</v>
      </c>
      <c r="B53" t="s">
        <v>117</v>
      </c>
      <c r="C53">
        <v>854.59069999999997</v>
      </c>
      <c r="D53">
        <v>21.008964034604698</v>
      </c>
      <c r="E53">
        <v>21.941814547947502</v>
      </c>
      <c r="F53">
        <v>22.024596932554001</v>
      </c>
      <c r="G53">
        <v>21.9588238466145</v>
      </c>
      <c r="H53">
        <v>21.761635633037301</v>
      </c>
      <c r="I53">
        <v>22.077084303198198</v>
      </c>
      <c r="J53">
        <v>22.2283325443493</v>
      </c>
      <c r="K53">
        <v>22.150549624076898</v>
      </c>
      <c r="L53">
        <v>22.274272639663302</v>
      </c>
      <c r="M53">
        <v>22.237674455140599</v>
      </c>
      <c r="N53">
        <v>0.62257870307242702</v>
      </c>
      <c r="O53">
        <v>0.70895448710229503</v>
      </c>
      <c r="P53">
        <v>7.60914927266165E-2</v>
      </c>
      <c r="Q53">
        <f t="shared" si="0"/>
        <v>0.14938164441464308</v>
      </c>
    </row>
    <row r="54" spans="1:17" x14ac:dyDescent="0.2">
      <c r="A54" t="s">
        <v>118</v>
      </c>
      <c r="B54" t="s">
        <v>119</v>
      </c>
      <c r="C54">
        <v>859.53309999999999</v>
      </c>
      <c r="D54">
        <v>20.594156002128202</v>
      </c>
      <c r="E54">
        <v>19.5321694575686</v>
      </c>
      <c r="F54">
        <v>18.903740656510202</v>
      </c>
      <c r="G54">
        <v>19.833297790757602</v>
      </c>
      <c r="H54">
        <v>19.427597252672701</v>
      </c>
      <c r="I54">
        <v>18.677836613660201</v>
      </c>
      <c r="J54">
        <v>19.066838121656001</v>
      </c>
      <c r="K54">
        <v>19.3693566555263</v>
      </c>
      <c r="L54">
        <v>19.149923218991098</v>
      </c>
      <c r="M54">
        <v>19.965997010141301</v>
      </c>
      <c r="N54">
        <v>0.37267215438885898</v>
      </c>
      <c r="O54">
        <v>0.46408963851421697</v>
      </c>
      <c r="P54">
        <v>-0.48923284986808102</v>
      </c>
      <c r="Q54">
        <f t="shared" si="0"/>
        <v>0.33339812773768923</v>
      </c>
    </row>
    <row r="55" spans="1:17" x14ac:dyDescent="0.2">
      <c r="A55" t="s">
        <v>120</v>
      </c>
      <c r="B55" t="s">
        <v>121</v>
      </c>
      <c r="C55">
        <v>860.54369999999994</v>
      </c>
      <c r="D55">
        <v>25.068756878957402</v>
      </c>
      <c r="E55">
        <v>25.604932404415699</v>
      </c>
      <c r="F55">
        <v>25.596730016463201</v>
      </c>
      <c r="G55">
        <v>25.049435711257999</v>
      </c>
      <c r="H55">
        <v>25.389054582762601</v>
      </c>
      <c r="I55">
        <v>25.244200419378501</v>
      </c>
      <c r="J55">
        <v>24.837920410111401</v>
      </c>
      <c r="K55">
        <v>25.464734498743699</v>
      </c>
      <c r="L55">
        <v>25.543559641266</v>
      </c>
      <c r="M55">
        <v>24.778515834054101</v>
      </c>
      <c r="N55">
        <v>1.55929719466489E-3</v>
      </c>
      <c r="O55">
        <v>6.8435821321403602E-3</v>
      </c>
      <c r="P55">
        <v>0.51650370688346703</v>
      </c>
      <c r="Q55">
        <f t="shared" si="0"/>
        <v>2.1647165162621458</v>
      </c>
    </row>
    <row r="56" spans="1:17" x14ac:dyDescent="0.2">
      <c r="A56" t="s">
        <v>122</v>
      </c>
      <c r="B56" t="s">
        <v>123</v>
      </c>
      <c r="C56">
        <v>860.63819999999998</v>
      </c>
      <c r="D56">
        <v>21.691549721012102</v>
      </c>
      <c r="E56">
        <v>22.122588844139599</v>
      </c>
      <c r="F56">
        <v>22.026047207778699</v>
      </c>
      <c r="G56">
        <v>21.726759071883901</v>
      </c>
      <c r="H56">
        <v>21.7763531079123</v>
      </c>
      <c r="I56">
        <v>21.901680075360499</v>
      </c>
      <c r="J56">
        <v>21.694096408381199</v>
      </c>
      <c r="K56">
        <v>22.0344524085416</v>
      </c>
      <c r="L56">
        <v>22.225976996693301</v>
      </c>
      <c r="M56">
        <v>21.539592867001701</v>
      </c>
      <c r="N56">
        <v>9.3887804099937796E-3</v>
      </c>
      <c r="O56">
        <v>2.5501158096273398E-2</v>
      </c>
      <c r="P56">
        <v>0.329229918810169</v>
      </c>
      <c r="Q56">
        <f t="shared" si="0"/>
        <v>1.5934400962954405</v>
      </c>
    </row>
    <row r="57" spans="1:17" x14ac:dyDescent="0.2">
      <c r="A57" t="s">
        <v>124</v>
      </c>
      <c r="B57" t="s">
        <v>125</v>
      </c>
      <c r="C57">
        <v>861.54939999999999</v>
      </c>
      <c r="D57">
        <v>19.532139011570401</v>
      </c>
      <c r="E57">
        <v>18.483689838191999</v>
      </c>
      <c r="F57">
        <v>17.771489469500501</v>
      </c>
      <c r="G57">
        <v>18.744098009927999</v>
      </c>
      <c r="H57">
        <v>18.9901621465965</v>
      </c>
      <c r="I57">
        <v>17.2697293811406</v>
      </c>
      <c r="J57">
        <v>17.8976977669079</v>
      </c>
      <c r="K57">
        <v>18.433336853445802</v>
      </c>
      <c r="L57">
        <v>17.990331140294298</v>
      </c>
      <c r="M57">
        <v>19.299626149710502</v>
      </c>
      <c r="N57">
        <v>0.66774528990111803</v>
      </c>
      <c r="O57">
        <v>0.74429457357585005</v>
      </c>
      <c r="P57">
        <v>-0.37961896391436301</v>
      </c>
      <c r="Q57">
        <f t="shared" si="0"/>
        <v>0.12825514730485776</v>
      </c>
    </row>
    <row r="58" spans="1:17" x14ac:dyDescent="0.2">
      <c r="A58" t="s">
        <v>126</v>
      </c>
      <c r="B58" t="s">
        <v>125</v>
      </c>
      <c r="C58">
        <v>861.54960000000005</v>
      </c>
      <c r="D58">
        <v>19.1743064215926</v>
      </c>
      <c r="E58">
        <v>17.039036837715599</v>
      </c>
      <c r="F58">
        <v>16.130912374112398</v>
      </c>
      <c r="G58">
        <v>17.172808369239998</v>
      </c>
      <c r="H58">
        <v>16.832630459946099</v>
      </c>
      <c r="I58">
        <v>15.776535843422201</v>
      </c>
      <c r="J58" t="s">
        <v>40</v>
      </c>
      <c r="K58" t="s">
        <v>40</v>
      </c>
      <c r="L58" t="s">
        <v>40</v>
      </c>
      <c r="M58" t="s">
        <v>40</v>
      </c>
      <c r="N58">
        <v>0.55265558112659596</v>
      </c>
      <c r="O58">
        <v>0.64801173890910702</v>
      </c>
      <c r="P58">
        <v>-1.29969100417174</v>
      </c>
      <c r="Q58">
        <f t="shared" si="0"/>
        <v>0.18841712669534597</v>
      </c>
    </row>
    <row r="59" spans="1:17" x14ac:dyDescent="0.2">
      <c r="A59" t="s">
        <v>127</v>
      </c>
      <c r="B59" t="s">
        <v>128</v>
      </c>
      <c r="C59">
        <v>864.577</v>
      </c>
      <c r="D59">
        <v>21.1839478940752</v>
      </c>
      <c r="E59">
        <v>20.864551168185699</v>
      </c>
      <c r="F59">
        <v>20.757394078921401</v>
      </c>
      <c r="G59">
        <v>20.590309266954499</v>
      </c>
      <c r="H59">
        <v>20.551938207358301</v>
      </c>
      <c r="I59">
        <v>20.661934631710199</v>
      </c>
      <c r="J59">
        <v>20.502511347376799</v>
      </c>
      <c r="K59">
        <v>20.299038048021899</v>
      </c>
      <c r="L59">
        <v>20.281951527803699</v>
      </c>
      <c r="M59">
        <v>20.222618044930702</v>
      </c>
      <c r="N59">
        <v>0.69008027425724405</v>
      </c>
      <c r="O59">
        <v>0.76246631701150103</v>
      </c>
      <c r="P59">
        <v>-9.7649305368530406E-2</v>
      </c>
      <c r="Q59">
        <f t="shared" si="0"/>
        <v>0.11777933710792762</v>
      </c>
    </row>
    <row r="60" spans="1:17" x14ac:dyDescent="0.2">
      <c r="A60" t="s">
        <v>129</v>
      </c>
      <c r="B60" t="s">
        <v>130</v>
      </c>
      <c r="C60">
        <v>866.59069999999997</v>
      </c>
      <c r="D60">
        <v>23.668274418934601</v>
      </c>
      <c r="E60">
        <v>24.428880102621701</v>
      </c>
      <c r="F60">
        <v>24.495806668938201</v>
      </c>
      <c r="G60">
        <v>23.6961345814731</v>
      </c>
      <c r="H60">
        <v>24.2620692460576</v>
      </c>
      <c r="I60">
        <v>23.710731511349799</v>
      </c>
      <c r="J60">
        <v>23.862229844107301</v>
      </c>
      <c r="K60">
        <v>24.535082758027901</v>
      </c>
      <c r="L60">
        <v>24.669732130780101</v>
      </c>
      <c r="M60">
        <v>23.857904798870599</v>
      </c>
      <c r="N60" s="1">
        <v>5.0377818518696698E-5</v>
      </c>
      <c r="O60" s="1">
        <v>6.7862420013788398E-4</v>
      </c>
      <c r="P60">
        <v>0.72296557453107602</v>
      </c>
      <c r="Q60">
        <f t="shared" si="0"/>
        <v>3.1683706572182428</v>
      </c>
    </row>
    <row r="61" spans="1:17" x14ac:dyDescent="0.2">
      <c r="A61" t="s">
        <v>131</v>
      </c>
      <c r="B61" t="s">
        <v>132</v>
      </c>
      <c r="C61">
        <v>868.60619999999994</v>
      </c>
      <c r="D61" t="s">
        <v>40</v>
      </c>
      <c r="E61" t="s">
        <v>40</v>
      </c>
      <c r="F61">
        <v>20.800223730903799</v>
      </c>
      <c r="G61" t="s">
        <v>40</v>
      </c>
      <c r="H61" t="s">
        <v>40</v>
      </c>
      <c r="I61" t="s">
        <v>40</v>
      </c>
      <c r="J61" t="s">
        <v>40</v>
      </c>
      <c r="K61">
        <v>20.831775763993999</v>
      </c>
      <c r="L61">
        <v>20.930359805987099</v>
      </c>
      <c r="M61">
        <v>20.6214098129322</v>
      </c>
      <c r="N61" t="s">
        <v>40</v>
      </c>
      <c r="O61" t="s">
        <v>40</v>
      </c>
      <c r="P61">
        <v>0.233781846631227</v>
      </c>
      <c r="Q61" t="e">
        <f t="shared" si="0"/>
        <v>#VALUE!</v>
      </c>
    </row>
    <row r="62" spans="1:17" x14ac:dyDescent="0.2">
      <c r="A62" t="s">
        <v>133</v>
      </c>
      <c r="B62" t="s">
        <v>134</v>
      </c>
      <c r="C62">
        <v>870.62239999999997</v>
      </c>
      <c r="D62">
        <v>20.134694534363199</v>
      </c>
      <c r="E62">
        <v>21.2532479221443</v>
      </c>
      <c r="F62">
        <v>21.382606085645399</v>
      </c>
      <c r="G62">
        <v>20.1121034741405</v>
      </c>
      <c r="H62">
        <v>21.149878576084799</v>
      </c>
      <c r="I62">
        <v>20.2092772446446</v>
      </c>
      <c r="J62">
        <v>20.123434381523701</v>
      </c>
      <c r="K62">
        <v>21.342048617559701</v>
      </c>
      <c r="L62">
        <v>21.516895064171901</v>
      </c>
      <c r="M62">
        <v>19.971074786022299</v>
      </c>
      <c r="N62" s="1">
        <v>9.9177930066270297E-7</v>
      </c>
      <c r="O62" s="1">
        <v>6.9644946446536499E-5</v>
      </c>
      <c r="P62">
        <v>1.22205617936915</v>
      </c>
      <c r="Q62">
        <f t="shared" si="0"/>
        <v>4.1571103912286453</v>
      </c>
    </row>
    <row r="63" spans="1:17" x14ac:dyDescent="0.2">
      <c r="A63" t="s">
        <v>135</v>
      </c>
      <c r="B63" t="s">
        <v>136</v>
      </c>
      <c r="C63">
        <v>872.54480000000001</v>
      </c>
      <c r="D63">
        <v>20.433934817847501</v>
      </c>
      <c r="E63">
        <v>20.296403184117199</v>
      </c>
      <c r="F63">
        <v>20.1192451159082</v>
      </c>
      <c r="G63">
        <v>20.136956077292002</v>
      </c>
      <c r="H63">
        <v>19.999450926906199</v>
      </c>
      <c r="I63">
        <v>20.015438193255999</v>
      </c>
      <c r="J63">
        <v>19.871861632331601</v>
      </c>
      <c r="K63">
        <v>20.060967656720798</v>
      </c>
      <c r="L63">
        <v>19.876443502980798</v>
      </c>
      <c r="M63">
        <v>19.725740690603701</v>
      </c>
      <c r="N63">
        <v>0.81641405187013405</v>
      </c>
      <c r="O63">
        <v>0.86283224211024201</v>
      </c>
      <c r="P63">
        <v>1.97753501492068E-2</v>
      </c>
      <c r="Q63">
        <f t="shared" si="0"/>
        <v>6.4073634653246156E-2</v>
      </c>
    </row>
    <row r="64" spans="1:17" x14ac:dyDescent="0.2">
      <c r="A64" t="s">
        <v>137</v>
      </c>
      <c r="B64" t="s">
        <v>136</v>
      </c>
      <c r="C64">
        <v>872.5462</v>
      </c>
      <c r="D64">
        <v>18.076544231317801</v>
      </c>
      <c r="E64">
        <v>19.705190251293502</v>
      </c>
      <c r="F64">
        <v>19.771856957095199</v>
      </c>
      <c r="G64">
        <v>19.530907312897199</v>
      </c>
      <c r="H64">
        <v>19.552560284957</v>
      </c>
      <c r="I64">
        <v>19.917036939382999</v>
      </c>
      <c r="J64">
        <v>19.973118564770001</v>
      </c>
      <c r="K64">
        <v>19.6870219244251</v>
      </c>
      <c r="L64">
        <v>19.697144050030801</v>
      </c>
      <c r="M64">
        <v>19.809037994043099</v>
      </c>
      <c r="N64">
        <v>0.56729787435339796</v>
      </c>
      <c r="O64">
        <v>0.66149862839732099</v>
      </c>
      <c r="P64">
        <v>8.5105415503024903E-2</v>
      </c>
      <c r="Q64">
        <f t="shared" si="0"/>
        <v>0.17947105197548616</v>
      </c>
    </row>
    <row r="65" spans="1:17" x14ac:dyDescent="0.2">
      <c r="A65" t="s">
        <v>138</v>
      </c>
      <c r="B65" t="s">
        <v>139</v>
      </c>
      <c r="C65">
        <v>872.63789999999995</v>
      </c>
      <c r="D65" t="s">
        <v>40</v>
      </c>
      <c r="E65" t="s">
        <v>40</v>
      </c>
      <c r="F65" t="s">
        <v>40</v>
      </c>
      <c r="G65" t="s">
        <v>40</v>
      </c>
      <c r="H65" t="s">
        <v>40</v>
      </c>
      <c r="I65" t="s">
        <v>40</v>
      </c>
      <c r="J65" t="s">
        <v>40</v>
      </c>
      <c r="K65" t="s">
        <v>40</v>
      </c>
      <c r="L65" t="s">
        <v>40</v>
      </c>
      <c r="M65" t="s">
        <v>40</v>
      </c>
      <c r="N65" t="s">
        <v>40</v>
      </c>
      <c r="O65" t="s">
        <v>40</v>
      </c>
      <c r="P65" t="s">
        <v>40</v>
      </c>
      <c r="Q65" t="e">
        <f t="shared" si="0"/>
        <v>#VALUE!</v>
      </c>
    </row>
    <row r="66" spans="1:17" x14ac:dyDescent="0.2">
      <c r="A66" t="s">
        <v>140</v>
      </c>
      <c r="B66" t="s">
        <v>139</v>
      </c>
      <c r="C66">
        <v>872.63840000000005</v>
      </c>
      <c r="D66">
        <v>24.2657847089189</v>
      </c>
      <c r="E66">
        <v>23.8185938791101</v>
      </c>
      <c r="F66">
        <v>23.788404804487701</v>
      </c>
      <c r="G66">
        <v>24.185472617246099</v>
      </c>
      <c r="H66">
        <v>23.5893108856475</v>
      </c>
      <c r="I66">
        <v>24.431729742482901</v>
      </c>
      <c r="J66">
        <v>24.2147306530645</v>
      </c>
      <c r="K66">
        <v>23.6247438152662</v>
      </c>
      <c r="L66">
        <v>23.675020632172401</v>
      </c>
      <c r="M66">
        <v>24.166136642877699</v>
      </c>
      <c r="N66" s="1">
        <v>3.0388987910666099E-5</v>
      </c>
      <c r="O66">
        <v>5.1907676647408195E-4</v>
      </c>
      <c r="P66">
        <v>-0.55398686024200905</v>
      </c>
      <c r="Q66">
        <f t="shared" si="0"/>
        <v>3.2847684094141831</v>
      </c>
    </row>
    <row r="67" spans="1:17" x14ac:dyDescent="0.2">
      <c r="A67" t="s">
        <v>141</v>
      </c>
      <c r="B67" t="s">
        <v>142</v>
      </c>
      <c r="C67">
        <v>892.60680000000002</v>
      </c>
      <c r="D67">
        <v>20.009295576199602</v>
      </c>
      <c r="E67" t="s">
        <v>40</v>
      </c>
      <c r="F67">
        <v>20.576651336228</v>
      </c>
      <c r="G67">
        <v>20.768298226441299</v>
      </c>
      <c r="H67">
        <v>20.451566307605098</v>
      </c>
      <c r="I67">
        <v>21.143201953874101</v>
      </c>
      <c r="J67">
        <v>21.5252383359927</v>
      </c>
      <c r="K67" t="s">
        <v>40</v>
      </c>
      <c r="L67">
        <v>20.701242151202401</v>
      </c>
      <c r="M67">
        <v>21.4682645692039</v>
      </c>
      <c r="N67">
        <v>0.22263724853936301</v>
      </c>
      <c r="O67">
        <v>0.30856741464227599</v>
      </c>
      <c r="P67">
        <v>-0.49902504906909401</v>
      </c>
      <c r="Q67">
        <f t="shared" ref="Q67:Q130" si="1">-LOG10(O67)</f>
        <v>0.51064993824774207</v>
      </c>
    </row>
    <row r="68" spans="1:17" x14ac:dyDescent="0.2">
      <c r="A68" t="s">
        <v>143</v>
      </c>
      <c r="B68" t="s">
        <v>144</v>
      </c>
      <c r="C68">
        <v>894.62249999999995</v>
      </c>
      <c r="D68">
        <v>19.790431229396599</v>
      </c>
      <c r="E68">
        <v>20.6904089788876</v>
      </c>
      <c r="F68">
        <v>20.746917739632298</v>
      </c>
      <c r="G68">
        <v>19.856126091156401</v>
      </c>
      <c r="H68">
        <v>20.433533485785699</v>
      </c>
      <c r="I68">
        <v>20.070765609615101</v>
      </c>
      <c r="J68">
        <v>20.016223401568599</v>
      </c>
      <c r="K68">
        <v>20.777139709996</v>
      </c>
      <c r="L68">
        <v>20.907808278279798</v>
      </c>
      <c r="M68">
        <v>19.934764923477001</v>
      </c>
      <c r="N68" s="1">
        <v>7.6207147242883004E-5</v>
      </c>
      <c r="O68" s="1">
        <v>7.5254557902346998E-4</v>
      </c>
      <c r="P68">
        <v>0.78211574047339605</v>
      </c>
      <c r="Q68">
        <f t="shared" si="1"/>
        <v>3.1234671912571446</v>
      </c>
    </row>
    <row r="69" spans="1:17" x14ac:dyDescent="0.2">
      <c r="A69" t="s">
        <v>145</v>
      </c>
      <c r="B69" t="s">
        <v>146</v>
      </c>
      <c r="C69">
        <v>922.65409999999997</v>
      </c>
      <c r="D69">
        <v>19.036627067068</v>
      </c>
      <c r="E69">
        <v>20.7853798270942</v>
      </c>
      <c r="F69">
        <v>20.667303885818601</v>
      </c>
      <c r="G69">
        <v>19.397405155207</v>
      </c>
      <c r="H69">
        <v>20.3900440201325</v>
      </c>
      <c r="I69">
        <v>19.6435074493636</v>
      </c>
      <c r="J69">
        <v>19.637266970135901</v>
      </c>
      <c r="K69">
        <v>20.649052638505498</v>
      </c>
      <c r="L69">
        <v>20.752367578603799</v>
      </c>
      <c r="M69">
        <v>19.478019073734501</v>
      </c>
      <c r="N69" s="1">
        <v>4.6112991658457202E-5</v>
      </c>
      <c r="O69" s="1">
        <v>6.7775373786383602E-4</v>
      </c>
      <c r="P69">
        <v>1.20046472347796</v>
      </c>
      <c r="Q69">
        <f t="shared" si="1"/>
        <v>3.1689280785735017</v>
      </c>
    </row>
    <row r="70" spans="1:17" x14ac:dyDescent="0.2">
      <c r="A70" t="s">
        <v>147</v>
      </c>
      <c r="B70" t="s">
        <v>148</v>
      </c>
      <c r="C70">
        <v>104.1073</v>
      </c>
      <c r="D70">
        <v>22.587666284523799</v>
      </c>
      <c r="E70">
        <v>25.341728002606899</v>
      </c>
      <c r="F70">
        <v>26.452881383538301</v>
      </c>
      <c r="G70">
        <v>26.302100052034898</v>
      </c>
      <c r="H70">
        <v>25.968465491481101</v>
      </c>
      <c r="I70">
        <v>26.428772864046699</v>
      </c>
      <c r="J70">
        <v>26.085151384953399</v>
      </c>
      <c r="K70">
        <v>24.9937205529816</v>
      </c>
      <c r="L70">
        <v>25.923209635472102</v>
      </c>
      <c r="M70">
        <v>25.998792456043098</v>
      </c>
      <c r="N70">
        <v>0.753825637573032</v>
      </c>
      <c r="O70">
        <v>0.81023435875196703</v>
      </c>
      <c r="P70">
        <v>-9.6470987671023203E-2</v>
      </c>
      <c r="Q70">
        <f t="shared" si="1"/>
        <v>9.1389344094922498E-2</v>
      </c>
    </row>
    <row r="71" spans="1:17" x14ac:dyDescent="0.2">
      <c r="A71" t="s">
        <v>149</v>
      </c>
      <c r="B71" t="s">
        <v>150</v>
      </c>
      <c r="C71">
        <v>106.0864</v>
      </c>
      <c r="D71">
        <v>18.685912233266901</v>
      </c>
      <c r="E71">
        <v>18.120141670160599</v>
      </c>
      <c r="F71">
        <v>17.209205838120099</v>
      </c>
      <c r="G71">
        <v>18.2733357615787</v>
      </c>
      <c r="H71">
        <v>18.338148775501299</v>
      </c>
      <c r="I71">
        <v>18.514228616041802</v>
      </c>
      <c r="J71">
        <v>18.1426007048927</v>
      </c>
      <c r="K71">
        <v>18.418721475582</v>
      </c>
      <c r="L71">
        <v>18.145976911010798</v>
      </c>
      <c r="M71">
        <v>17.8614625589179</v>
      </c>
      <c r="N71">
        <v>0.37032554209507901</v>
      </c>
      <c r="O71">
        <v>0.463456916047703</v>
      </c>
      <c r="P71">
        <v>-0.22015509718794199</v>
      </c>
      <c r="Q71">
        <f t="shared" si="1"/>
        <v>0.33399063259268225</v>
      </c>
    </row>
    <row r="72" spans="1:17" x14ac:dyDescent="0.2">
      <c r="A72" t="s">
        <v>151</v>
      </c>
      <c r="B72" t="s">
        <v>152</v>
      </c>
      <c r="C72">
        <v>118.0864</v>
      </c>
      <c r="D72">
        <v>25.4246982704991</v>
      </c>
      <c r="E72">
        <v>27.046162715487601</v>
      </c>
      <c r="F72">
        <v>27.581826638939798</v>
      </c>
      <c r="G72">
        <v>26.334014775021199</v>
      </c>
      <c r="H72">
        <v>26.888075714723001</v>
      </c>
      <c r="I72">
        <v>26.742669913266202</v>
      </c>
      <c r="J72">
        <v>26.568526508161</v>
      </c>
      <c r="K72">
        <v>27.0709072568932</v>
      </c>
      <c r="L72">
        <v>27.2849532478313</v>
      </c>
      <c r="M72">
        <v>26.474138034235899</v>
      </c>
      <c r="N72">
        <v>1.5794476878930201E-2</v>
      </c>
      <c r="O72">
        <v>3.8099654150701899E-2</v>
      </c>
      <c r="P72">
        <v>0.82153010914341595</v>
      </c>
      <c r="Q72">
        <f t="shared" si="1"/>
        <v>1.4190789666110855</v>
      </c>
    </row>
    <row r="73" spans="1:17" x14ac:dyDescent="0.2">
      <c r="A73" t="s">
        <v>153</v>
      </c>
      <c r="B73" t="s">
        <v>154</v>
      </c>
      <c r="C73">
        <v>123.05540000000001</v>
      </c>
      <c r="D73">
        <v>19.148997836360099</v>
      </c>
      <c r="E73">
        <v>19.366104461523499</v>
      </c>
      <c r="F73">
        <v>19.664931587776799</v>
      </c>
      <c r="G73">
        <v>19.056222266654199</v>
      </c>
      <c r="H73">
        <v>19.236357609789099</v>
      </c>
      <c r="I73">
        <v>19.3900555692985</v>
      </c>
      <c r="J73">
        <v>19.479959816231698</v>
      </c>
      <c r="K73">
        <v>19.692171060833299</v>
      </c>
      <c r="L73">
        <v>19.5249166029805</v>
      </c>
      <c r="M73">
        <v>19.547734270644099</v>
      </c>
      <c r="N73">
        <v>0.21891839444915501</v>
      </c>
      <c r="O73">
        <v>0.30408005558651902</v>
      </c>
      <c r="P73">
        <v>0.170337028424077</v>
      </c>
      <c r="Q73">
        <f t="shared" si="1"/>
        <v>0.51701206401493593</v>
      </c>
    </row>
    <row r="74" spans="1:17" x14ac:dyDescent="0.2">
      <c r="A74" t="s">
        <v>155</v>
      </c>
      <c r="B74" t="s">
        <v>156</v>
      </c>
      <c r="C74">
        <v>124.0394</v>
      </c>
      <c r="D74">
        <v>16.779873217996499</v>
      </c>
      <c r="E74">
        <v>18.044250021970502</v>
      </c>
      <c r="F74">
        <v>19.262546809957598</v>
      </c>
      <c r="G74">
        <v>18.886116296035301</v>
      </c>
      <c r="H74">
        <v>18.238829207507099</v>
      </c>
      <c r="I74">
        <v>18.955536397977401</v>
      </c>
      <c r="J74">
        <v>18.748314073867</v>
      </c>
      <c r="K74">
        <v>18.425297872279799</v>
      </c>
      <c r="L74">
        <v>18.519640091753299</v>
      </c>
      <c r="M74">
        <v>18.452281464905699</v>
      </c>
      <c r="N74">
        <v>0.77911527092948096</v>
      </c>
      <c r="O74">
        <v>0.83133182454782595</v>
      </c>
      <c r="P74">
        <v>2.4035794792730599E-2</v>
      </c>
      <c r="Q74">
        <f t="shared" si="1"/>
        <v>8.0225593778198989E-2</v>
      </c>
    </row>
    <row r="75" spans="1:17" x14ac:dyDescent="0.2">
      <c r="A75" t="s">
        <v>157</v>
      </c>
      <c r="B75" t="s">
        <v>158</v>
      </c>
      <c r="C75">
        <v>130.04990000000001</v>
      </c>
      <c r="D75">
        <v>18.3508054070806</v>
      </c>
      <c r="E75">
        <v>18.968045176472302</v>
      </c>
      <c r="F75">
        <v>19.399186117363499</v>
      </c>
      <c r="G75">
        <v>19.158728014647998</v>
      </c>
      <c r="H75">
        <v>18.971986918757999</v>
      </c>
      <c r="I75">
        <v>19.239162630631899</v>
      </c>
      <c r="J75">
        <v>19.213313103601099</v>
      </c>
      <c r="K75">
        <v>18.980652821512699</v>
      </c>
      <c r="L75">
        <v>19.093211214528299</v>
      </c>
      <c r="M75">
        <v>19.336539248114502</v>
      </c>
      <c r="N75">
        <v>0.91174236700123001</v>
      </c>
      <c r="O75">
        <v>0.93694500153622395</v>
      </c>
      <c r="P75">
        <v>-6.8220522831540804E-3</v>
      </c>
      <c r="Q75">
        <f t="shared" si="1"/>
        <v>2.8285901353795925E-2</v>
      </c>
    </row>
    <row r="76" spans="1:17" x14ac:dyDescent="0.2">
      <c r="A76" t="s">
        <v>159</v>
      </c>
      <c r="B76" t="s">
        <v>160</v>
      </c>
      <c r="C76">
        <v>132.1019</v>
      </c>
      <c r="D76">
        <v>23.7686821743984</v>
      </c>
      <c r="E76">
        <v>23.886638795087201</v>
      </c>
      <c r="F76">
        <v>23.5336045664313</v>
      </c>
      <c r="G76">
        <v>23.876976914382201</v>
      </c>
      <c r="H76">
        <v>23.952121973974901</v>
      </c>
      <c r="I76">
        <v>24.042072717483201</v>
      </c>
      <c r="J76">
        <v>24.162787829641299</v>
      </c>
      <c r="K76">
        <v>23.6278889555965</v>
      </c>
      <c r="L76">
        <v>23.933133675363798</v>
      </c>
      <c r="M76">
        <v>24.024076255690002</v>
      </c>
      <c r="N76">
        <v>0.12752489639290801</v>
      </c>
      <c r="O76">
        <v>0.19609667766500699</v>
      </c>
      <c r="P76">
        <v>-0.18467269877741599</v>
      </c>
      <c r="Q76">
        <f t="shared" si="1"/>
        <v>0.70752976423113101</v>
      </c>
    </row>
    <row r="77" spans="1:17" x14ac:dyDescent="0.2">
      <c r="A77" t="s">
        <v>161</v>
      </c>
      <c r="B77" t="s">
        <v>162</v>
      </c>
      <c r="C77">
        <v>146.11750000000001</v>
      </c>
      <c r="D77">
        <v>19.442500115754601</v>
      </c>
      <c r="E77">
        <v>18.773963368433499</v>
      </c>
      <c r="F77">
        <v>19.645830794676101</v>
      </c>
      <c r="G77">
        <v>19.426983351200199</v>
      </c>
      <c r="H77">
        <v>19.126689350597101</v>
      </c>
      <c r="I77">
        <v>19.230813227120201</v>
      </c>
      <c r="J77">
        <v>19.479841432673702</v>
      </c>
      <c r="K77">
        <v>19.608003891020498</v>
      </c>
      <c r="L77">
        <v>19.5646277233182</v>
      </c>
      <c r="M77">
        <v>19.436449258900101</v>
      </c>
      <c r="N77">
        <v>0.75060487144795696</v>
      </c>
      <c r="O77">
        <v>0.80814698254703399</v>
      </c>
      <c r="P77">
        <v>-2.4194407889266401E-2</v>
      </c>
      <c r="Q77">
        <f t="shared" si="1"/>
        <v>9.250964429490531E-2</v>
      </c>
    </row>
    <row r="78" spans="1:17" x14ac:dyDescent="0.2">
      <c r="A78" t="s">
        <v>163</v>
      </c>
      <c r="B78" t="s">
        <v>164</v>
      </c>
      <c r="C78">
        <v>147.0763</v>
      </c>
      <c r="D78">
        <v>18.760382101074701</v>
      </c>
      <c r="E78">
        <v>19.4825165023863</v>
      </c>
      <c r="F78">
        <v>19.926426306849201</v>
      </c>
      <c r="G78">
        <v>19.8080984816688</v>
      </c>
      <c r="H78">
        <v>19.5536330434307</v>
      </c>
      <c r="I78">
        <v>19.7504305801348</v>
      </c>
      <c r="J78">
        <v>19.865097397332299</v>
      </c>
      <c r="K78">
        <v>19.423657607148499</v>
      </c>
      <c r="L78">
        <v>19.718760285961299</v>
      </c>
      <c r="M78">
        <v>19.901353055546601</v>
      </c>
      <c r="N78">
        <v>0.98722250905053899</v>
      </c>
      <c r="O78">
        <v>0.99193104248003305</v>
      </c>
      <c r="P78">
        <v>-3.9797519003391901E-2</v>
      </c>
      <c r="Q78">
        <f t="shared" si="1"/>
        <v>3.5185182806481531E-3</v>
      </c>
    </row>
    <row r="79" spans="1:17" x14ac:dyDescent="0.2">
      <c r="A79" t="s">
        <v>165</v>
      </c>
      <c r="B79" t="s">
        <v>166</v>
      </c>
      <c r="C79">
        <v>160.13310000000001</v>
      </c>
      <c r="D79" t="s">
        <v>40</v>
      </c>
      <c r="E79">
        <v>16.9244529910113</v>
      </c>
      <c r="F79">
        <v>17.826064296858299</v>
      </c>
      <c r="G79">
        <v>18.370632072016701</v>
      </c>
      <c r="H79">
        <v>17.956654077985</v>
      </c>
      <c r="I79">
        <v>16.433683234408601</v>
      </c>
      <c r="J79">
        <v>17.6455247495328</v>
      </c>
      <c r="K79">
        <v>18.287067531108899</v>
      </c>
      <c r="L79">
        <v>18.871866143288699</v>
      </c>
      <c r="M79">
        <v>17.6139045440435</v>
      </c>
      <c r="N79">
        <v>0.40534213142445602</v>
      </c>
      <c r="O79">
        <v>0.495505274778058</v>
      </c>
      <c r="P79">
        <v>0.43798827168015297</v>
      </c>
      <c r="Q79">
        <f t="shared" si="1"/>
        <v>0.3049517179802988</v>
      </c>
    </row>
    <row r="80" spans="1:17" x14ac:dyDescent="0.2">
      <c r="A80" t="s">
        <v>167</v>
      </c>
      <c r="B80" t="s">
        <v>168</v>
      </c>
      <c r="C80">
        <v>162.11240000000001</v>
      </c>
      <c r="D80">
        <v>19.060798823885602</v>
      </c>
      <c r="E80">
        <v>19.8686974828342</v>
      </c>
      <c r="F80">
        <v>20.805697433398201</v>
      </c>
      <c r="G80">
        <v>19.348146765283499</v>
      </c>
      <c r="H80">
        <v>18.232294438470301</v>
      </c>
      <c r="I80">
        <v>20.308956672611501</v>
      </c>
      <c r="J80">
        <v>20.245248615683099</v>
      </c>
      <c r="K80">
        <v>20.425247666832</v>
      </c>
      <c r="L80">
        <v>20.5597411691238</v>
      </c>
      <c r="M80">
        <v>21.0696588882961</v>
      </c>
      <c r="N80">
        <v>0.96289003243765403</v>
      </c>
      <c r="O80">
        <v>0.97211901038434101</v>
      </c>
      <c r="P80">
        <v>2.2789112766101099E-2</v>
      </c>
      <c r="Q80">
        <f t="shared" si="1"/>
        <v>1.2280563891306061E-2</v>
      </c>
    </row>
    <row r="81" spans="1:17" x14ac:dyDescent="0.2">
      <c r="A81" t="s">
        <v>169</v>
      </c>
      <c r="B81" t="s">
        <v>170</v>
      </c>
      <c r="C81">
        <v>182.08109999999999</v>
      </c>
      <c r="D81">
        <v>19.962781652677101</v>
      </c>
      <c r="E81">
        <v>20.4424778419272</v>
      </c>
      <c r="F81">
        <v>20.471389441033899</v>
      </c>
      <c r="G81">
        <v>20.157372842765401</v>
      </c>
      <c r="H81">
        <v>20.716096003709598</v>
      </c>
      <c r="I81">
        <v>20.077166470328599</v>
      </c>
      <c r="J81">
        <v>19.920041675602398</v>
      </c>
      <c r="K81">
        <v>20.676562311795099</v>
      </c>
      <c r="L81">
        <v>20.934482753448499</v>
      </c>
      <c r="M81">
        <v>19.7716748367856</v>
      </c>
      <c r="N81" s="1">
        <v>4.4178672852353398E-4</v>
      </c>
      <c r="O81">
        <v>2.7920921242687302E-3</v>
      </c>
      <c r="P81">
        <v>0.67561479261669399</v>
      </c>
      <c r="Q81">
        <f t="shared" si="1"/>
        <v>2.5540702563921758</v>
      </c>
    </row>
    <row r="82" spans="1:17" x14ac:dyDescent="0.2">
      <c r="A82" t="s">
        <v>171</v>
      </c>
      <c r="B82" t="s">
        <v>172</v>
      </c>
      <c r="C82">
        <v>183.0915</v>
      </c>
      <c r="D82">
        <v>21.2702274475702</v>
      </c>
      <c r="E82">
        <v>20.725953657851701</v>
      </c>
      <c r="F82">
        <v>20.8812566346583</v>
      </c>
      <c r="G82">
        <v>21.558748605406699</v>
      </c>
      <c r="H82">
        <v>20.6154006418172</v>
      </c>
      <c r="I82">
        <v>21.680218714309799</v>
      </c>
      <c r="J82">
        <v>21.677906276312701</v>
      </c>
      <c r="K82">
        <v>20.5249099094071</v>
      </c>
      <c r="L82">
        <v>20.7401957994193</v>
      </c>
      <c r="M82">
        <v>21.434275964165</v>
      </c>
      <c r="N82" s="1">
        <v>4.4702632669970598E-5</v>
      </c>
      <c r="O82" s="1">
        <v>6.72668186843368E-4</v>
      </c>
      <c r="P82">
        <v>-0.82994569723510803</v>
      </c>
      <c r="Q82">
        <f t="shared" si="1"/>
        <v>3.1721991113466097</v>
      </c>
    </row>
    <row r="83" spans="1:17" x14ac:dyDescent="0.2">
      <c r="A83" t="s">
        <v>173</v>
      </c>
      <c r="B83" t="s">
        <v>174</v>
      </c>
      <c r="C83">
        <v>189.1232</v>
      </c>
      <c r="D83">
        <v>16.799686361331201</v>
      </c>
      <c r="E83">
        <v>18.241624776848798</v>
      </c>
      <c r="F83">
        <v>18.404538718151699</v>
      </c>
      <c r="G83">
        <v>17.718151549633699</v>
      </c>
      <c r="H83">
        <v>18.0398186788746</v>
      </c>
      <c r="I83">
        <v>17.903428814678801</v>
      </c>
      <c r="J83">
        <v>17.2744600560446</v>
      </c>
      <c r="K83">
        <v>18.179792488182201</v>
      </c>
      <c r="L83">
        <v>18.496881077262898</v>
      </c>
      <c r="M83">
        <v>16.749712330969299</v>
      </c>
      <c r="N83">
        <v>1.07921299826945E-2</v>
      </c>
      <c r="O83">
        <v>2.7839290404338499E-2</v>
      </c>
      <c r="P83">
        <v>0.91735051585487304</v>
      </c>
      <c r="Q83">
        <f t="shared" si="1"/>
        <v>1.5553418386522677</v>
      </c>
    </row>
    <row r="84" spans="1:17" x14ac:dyDescent="0.2">
      <c r="A84" t="s">
        <v>175</v>
      </c>
      <c r="B84" t="s">
        <v>176</v>
      </c>
      <c r="C84">
        <v>204.12289999999999</v>
      </c>
      <c r="D84">
        <v>20.556005468629699</v>
      </c>
      <c r="E84">
        <v>21.0348170939269</v>
      </c>
      <c r="F84">
        <v>22.251931934550399</v>
      </c>
      <c r="G84">
        <v>21.9690340821566</v>
      </c>
      <c r="H84">
        <v>21.1594759582329</v>
      </c>
      <c r="I84">
        <v>22.066321794925599</v>
      </c>
      <c r="J84">
        <v>22.0597778216687</v>
      </c>
      <c r="K84">
        <v>20.905445768445901</v>
      </c>
      <c r="L84">
        <v>21.078445326517599</v>
      </c>
      <c r="M84">
        <v>21.902342357978501</v>
      </c>
      <c r="N84">
        <v>0.29685039805854702</v>
      </c>
      <c r="O84">
        <v>0.390853024110421</v>
      </c>
      <c r="P84">
        <v>-0.42386011514469701</v>
      </c>
      <c r="Q84">
        <f t="shared" si="1"/>
        <v>0.40798652346792852</v>
      </c>
    </row>
    <row r="85" spans="1:17" x14ac:dyDescent="0.2">
      <c r="A85" t="s">
        <v>177</v>
      </c>
      <c r="B85" t="s">
        <v>178</v>
      </c>
      <c r="C85">
        <v>205.09700000000001</v>
      </c>
      <c r="D85">
        <v>21.369030167835302</v>
      </c>
      <c r="E85">
        <v>22.0323810879569</v>
      </c>
      <c r="F85">
        <v>22.007917640929399</v>
      </c>
      <c r="G85">
        <v>21.474897159714899</v>
      </c>
      <c r="H85">
        <v>22.234573048335399</v>
      </c>
      <c r="I85">
        <v>21.6082457964411</v>
      </c>
      <c r="J85">
        <v>21.509189300803399</v>
      </c>
      <c r="K85">
        <v>22.123361754884101</v>
      </c>
      <c r="L85">
        <v>22.318314965472801</v>
      </c>
      <c r="M85">
        <v>21.362081871807799</v>
      </c>
      <c r="N85" s="1">
        <v>2.5790655895673401E-5</v>
      </c>
      <c r="O85" s="1">
        <v>4.9393013715350303E-4</v>
      </c>
      <c r="P85">
        <v>0.68055116121354098</v>
      </c>
      <c r="Q85">
        <f t="shared" si="1"/>
        <v>3.3063344745467651</v>
      </c>
    </row>
    <row r="86" spans="1:17" x14ac:dyDescent="0.2">
      <c r="A86" t="s">
        <v>179</v>
      </c>
      <c r="B86" t="s">
        <v>180</v>
      </c>
      <c r="C86">
        <v>220.11770000000001</v>
      </c>
      <c r="D86">
        <v>17.645088435019002</v>
      </c>
      <c r="E86">
        <v>18.854701011774001</v>
      </c>
      <c r="F86">
        <v>19.907322001175402</v>
      </c>
      <c r="G86">
        <v>18.567265390930299</v>
      </c>
      <c r="H86">
        <v>18.796109338081099</v>
      </c>
      <c r="I86">
        <v>19.092971295712498</v>
      </c>
      <c r="J86">
        <v>18.731236153240101</v>
      </c>
      <c r="K86">
        <v>19.484038111600501</v>
      </c>
      <c r="L86">
        <v>19.565964818618099</v>
      </c>
      <c r="M86">
        <v>18.7338925019592</v>
      </c>
      <c r="N86">
        <v>4.5948641838389703E-2</v>
      </c>
      <c r="O86">
        <v>8.7205830756343305E-2</v>
      </c>
      <c r="P86">
        <v>0.75782793472323395</v>
      </c>
      <c r="Q86">
        <f t="shared" si="1"/>
        <v>1.0594544762985432</v>
      </c>
    </row>
    <row r="87" spans="1:17" x14ac:dyDescent="0.2">
      <c r="A87" t="s">
        <v>181</v>
      </c>
      <c r="B87" t="s">
        <v>182</v>
      </c>
      <c r="C87">
        <v>268.10379999999998</v>
      </c>
      <c r="D87">
        <v>19.8218378083563</v>
      </c>
      <c r="E87">
        <v>23.251056447027601</v>
      </c>
      <c r="F87">
        <v>23.131407668292599</v>
      </c>
      <c r="G87">
        <v>24.405305031179399</v>
      </c>
      <c r="H87">
        <v>23.2071540692463</v>
      </c>
      <c r="I87">
        <v>24.418055452209</v>
      </c>
      <c r="J87">
        <v>23.261709301749299</v>
      </c>
      <c r="K87">
        <v>22.2231072989151</v>
      </c>
      <c r="L87">
        <v>22.513483526515401</v>
      </c>
      <c r="M87">
        <v>23.2222319771708</v>
      </c>
      <c r="N87">
        <v>0.86130933744703497</v>
      </c>
      <c r="O87">
        <v>0.89826320341010901</v>
      </c>
      <c r="P87">
        <v>-0.71886108023758799</v>
      </c>
      <c r="Q87">
        <f t="shared" si="1"/>
        <v>4.659639045951141E-2</v>
      </c>
    </row>
    <row r="88" spans="1:17" x14ac:dyDescent="0.2">
      <c r="A88" t="s">
        <v>183</v>
      </c>
      <c r="B88" t="s">
        <v>184</v>
      </c>
      <c r="C88">
        <v>284.09879999999998</v>
      </c>
      <c r="D88">
        <v>19.820928405093198</v>
      </c>
      <c r="E88">
        <v>20.792962621870402</v>
      </c>
      <c r="F88">
        <v>19.7511844388508</v>
      </c>
      <c r="G88">
        <v>20.174234482326401</v>
      </c>
      <c r="H88">
        <v>20.286487823422501</v>
      </c>
      <c r="I88">
        <v>20.763778078411601</v>
      </c>
      <c r="J88">
        <v>20.325349379031302</v>
      </c>
      <c r="K88">
        <v>20.061066573030899</v>
      </c>
      <c r="L88">
        <v>20.1848269269111</v>
      </c>
      <c r="M88">
        <v>20.221191777797898</v>
      </c>
      <c r="N88">
        <v>0.84582292988942898</v>
      </c>
      <c r="O88">
        <v>0.88797357423607803</v>
      </c>
      <c r="P88">
        <v>-3.6821818859865997E-2</v>
      </c>
      <c r="Q88">
        <f t="shared" si="1"/>
        <v>5.1599958471645405E-2</v>
      </c>
    </row>
    <row r="89" spans="1:17" x14ac:dyDescent="0.2">
      <c r="A89" t="s">
        <v>185</v>
      </c>
      <c r="B89" t="s">
        <v>186</v>
      </c>
      <c r="C89">
        <v>298.09660000000002</v>
      </c>
      <c r="D89">
        <v>23.790105044335</v>
      </c>
      <c r="E89">
        <v>23.789607768560298</v>
      </c>
      <c r="F89">
        <v>23.681603349252001</v>
      </c>
      <c r="G89">
        <v>23.471346272428502</v>
      </c>
      <c r="H89">
        <v>24.065360991314002</v>
      </c>
      <c r="I89">
        <v>23.595633104022099</v>
      </c>
      <c r="J89">
        <v>22.802708831105299</v>
      </c>
      <c r="K89">
        <v>24.325731392295101</v>
      </c>
      <c r="L89">
        <v>24.672324495913699</v>
      </c>
      <c r="M89">
        <v>22.578140008978799</v>
      </c>
      <c r="N89">
        <v>2.1517950242314399E-2</v>
      </c>
      <c r="O89">
        <v>4.8918505586844199E-2</v>
      </c>
      <c r="P89">
        <v>0.83217661817061905</v>
      </c>
      <c r="Q89">
        <f t="shared" si="1"/>
        <v>1.3105268187105792</v>
      </c>
    </row>
    <row r="90" spans="1:17" x14ac:dyDescent="0.2">
      <c r="A90" t="s">
        <v>187</v>
      </c>
      <c r="B90" t="s">
        <v>188</v>
      </c>
      <c r="C90">
        <v>377.14519999999999</v>
      </c>
      <c r="D90">
        <v>19.244282528846501</v>
      </c>
      <c r="E90">
        <v>16.912035570154998</v>
      </c>
      <c r="F90">
        <v>16.5550833743795</v>
      </c>
      <c r="G90">
        <v>19.191803837562201</v>
      </c>
      <c r="H90">
        <v>16.640160188958699</v>
      </c>
      <c r="I90">
        <v>19.925124105346899</v>
      </c>
      <c r="J90">
        <v>19.258112820294699</v>
      </c>
      <c r="K90">
        <v>17.001155260743701</v>
      </c>
      <c r="L90">
        <v>16.604220198652499</v>
      </c>
      <c r="M90">
        <v>19.3981236506912</v>
      </c>
      <c r="N90" s="1">
        <v>8.0034197621071903E-7</v>
      </c>
      <c r="O90" s="1">
        <v>6.3227016120646806E-5</v>
      </c>
      <c r="P90">
        <v>-2.67684740436929</v>
      </c>
      <c r="Q90">
        <f t="shared" si="1"/>
        <v>4.1990973134092338</v>
      </c>
    </row>
    <row r="91" spans="1:17" x14ac:dyDescent="0.2">
      <c r="A91" t="s">
        <v>189</v>
      </c>
      <c r="B91" t="s">
        <v>190</v>
      </c>
      <c r="C91">
        <v>426.2611</v>
      </c>
      <c r="D91">
        <v>18.742625227929601</v>
      </c>
      <c r="E91">
        <v>19.498886205028398</v>
      </c>
      <c r="F91">
        <v>19.524017473656301</v>
      </c>
      <c r="G91">
        <v>19.4303320770257</v>
      </c>
      <c r="H91">
        <v>19.542266741876698</v>
      </c>
      <c r="I91">
        <v>19.481143117836599</v>
      </c>
      <c r="J91">
        <v>19.356557283253402</v>
      </c>
      <c r="K91">
        <v>19.257790653003099</v>
      </c>
      <c r="L91">
        <v>19.496535890817398</v>
      </c>
      <c r="M91">
        <v>19.2976977118241</v>
      </c>
      <c r="N91">
        <v>0.21522646269234999</v>
      </c>
      <c r="O91">
        <v>0.3002717978401</v>
      </c>
      <c r="P91">
        <v>0.183143891970591</v>
      </c>
      <c r="Q91">
        <f t="shared" si="1"/>
        <v>0.52248545573836591</v>
      </c>
    </row>
    <row r="92" spans="1:17" x14ac:dyDescent="0.2">
      <c r="A92" t="s">
        <v>191</v>
      </c>
      <c r="B92" t="s">
        <v>192</v>
      </c>
      <c r="C92">
        <v>440.27679999999998</v>
      </c>
      <c r="D92">
        <v>17.7534061113715</v>
      </c>
      <c r="E92">
        <v>17.8954983649942</v>
      </c>
      <c r="F92">
        <v>17.9981276142565</v>
      </c>
      <c r="G92">
        <v>16.8017336159614</v>
      </c>
      <c r="H92">
        <v>17.913000405629202</v>
      </c>
      <c r="I92">
        <v>17.536512838994899</v>
      </c>
      <c r="J92">
        <v>17.546366974530901</v>
      </c>
      <c r="K92">
        <v>18.638474803555699</v>
      </c>
      <c r="L92">
        <v>18.764434285262499</v>
      </c>
      <c r="M92">
        <v>17.625694575835599</v>
      </c>
      <c r="N92">
        <v>1.44543755485832E-2</v>
      </c>
      <c r="O92">
        <v>3.5135251333479202E-2</v>
      </c>
      <c r="P92">
        <v>0.805215126191695</v>
      </c>
      <c r="Q92">
        <f t="shared" si="1"/>
        <v>1.4542569354709283</v>
      </c>
    </row>
    <row r="93" spans="1:17" x14ac:dyDescent="0.2">
      <c r="A93" t="s">
        <v>193</v>
      </c>
      <c r="B93" t="s">
        <v>192</v>
      </c>
      <c r="C93">
        <v>440.27699999999999</v>
      </c>
      <c r="D93">
        <v>19.789624383661302</v>
      </c>
      <c r="E93">
        <v>20.4906540702267</v>
      </c>
      <c r="F93">
        <v>20.585826282922</v>
      </c>
      <c r="G93">
        <v>20.714452641977701</v>
      </c>
      <c r="H93">
        <v>20.475832365907898</v>
      </c>
      <c r="I93">
        <v>20.670287991276101</v>
      </c>
      <c r="J93">
        <v>20.557727316986998</v>
      </c>
      <c r="K93">
        <v>20.2447006265926</v>
      </c>
      <c r="L93">
        <v>20.475657246437699</v>
      </c>
      <c r="M93">
        <v>20.464560706539501</v>
      </c>
      <c r="N93">
        <v>0.93509685163304901</v>
      </c>
      <c r="O93">
        <v>0.951660563980816</v>
      </c>
      <c r="P93">
        <v>-1.5931889766580401E-2</v>
      </c>
      <c r="Q93">
        <f t="shared" si="1"/>
        <v>2.1517927116381574E-2</v>
      </c>
    </row>
    <row r="94" spans="1:17" x14ac:dyDescent="0.2">
      <c r="A94" t="s">
        <v>194</v>
      </c>
      <c r="B94" t="s">
        <v>195</v>
      </c>
      <c r="C94">
        <v>452.27670000000001</v>
      </c>
      <c r="D94">
        <v>16.419581684020201</v>
      </c>
      <c r="E94">
        <v>16.8591464954259</v>
      </c>
      <c r="F94">
        <v>16.936787445250602</v>
      </c>
      <c r="G94">
        <v>15.826771905001699</v>
      </c>
      <c r="H94">
        <v>16.518653155673299</v>
      </c>
      <c r="I94">
        <v>16.473547216928999</v>
      </c>
      <c r="J94">
        <v>16.589358552147601</v>
      </c>
      <c r="K94">
        <v>17.8949479902086</v>
      </c>
      <c r="L94">
        <v>17.966240690188801</v>
      </c>
      <c r="M94">
        <v>16.834347593935298</v>
      </c>
      <c r="N94">
        <v>5.1457764055388398E-2</v>
      </c>
      <c r="O94">
        <v>9.49543913119862E-2</v>
      </c>
      <c r="P94">
        <v>0.88994275862295302</v>
      </c>
      <c r="Q94">
        <f t="shared" si="1"/>
        <v>1.0224849458457175</v>
      </c>
    </row>
    <row r="95" spans="1:17" x14ac:dyDescent="0.2">
      <c r="A95" t="s">
        <v>196</v>
      </c>
      <c r="B95" t="s">
        <v>195</v>
      </c>
      <c r="C95">
        <v>452.27679999999998</v>
      </c>
      <c r="D95">
        <v>16.380241207804598</v>
      </c>
      <c r="E95">
        <v>17.224312631332101</v>
      </c>
      <c r="F95">
        <v>17.4577816432828</v>
      </c>
      <c r="G95">
        <v>17.524809502079201</v>
      </c>
      <c r="H95">
        <v>17.3098315837054</v>
      </c>
      <c r="I95">
        <v>17.278322403696698</v>
      </c>
      <c r="J95">
        <v>17.0044289712554</v>
      </c>
      <c r="K95">
        <v>17.353310539484799</v>
      </c>
      <c r="L95">
        <v>17.5213627312264</v>
      </c>
      <c r="M95">
        <v>17.192398777763</v>
      </c>
      <c r="N95">
        <v>0.20251357497071501</v>
      </c>
      <c r="O95">
        <v>0.28568879326225999</v>
      </c>
      <c r="P95">
        <v>0.25337150354705201</v>
      </c>
      <c r="Q95">
        <f t="shared" si="1"/>
        <v>0.54410679538841189</v>
      </c>
    </row>
    <row r="96" spans="1:17" x14ac:dyDescent="0.2">
      <c r="A96" t="s">
        <v>197</v>
      </c>
      <c r="B96" t="s">
        <v>198</v>
      </c>
      <c r="C96">
        <v>454.29259999999999</v>
      </c>
      <c r="D96">
        <v>22.6795827552336</v>
      </c>
      <c r="E96">
        <v>23.127791913783199</v>
      </c>
      <c r="F96">
        <v>23.1030119293689</v>
      </c>
      <c r="G96">
        <v>22.962509146225202</v>
      </c>
      <c r="H96">
        <v>23.232603320759999</v>
      </c>
      <c r="I96">
        <v>23.396714127383799</v>
      </c>
      <c r="J96">
        <v>23.102212334718001</v>
      </c>
      <c r="K96">
        <v>22.693821910906699</v>
      </c>
      <c r="L96">
        <v>23.112949293217099</v>
      </c>
      <c r="M96">
        <v>23.092821487455101</v>
      </c>
      <c r="N96">
        <v>0.962285727963751</v>
      </c>
      <c r="O96">
        <v>0.97211901038434101</v>
      </c>
      <c r="P96" s="1">
        <v>6.6338284972071305E-5</v>
      </c>
      <c r="Q96">
        <f t="shared" si="1"/>
        <v>1.2280563891306061E-2</v>
      </c>
    </row>
    <row r="97" spans="1:17" x14ac:dyDescent="0.2">
      <c r="A97" t="s">
        <v>199</v>
      </c>
      <c r="B97" t="s">
        <v>200</v>
      </c>
      <c r="C97">
        <v>466.29259999999999</v>
      </c>
      <c r="D97">
        <v>21.498506438504101</v>
      </c>
      <c r="E97">
        <v>21.793284192008599</v>
      </c>
      <c r="F97">
        <v>22.031756385976198</v>
      </c>
      <c r="G97">
        <v>21.077892076809299</v>
      </c>
      <c r="H97">
        <v>21.574247963449</v>
      </c>
      <c r="I97">
        <v>21.548124823206901</v>
      </c>
      <c r="J97">
        <v>21.365409888292302</v>
      </c>
      <c r="K97">
        <v>22.6425964517667</v>
      </c>
      <c r="L97">
        <v>22.8082438475857</v>
      </c>
      <c r="M97">
        <v>21.2718790212286</v>
      </c>
      <c r="N97">
        <v>2.3600463615316699E-2</v>
      </c>
      <c r="O97">
        <v>5.2519341566479402E-2</v>
      </c>
      <c r="P97">
        <v>0.88785184000052997</v>
      </c>
      <c r="Q97">
        <f t="shared" si="1"/>
        <v>1.2796807272862367</v>
      </c>
    </row>
    <row r="98" spans="1:17" x14ac:dyDescent="0.2">
      <c r="A98" t="s">
        <v>201</v>
      </c>
      <c r="B98" t="s">
        <v>200</v>
      </c>
      <c r="C98">
        <v>466.29270000000002</v>
      </c>
      <c r="D98">
        <v>21.507932522117301</v>
      </c>
      <c r="E98">
        <v>21.803086194988001</v>
      </c>
      <c r="F98">
        <v>21.874391567291099</v>
      </c>
      <c r="G98">
        <v>22.169858347070701</v>
      </c>
      <c r="H98">
        <v>21.831058618909601</v>
      </c>
      <c r="I98">
        <v>22.295156832031299</v>
      </c>
      <c r="J98">
        <v>22.0770784339384</v>
      </c>
      <c r="K98">
        <v>21.457661926636</v>
      </c>
      <c r="L98">
        <v>21.729760961142201</v>
      </c>
      <c r="M98">
        <v>22.060577860444202</v>
      </c>
      <c r="N98">
        <v>0.114493540622967</v>
      </c>
      <c r="O98">
        <v>0.17822639821112099</v>
      </c>
      <c r="P98">
        <v>-0.29912352605556097</v>
      </c>
      <c r="Q98">
        <f t="shared" si="1"/>
        <v>0.74902796950041273</v>
      </c>
    </row>
    <row r="99" spans="1:17" x14ac:dyDescent="0.2">
      <c r="A99" t="s">
        <v>202</v>
      </c>
      <c r="B99" t="s">
        <v>203</v>
      </c>
      <c r="C99">
        <v>468.3082</v>
      </c>
      <c r="D99">
        <v>17.9157335244781</v>
      </c>
      <c r="E99">
        <v>18.5338391974588</v>
      </c>
      <c r="F99">
        <v>18.321875260849499</v>
      </c>
      <c r="G99">
        <v>17.733068298645101</v>
      </c>
      <c r="H99">
        <v>18.353164059424198</v>
      </c>
      <c r="I99">
        <v>18.3707725331099</v>
      </c>
      <c r="J99">
        <v>18.353047726427398</v>
      </c>
      <c r="K99">
        <v>19.026701736782599</v>
      </c>
      <c r="L99">
        <v>18.864663755151</v>
      </c>
      <c r="M99">
        <v>18.402716481892899</v>
      </c>
      <c r="N99">
        <v>4.5833387568225699E-2</v>
      </c>
      <c r="O99">
        <v>8.7205830756343305E-2</v>
      </c>
      <c r="P99">
        <v>0.46713760278745298</v>
      </c>
      <c r="Q99">
        <f t="shared" si="1"/>
        <v>1.0594544762985432</v>
      </c>
    </row>
    <row r="100" spans="1:17" x14ac:dyDescent="0.2">
      <c r="A100" t="s">
        <v>204</v>
      </c>
      <c r="B100" t="s">
        <v>203</v>
      </c>
      <c r="C100">
        <v>468.30829999999997</v>
      </c>
      <c r="D100">
        <v>22.0410932823706</v>
      </c>
      <c r="E100">
        <v>23.623328388938301</v>
      </c>
      <c r="F100">
        <v>23.479402835589301</v>
      </c>
      <c r="G100">
        <v>23.063924631504701</v>
      </c>
      <c r="H100">
        <v>23.638826640184099</v>
      </c>
      <c r="I100">
        <v>23.4399159570434</v>
      </c>
      <c r="J100">
        <v>23.143899462494598</v>
      </c>
      <c r="K100">
        <v>23.146497204444302</v>
      </c>
      <c r="L100">
        <v>23.637029993241001</v>
      </c>
      <c r="M100">
        <v>23.133492194917899</v>
      </c>
      <c r="N100">
        <v>8.7716718007339503E-2</v>
      </c>
      <c r="O100">
        <v>0.14436709838707901</v>
      </c>
      <c r="P100">
        <v>0.483069574483173</v>
      </c>
      <c r="Q100">
        <f t="shared" si="1"/>
        <v>0.84053177225849396</v>
      </c>
    </row>
    <row r="101" spans="1:17" x14ac:dyDescent="0.2">
      <c r="A101" t="s">
        <v>205</v>
      </c>
      <c r="B101" t="s">
        <v>206</v>
      </c>
      <c r="C101">
        <v>468.30829999999997</v>
      </c>
      <c r="D101">
        <v>18.078098674253301</v>
      </c>
      <c r="E101">
        <v>20.109249134257801</v>
      </c>
      <c r="F101">
        <v>20.0731504615554</v>
      </c>
      <c r="G101">
        <v>19.526080812184802</v>
      </c>
      <c r="H101">
        <v>20.110810801039499</v>
      </c>
      <c r="I101">
        <v>19.689992854405901</v>
      </c>
      <c r="J101">
        <v>19.715774350502599</v>
      </c>
      <c r="K101">
        <v>19.858277012133499</v>
      </c>
      <c r="L101">
        <v>20.283834437792301</v>
      </c>
      <c r="M101">
        <v>19.541433194841499</v>
      </c>
      <c r="N101">
        <v>6.5346223427929007E-2</v>
      </c>
      <c r="O101">
        <v>0.116007902265312</v>
      </c>
      <c r="P101">
        <v>0.67571259650028603</v>
      </c>
      <c r="Q101">
        <f t="shared" si="1"/>
        <v>0.9355124263478326</v>
      </c>
    </row>
    <row r="102" spans="1:17" x14ac:dyDescent="0.2">
      <c r="A102" t="s">
        <v>207</v>
      </c>
      <c r="B102" t="s">
        <v>208</v>
      </c>
      <c r="C102">
        <v>476.27679999999998</v>
      </c>
      <c r="D102">
        <v>17.822900647424799</v>
      </c>
      <c r="E102">
        <v>18.626725020127399</v>
      </c>
      <c r="F102">
        <v>19.2132869947601</v>
      </c>
      <c r="G102">
        <v>18.131932299918301</v>
      </c>
      <c r="H102">
        <v>18.845955519423701</v>
      </c>
      <c r="I102">
        <v>18.6194570016619</v>
      </c>
      <c r="J102">
        <v>18.507527547208401</v>
      </c>
      <c r="K102">
        <v>19.267346782647401</v>
      </c>
      <c r="L102">
        <v>19.664714626145798</v>
      </c>
      <c r="M102">
        <v>18.3886143594661</v>
      </c>
      <c r="N102">
        <v>7.4423003777025799E-3</v>
      </c>
      <c r="O102">
        <v>2.1979130087420699E-2</v>
      </c>
      <c r="P102">
        <v>0.84706604636441296</v>
      </c>
      <c r="Q102">
        <f t="shared" si="1"/>
        <v>1.6579895005253251</v>
      </c>
    </row>
    <row r="103" spans="1:17" x14ac:dyDescent="0.2">
      <c r="A103" t="s">
        <v>209</v>
      </c>
      <c r="B103" t="s">
        <v>210</v>
      </c>
      <c r="C103">
        <v>478.29270000000002</v>
      </c>
      <c r="D103">
        <v>19.565622759208701</v>
      </c>
      <c r="E103">
        <v>21.0543035661766</v>
      </c>
      <c r="F103">
        <v>21.457650405263202</v>
      </c>
      <c r="G103">
        <v>20.1226889952809</v>
      </c>
      <c r="H103">
        <v>21.165548021825099</v>
      </c>
      <c r="I103">
        <v>20.519795559027799</v>
      </c>
      <c r="J103">
        <v>20.69318405013</v>
      </c>
      <c r="K103">
        <v>22.145797220108399</v>
      </c>
      <c r="L103">
        <v>22.341474574446099</v>
      </c>
      <c r="M103">
        <v>20.664236327476502</v>
      </c>
      <c r="N103">
        <v>4.6890289180911001E-3</v>
      </c>
      <c r="O103">
        <v>1.5483754430435301E-2</v>
      </c>
      <c r="P103">
        <v>1.3571869788333499</v>
      </c>
      <c r="Q103">
        <f t="shared" si="1"/>
        <v>1.8101237251309557</v>
      </c>
    </row>
    <row r="104" spans="1:17" x14ac:dyDescent="0.2">
      <c r="A104" t="s">
        <v>211</v>
      </c>
      <c r="B104" t="s">
        <v>210</v>
      </c>
      <c r="C104">
        <v>478.2928</v>
      </c>
      <c r="D104">
        <v>18.907207559209201</v>
      </c>
      <c r="E104">
        <v>20.627996016323099</v>
      </c>
      <c r="F104">
        <v>20.5646277233182</v>
      </c>
      <c r="G104">
        <v>19.881808523118298</v>
      </c>
      <c r="H104">
        <v>20.730651729716801</v>
      </c>
      <c r="I104">
        <v>20.5493973849279</v>
      </c>
      <c r="J104">
        <v>20.2483445563469</v>
      </c>
      <c r="K104">
        <v>20.0847058964399</v>
      </c>
      <c r="L104">
        <v>20.6604312043372</v>
      </c>
      <c r="M104">
        <v>20.257018309192102</v>
      </c>
      <c r="N104">
        <v>0.123230730263162</v>
      </c>
      <c r="O104">
        <v>0.19042010153134101</v>
      </c>
      <c r="P104">
        <v>0.48418873672834101</v>
      </c>
      <c r="Q104">
        <f t="shared" si="1"/>
        <v>0.72028720761469345</v>
      </c>
    </row>
    <row r="105" spans="1:17" x14ac:dyDescent="0.2">
      <c r="A105" t="s">
        <v>212</v>
      </c>
      <c r="B105" t="s">
        <v>213</v>
      </c>
      <c r="C105">
        <v>480.3082</v>
      </c>
      <c r="D105">
        <v>17.387293737719901</v>
      </c>
      <c r="E105">
        <v>18.7571490712618</v>
      </c>
      <c r="F105">
        <v>18.940310729190099</v>
      </c>
      <c r="G105">
        <v>19.215454792239999</v>
      </c>
      <c r="H105">
        <v>18.822801088132199</v>
      </c>
      <c r="I105">
        <v>19.0542200865039</v>
      </c>
      <c r="J105">
        <v>19.5207989754796</v>
      </c>
      <c r="K105">
        <v>18.4718379211516</v>
      </c>
      <c r="L105">
        <v>18.929668732283201</v>
      </c>
      <c r="M105">
        <v>19.2596237451063</v>
      </c>
      <c r="N105">
        <v>0.80429379244161103</v>
      </c>
      <c r="O105">
        <v>0.85144669484605995</v>
      </c>
      <c r="P105">
        <v>-0.250914704621921</v>
      </c>
      <c r="Q105">
        <f t="shared" si="1"/>
        <v>6.9842536026523627E-2</v>
      </c>
    </row>
    <row r="106" spans="1:17" x14ac:dyDescent="0.2">
      <c r="A106" t="s">
        <v>214</v>
      </c>
      <c r="B106" t="s">
        <v>50</v>
      </c>
      <c r="C106">
        <v>480.3082</v>
      </c>
      <c r="D106">
        <v>21.750827181819002</v>
      </c>
      <c r="E106">
        <v>22.1149658356061</v>
      </c>
      <c r="F106">
        <v>22.0218651339489</v>
      </c>
      <c r="G106">
        <v>22.650984881645002</v>
      </c>
      <c r="H106">
        <v>22.155732047896201</v>
      </c>
      <c r="I106">
        <v>23.053753074404401</v>
      </c>
      <c r="J106">
        <v>22.987233127385501</v>
      </c>
      <c r="K106">
        <v>21.7311109987617</v>
      </c>
      <c r="L106">
        <v>22.106021649366902</v>
      </c>
      <c r="M106">
        <v>22.9570042385999</v>
      </c>
      <c r="N106">
        <v>5.1908605925332703E-2</v>
      </c>
      <c r="O106">
        <v>9.5090547666116798E-2</v>
      </c>
      <c r="P106">
        <v>-0.71661180449544004</v>
      </c>
      <c r="Q106">
        <f t="shared" si="1"/>
        <v>1.0218626513114852</v>
      </c>
    </row>
    <row r="107" spans="1:17" x14ac:dyDescent="0.2">
      <c r="A107" t="s">
        <v>215</v>
      </c>
      <c r="B107" t="s">
        <v>216</v>
      </c>
      <c r="C107">
        <v>482.32380000000001</v>
      </c>
      <c r="D107">
        <v>23.289453129599</v>
      </c>
      <c r="E107">
        <v>24.001016403310999</v>
      </c>
      <c r="F107">
        <v>24.005826256688898</v>
      </c>
      <c r="G107">
        <v>23.535488971604899</v>
      </c>
      <c r="H107">
        <v>24.067555810978401</v>
      </c>
      <c r="I107">
        <v>23.827477615617902</v>
      </c>
      <c r="J107">
        <v>23.667064535256401</v>
      </c>
      <c r="K107">
        <v>23.531028958999698</v>
      </c>
      <c r="L107">
        <v>24.075542475967399</v>
      </c>
      <c r="M107">
        <v>23.618082991134401</v>
      </c>
      <c r="N107">
        <v>3.3361677726283401E-2</v>
      </c>
      <c r="O107">
        <v>6.8014775235519701E-2</v>
      </c>
      <c r="P107">
        <v>0.35162627760449899</v>
      </c>
      <c r="Q107">
        <f t="shared" si="1"/>
        <v>1.1673967327904511</v>
      </c>
    </row>
    <row r="108" spans="1:17" x14ac:dyDescent="0.2">
      <c r="A108" t="s">
        <v>217</v>
      </c>
      <c r="B108" t="s">
        <v>218</v>
      </c>
      <c r="C108">
        <v>482.32389999999998</v>
      </c>
      <c r="D108">
        <v>20.550524164871501</v>
      </c>
      <c r="E108">
        <v>22.378662907136501</v>
      </c>
      <c r="F108">
        <v>22.3549431620763</v>
      </c>
      <c r="G108">
        <v>22.1336242003206</v>
      </c>
      <c r="H108">
        <v>22.350863395519301</v>
      </c>
      <c r="I108">
        <v>22.367750134932599</v>
      </c>
      <c r="J108">
        <v>22.4322301694373</v>
      </c>
      <c r="K108">
        <v>22.192018839204099</v>
      </c>
      <c r="L108">
        <v>22.6348870303224</v>
      </c>
      <c r="M108">
        <v>22.229265060879499</v>
      </c>
      <c r="N108">
        <v>0.28329563400915603</v>
      </c>
      <c r="O108">
        <v>0.37535186728257097</v>
      </c>
      <c r="P108">
        <v>0.31220366392256599</v>
      </c>
      <c r="Q108">
        <f t="shared" si="1"/>
        <v>0.42556141928474206</v>
      </c>
    </row>
    <row r="109" spans="1:17" x14ac:dyDescent="0.2">
      <c r="A109" t="s">
        <v>219</v>
      </c>
      <c r="B109" t="s">
        <v>220</v>
      </c>
      <c r="C109">
        <v>494.32389999999998</v>
      </c>
      <c r="D109" t="s">
        <v>40</v>
      </c>
      <c r="E109">
        <v>16.3829785779937</v>
      </c>
      <c r="F109">
        <v>17.168760247060799</v>
      </c>
      <c r="G109" t="s">
        <v>40</v>
      </c>
      <c r="H109">
        <v>16.4740861570153</v>
      </c>
      <c r="I109">
        <v>15.694983543366099</v>
      </c>
      <c r="J109" t="s">
        <v>40</v>
      </c>
      <c r="K109">
        <v>16.9147588389418</v>
      </c>
      <c r="L109">
        <v>17.493386397062899</v>
      </c>
      <c r="M109">
        <v>15.784251425393901</v>
      </c>
      <c r="N109">
        <v>4.5956201941217802E-3</v>
      </c>
      <c r="O109">
        <v>1.5367364881931E-2</v>
      </c>
      <c r="P109">
        <v>1.2070962648857499</v>
      </c>
      <c r="Q109">
        <f t="shared" si="1"/>
        <v>1.8134005967390554</v>
      </c>
    </row>
    <row r="110" spans="1:17" x14ac:dyDescent="0.2">
      <c r="A110" t="s">
        <v>221</v>
      </c>
      <c r="B110" t="s">
        <v>222</v>
      </c>
      <c r="C110">
        <v>494.32389999999998</v>
      </c>
      <c r="D110">
        <v>22.8668968655928</v>
      </c>
      <c r="E110">
        <v>22.681381909813801</v>
      </c>
      <c r="F110">
        <v>22.6932187260369</v>
      </c>
      <c r="G110">
        <v>23.392261601044101</v>
      </c>
      <c r="H110">
        <v>22.636365077971501</v>
      </c>
      <c r="I110">
        <v>23.516552830531399</v>
      </c>
      <c r="J110">
        <v>23.481578845970802</v>
      </c>
      <c r="K110">
        <v>22.3596608323464</v>
      </c>
      <c r="L110">
        <v>22.5746286334752</v>
      </c>
      <c r="M110">
        <v>23.491533127257298</v>
      </c>
      <c r="N110">
        <v>1.54509156554246E-3</v>
      </c>
      <c r="O110">
        <v>6.8435821321403602E-3</v>
      </c>
      <c r="P110">
        <v>-0.77489981089071502</v>
      </c>
      <c r="Q110">
        <f t="shared" si="1"/>
        <v>2.1647165162621458</v>
      </c>
    </row>
    <row r="111" spans="1:17" x14ac:dyDescent="0.2">
      <c r="A111" t="s">
        <v>223</v>
      </c>
      <c r="B111" t="s">
        <v>222</v>
      </c>
      <c r="C111">
        <v>494.32389999999998</v>
      </c>
      <c r="D111">
        <v>21.139794264150499</v>
      </c>
      <c r="E111">
        <v>20.112733471151302</v>
      </c>
      <c r="F111">
        <v>20.197886176664301</v>
      </c>
      <c r="G111">
        <v>20.634326277925702</v>
      </c>
      <c r="H111">
        <v>19.745378896274801</v>
      </c>
      <c r="I111">
        <v>20.924487786468401</v>
      </c>
      <c r="J111">
        <v>21.151534398992801</v>
      </c>
      <c r="K111">
        <v>20.542897724729599</v>
      </c>
      <c r="L111">
        <v>20.685487110030198</v>
      </c>
      <c r="M111">
        <v>20.947445745363101</v>
      </c>
      <c r="N111">
        <v>9.3759500821939002E-3</v>
      </c>
      <c r="O111">
        <v>2.5501158096273398E-2</v>
      </c>
      <c r="P111">
        <v>-0.67704974003276497</v>
      </c>
      <c r="Q111">
        <f t="shared" si="1"/>
        <v>1.5934400962954405</v>
      </c>
    </row>
    <row r="112" spans="1:17" x14ac:dyDescent="0.2">
      <c r="A112" t="s">
        <v>224</v>
      </c>
      <c r="B112" t="s">
        <v>220</v>
      </c>
      <c r="C112">
        <v>494.32389999999998</v>
      </c>
      <c r="D112">
        <v>18.0998460344534</v>
      </c>
      <c r="E112">
        <v>20.0014398079812</v>
      </c>
      <c r="F112">
        <v>19.832403311693099</v>
      </c>
      <c r="G112">
        <v>19.567827989559198</v>
      </c>
      <c r="H112">
        <v>19.943540734066101</v>
      </c>
      <c r="I112">
        <v>19.876325086063201</v>
      </c>
      <c r="J112">
        <v>19.935444208583199</v>
      </c>
      <c r="K112">
        <v>19.595521565709099</v>
      </c>
      <c r="L112">
        <v>20.013089544962298</v>
      </c>
      <c r="M112">
        <v>19.8017083589164</v>
      </c>
      <c r="N112">
        <v>0.29378300461003598</v>
      </c>
      <c r="O112">
        <v>0.38762183489257301</v>
      </c>
      <c r="P112">
        <v>0.29842469032039198</v>
      </c>
      <c r="Q112">
        <f t="shared" si="1"/>
        <v>0.41159176695081773</v>
      </c>
    </row>
    <row r="113" spans="1:17" x14ac:dyDescent="0.2">
      <c r="A113" t="s">
        <v>225</v>
      </c>
      <c r="B113" t="s">
        <v>226</v>
      </c>
      <c r="C113">
        <v>496.33929999999998</v>
      </c>
      <c r="D113">
        <v>18.6681266888727</v>
      </c>
      <c r="E113">
        <v>19.894613520175898</v>
      </c>
      <c r="F113">
        <v>19.633889222928801</v>
      </c>
      <c r="G113">
        <v>19.238609992281699</v>
      </c>
      <c r="H113">
        <v>19.624688380433302</v>
      </c>
      <c r="I113">
        <v>19.2365701608568</v>
      </c>
      <c r="J113">
        <v>19.136893513054002</v>
      </c>
      <c r="K113">
        <v>19.299720044895199</v>
      </c>
      <c r="L113">
        <v>19.793150808650701</v>
      </c>
      <c r="M113">
        <v>19.177460903530701</v>
      </c>
      <c r="N113">
        <v>5.42665417122339E-3</v>
      </c>
      <c r="O113">
        <v>1.7234399176950601E-2</v>
      </c>
      <c r="P113">
        <v>0.556457736570933</v>
      </c>
      <c r="Q113">
        <f t="shared" si="1"/>
        <v>1.7636038523014774</v>
      </c>
    </row>
    <row r="114" spans="1:17" x14ac:dyDescent="0.2">
      <c r="A114" t="s">
        <v>227</v>
      </c>
      <c r="B114" t="s">
        <v>228</v>
      </c>
      <c r="C114">
        <v>496.33960000000002</v>
      </c>
      <c r="D114">
        <v>20.558190864096801</v>
      </c>
      <c r="E114">
        <v>22.249536228974101</v>
      </c>
      <c r="F114">
        <v>22.261515343536601</v>
      </c>
      <c r="G114">
        <v>21.872827407151899</v>
      </c>
      <c r="H114">
        <v>22.2118401826847</v>
      </c>
      <c r="I114">
        <v>22.233141584057599</v>
      </c>
      <c r="J114">
        <v>22.191932119708198</v>
      </c>
      <c r="K114">
        <v>21.850294827528899</v>
      </c>
      <c r="L114">
        <v>22.3794949758922</v>
      </c>
      <c r="M114">
        <v>21.955807741904</v>
      </c>
      <c r="N114">
        <v>0.24415474405839599</v>
      </c>
      <c r="O114">
        <v>0.33327386230001399</v>
      </c>
      <c r="P114">
        <v>0.330484425614816</v>
      </c>
      <c r="Q114">
        <f t="shared" si="1"/>
        <v>0.47719874545736041</v>
      </c>
    </row>
    <row r="115" spans="1:17" x14ac:dyDescent="0.2">
      <c r="A115" t="s">
        <v>229</v>
      </c>
      <c r="B115" t="s">
        <v>230</v>
      </c>
      <c r="C115">
        <v>500.27460000000002</v>
      </c>
      <c r="D115" t="s">
        <v>40</v>
      </c>
      <c r="E115">
        <v>17.286927700766999</v>
      </c>
      <c r="F115">
        <v>17.617919384617299</v>
      </c>
      <c r="G115">
        <v>16.5528641891365</v>
      </c>
      <c r="H115">
        <v>17.526132405628399</v>
      </c>
      <c r="I115">
        <v>16.8642345174699</v>
      </c>
      <c r="J115">
        <v>17.069072093074102</v>
      </c>
      <c r="K115">
        <v>18.344586325100501</v>
      </c>
      <c r="L115">
        <v>18.547365266038199</v>
      </c>
      <c r="M115">
        <v>16.779039597853899</v>
      </c>
      <c r="N115">
        <v>9.6613893853486101E-3</v>
      </c>
      <c r="O115">
        <v>2.5982970602299201E-2</v>
      </c>
      <c r="P115">
        <v>1.1215600260010801</v>
      </c>
      <c r="Q115">
        <f t="shared" si="1"/>
        <v>1.585311198049945</v>
      </c>
    </row>
    <row r="116" spans="1:17" x14ac:dyDescent="0.2">
      <c r="A116" t="s">
        <v>231</v>
      </c>
      <c r="B116" t="s">
        <v>230</v>
      </c>
      <c r="C116">
        <v>500.27679999999998</v>
      </c>
      <c r="D116">
        <v>19.233535422227099</v>
      </c>
      <c r="E116">
        <v>20.604014731214999</v>
      </c>
      <c r="F116">
        <v>21.5153158091242</v>
      </c>
      <c r="G116">
        <v>20.413136182637</v>
      </c>
      <c r="H116">
        <v>20.9986200393733</v>
      </c>
      <c r="I116">
        <v>20.445415017926798</v>
      </c>
      <c r="J116">
        <v>20.693253826566199</v>
      </c>
      <c r="K116">
        <v>22.510702123636101</v>
      </c>
      <c r="L116">
        <v>22.713179447306398</v>
      </c>
      <c r="M116">
        <v>20.5790976825066</v>
      </c>
      <c r="N116">
        <v>2.5530333281805099E-2</v>
      </c>
      <c r="O116">
        <v>5.44922262799689E-2</v>
      </c>
      <c r="P116">
        <v>1.5435459135132099</v>
      </c>
      <c r="Q116">
        <f t="shared" si="1"/>
        <v>1.2636654486318639</v>
      </c>
    </row>
    <row r="117" spans="1:17" x14ac:dyDescent="0.2">
      <c r="A117" t="s">
        <v>232</v>
      </c>
      <c r="B117" t="s">
        <v>230</v>
      </c>
      <c r="C117">
        <v>500.27690000000001</v>
      </c>
      <c r="D117">
        <v>17.960759926366698</v>
      </c>
      <c r="E117">
        <v>18.9094184966462</v>
      </c>
      <c r="F117">
        <v>18.250613010755099</v>
      </c>
      <c r="G117">
        <v>18.602474151244699</v>
      </c>
      <c r="H117">
        <v>19.0970084808934</v>
      </c>
      <c r="I117">
        <v>19.497405524562101</v>
      </c>
      <c r="J117">
        <v>19.127480535304201</v>
      </c>
      <c r="K117">
        <v>17.8952616703884</v>
      </c>
      <c r="L117">
        <v>18.503612255250498</v>
      </c>
      <c r="M117">
        <v>19.013096362118699</v>
      </c>
      <c r="N117">
        <v>0.39169354988997102</v>
      </c>
      <c r="O117">
        <v>0.48255423690148502</v>
      </c>
      <c r="P117">
        <v>-0.333232608564974</v>
      </c>
      <c r="Q117">
        <f t="shared" si="1"/>
        <v>0.31645386685230176</v>
      </c>
    </row>
    <row r="118" spans="1:17" x14ac:dyDescent="0.2">
      <c r="A118" t="s">
        <v>233</v>
      </c>
      <c r="B118" t="s">
        <v>234</v>
      </c>
      <c r="C118">
        <v>502.29259999999999</v>
      </c>
      <c r="D118">
        <v>17.719087960703199</v>
      </c>
      <c r="E118">
        <v>18.464669383643901</v>
      </c>
      <c r="F118">
        <v>19.166545600377699</v>
      </c>
      <c r="G118">
        <v>18.611240977817001</v>
      </c>
      <c r="H118">
        <v>18.7961156769368</v>
      </c>
      <c r="I118">
        <v>18.631177055703901</v>
      </c>
      <c r="J118">
        <v>18.7765101413647</v>
      </c>
      <c r="K118">
        <v>20.352152294732299</v>
      </c>
      <c r="L118">
        <v>20.458178290217901</v>
      </c>
      <c r="M118">
        <v>18.7575951006419</v>
      </c>
      <c r="N118">
        <v>8.2495053538541002E-2</v>
      </c>
      <c r="O118">
        <v>0.137202299569362</v>
      </c>
      <c r="P118">
        <v>1.12807709592379</v>
      </c>
      <c r="Q118">
        <f t="shared" si="1"/>
        <v>0.86263860960656025</v>
      </c>
    </row>
    <row r="119" spans="1:17" x14ac:dyDescent="0.2">
      <c r="A119" t="s">
        <v>235</v>
      </c>
      <c r="B119" t="s">
        <v>234</v>
      </c>
      <c r="C119">
        <v>502.2928</v>
      </c>
      <c r="D119">
        <v>17.925125554500099</v>
      </c>
      <c r="E119">
        <v>19.377320694389201</v>
      </c>
      <c r="F119">
        <v>19.266926049849399</v>
      </c>
      <c r="G119">
        <v>18.9862698179418</v>
      </c>
      <c r="H119">
        <v>19.616757020220501</v>
      </c>
      <c r="I119">
        <v>19.817865857063499</v>
      </c>
      <c r="J119">
        <v>19.4540663021805</v>
      </c>
      <c r="K119" t="s">
        <v>40</v>
      </c>
      <c r="L119">
        <v>18.691876394293001</v>
      </c>
      <c r="M119">
        <v>19.351873099493101</v>
      </c>
      <c r="N119">
        <v>0.74020692560877099</v>
      </c>
      <c r="O119">
        <v>0.80104585100127301</v>
      </c>
      <c r="P119">
        <v>4.3533937866378401E-2</v>
      </c>
      <c r="Q119">
        <f t="shared" si="1"/>
        <v>9.6342624656165499E-2</v>
      </c>
    </row>
    <row r="120" spans="1:17" x14ac:dyDescent="0.2">
      <c r="A120" t="s">
        <v>236</v>
      </c>
      <c r="B120" t="s">
        <v>237</v>
      </c>
      <c r="C120">
        <v>504.30840000000001</v>
      </c>
      <c r="D120">
        <v>17.7266173150303</v>
      </c>
      <c r="E120">
        <v>18.762200340717399</v>
      </c>
      <c r="F120">
        <v>19.398136179414699</v>
      </c>
      <c r="G120">
        <v>18.2773464334572</v>
      </c>
      <c r="H120">
        <v>19.1242450255424</v>
      </c>
      <c r="I120">
        <v>18.4748229110285</v>
      </c>
      <c r="J120">
        <v>18.635186703094199</v>
      </c>
      <c r="K120">
        <v>20.359996147186301</v>
      </c>
      <c r="L120">
        <v>20.678997218937798</v>
      </c>
      <c r="M120">
        <v>18.673926677226799</v>
      </c>
      <c r="N120">
        <v>1.9426934683652999E-2</v>
      </c>
      <c r="O120">
        <v>4.5305618893242597E-2</v>
      </c>
      <c r="P120">
        <v>1.4563060113159101</v>
      </c>
      <c r="Q120">
        <f t="shared" si="1"/>
        <v>1.343847932578762</v>
      </c>
    </row>
    <row r="121" spans="1:17" x14ac:dyDescent="0.2">
      <c r="A121" t="s">
        <v>238</v>
      </c>
      <c r="B121" t="s">
        <v>237</v>
      </c>
      <c r="C121">
        <v>504.30840000000001</v>
      </c>
      <c r="D121">
        <v>17.710308699835998</v>
      </c>
      <c r="E121">
        <v>18.875875313007299</v>
      </c>
      <c r="F121">
        <v>18.8691720959518</v>
      </c>
      <c r="G121">
        <v>18.5645700459925</v>
      </c>
      <c r="H121">
        <v>19.071313086679901</v>
      </c>
      <c r="I121">
        <v>19.112424234268399</v>
      </c>
      <c r="J121">
        <v>18.906679247847102</v>
      </c>
      <c r="K121">
        <v>18.525539925411699</v>
      </c>
      <c r="L121">
        <v>19.063503047635201</v>
      </c>
      <c r="M121">
        <v>18.871228454774499</v>
      </c>
      <c r="N121">
        <v>0.39167920585475102</v>
      </c>
      <c r="O121">
        <v>0.48255423690148502</v>
      </c>
      <c r="P121">
        <v>0.18696575147189201</v>
      </c>
      <c r="Q121">
        <f t="shared" si="1"/>
        <v>0.31645386685230176</v>
      </c>
    </row>
    <row r="122" spans="1:17" x14ac:dyDescent="0.2">
      <c r="A122" t="s">
        <v>239</v>
      </c>
      <c r="B122" t="s">
        <v>240</v>
      </c>
      <c r="C122">
        <v>506.32380000000001</v>
      </c>
      <c r="D122">
        <v>16.692070574382701</v>
      </c>
      <c r="E122">
        <v>17.376278036572799</v>
      </c>
      <c r="F122">
        <v>17.377320694389201</v>
      </c>
      <c r="G122">
        <v>16.848610715805901</v>
      </c>
      <c r="H122">
        <v>17.237938146703598</v>
      </c>
      <c r="I122">
        <v>17.549649318710301</v>
      </c>
      <c r="J122">
        <v>18.099548147971898</v>
      </c>
      <c r="K122">
        <v>17.982520157266599</v>
      </c>
      <c r="L122">
        <v>18.100703398730499</v>
      </c>
      <c r="M122">
        <v>17.965727928286299</v>
      </c>
      <c r="N122">
        <v>0.60216525502939</v>
      </c>
      <c r="O122">
        <v>0.69320298939631098</v>
      </c>
      <c r="P122">
        <v>0.11972892442759001</v>
      </c>
      <c r="Q122">
        <f t="shared" si="1"/>
        <v>0.15913957308517962</v>
      </c>
    </row>
    <row r="123" spans="1:17" x14ac:dyDescent="0.2">
      <c r="A123" t="s">
        <v>241</v>
      </c>
      <c r="B123" t="s">
        <v>240</v>
      </c>
      <c r="C123">
        <v>506.32389999999998</v>
      </c>
      <c r="D123">
        <v>17.4734203782326</v>
      </c>
      <c r="E123">
        <v>17.956801524392201</v>
      </c>
      <c r="F123">
        <v>17.9530937799992</v>
      </c>
      <c r="G123">
        <v>18.298675675920101</v>
      </c>
      <c r="H123">
        <v>18.115282466997201</v>
      </c>
      <c r="I123">
        <v>18.909544482523302</v>
      </c>
      <c r="J123">
        <v>18.998485758282001</v>
      </c>
      <c r="K123">
        <v>17.565191351281399</v>
      </c>
      <c r="L123">
        <v>18.070052792301901</v>
      </c>
      <c r="M123">
        <v>18.9307373375628</v>
      </c>
      <c r="N123">
        <v>0.113838548328188</v>
      </c>
      <c r="O123">
        <v>0.17764435195904901</v>
      </c>
      <c r="P123">
        <v>-0.67972499550471899</v>
      </c>
      <c r="Q123">
        <f t="shared" si="1"/>
        <v>0.75044859595406355</v>
      </c>
    </row>
    <row r="124" spans="1:17" x14ac:dyDescent="0.2">
      <c r="A124" t="s">
        <v>242</v>
      </c>
      <c r="B124" t="s">
        <v>243</v>
      </c>
      <c r="C124">
        <v>508.33940000000001</v>
      </c>
      <c r="D124">
        <v>23.035998162546999</v>
      </c>
      <c r="E124">
        <v>24.6014957174377</v>
      </c>
      <c r="F124">
        <v>24.592055942926599</v>
      </c>
      <c r="G124">
        <v>24.504460662440199</v>
      </c>
      <c r="H124">
        <v>24.549826903239701</v>
      </c>
      <c r="I124">
        <v>24.722765378725398</v>
      </c>
      <c r="J124">
        <v>24.770161281324</v>
      </c>
      <c r="K124">
        <v>24.1195015233587</v>
      </c>
      <c r="L124">
        <v>24.5219990886274</v>
      </c>
      <c r="M124">
        <v>24.605470079516898</v>
      </c>
      <c r="N124">
        <v>0.679319906154075</v>
      </c>
      <c r="O124">
        <v>0.75321084331469401</v>
      </c>
      <c r="P124">
        <v>4.2261023441797503E-2</v>
      </c>
      <c r="Q124">
        <f t="shared" si="1"/>
        <v>0.12308343645431075</v>
      </c>
    </row>
    <row r="125" spans="1:17" x14ac:dyDescent="0.2">
      <c r="A125" t="s">
        <v>244</v>
      </c>
      <c r="B125" t="s">
        <v>245</v>
      </c>
      <c r="C125">
        <v>508.33960000000002</v>
      </c>
      <c r="D125">
        <v>17.543915405812001</v>
      </c>
      <c r="E125">
        <v>18.038908275321901</v>
      </c>
      <c r="F125">
        <v>18.001479667605299</v>
      </c>
      <c r="G125">
        <v>18.101026703238102</v>
      </c>
      <c r="H125">
        <v>18.015839696306099</v>
      </c>
      <c r="I125">
        <v>18.3927157123731</v>
      </c>
      <c r="J125">
        <v>18.421469051735599</v>
      </c>
      <c r="K125">
        <v>17.748841444729301</v>
      </c>
      <c r="L125">
        <v>18.055923175552099</v>
      </c>
      <c r="M125">
        <v>18.2797375221853</v>
      </c>
      <c r="N125">
        <v>0.35127547763379502</v>
      </c>
      <c r="O125">
        <v>0.44490200774460698</v>
      </c>
      <c r="P125">
        <v>-0.204336101619224</v>
      </c>
      <c r="Q125">
        <f t="shared" si="1"/>
        <v>0.35173563437235023</v>
      </c>
    </row>
    <row r="126" spans="1:17" x14ac:dyDescent="0.2">
      <c r="A126" t="s">
        <v>246</v>
      </c>
      <c r="B126" t="s">
        <v>243</v>
      </c>
      <c r="C126">
        <v>508.33980000000003</v>
      </c>
      <c r="D126">
        <v>18.738323205376599</v>
      </c>
      <c r="E126">
        <v>20.190167088807499</v>
      </c>
      <c r="F126">
        <v>21.0925313408985</v>
      </c>
      <c r="G126">
        <v>19.364825034327499</v>
      </c>
      <c r="H126">
        <v>20.123748844260099</v>
      </c>
      <c r="I126">
        <v>19.896366405904999</v>
      </c>
      <c r="J126">
        <v>19.737052545974102</v>
      </c>
      <c r="K126">
        <v>20.6961533702144</v>
      </c>
      <c r="L126">
        <v>21.1360123204221</v>
      </c>
      <c r="M126">
        <v>19.710449966086902</v>
      </c>
      <c r="N126">
        <v>4.6553366268433302E-3</v>
      </c>
      <c r="O126">
        <v>1.5483754430435301E-2</v>
      </c>
      <c r="P126">
        <v>1.1670638047024899</v>
      </c>
      <c r="Q126">
        <f t="shared" si="1"/>
        <v>1.8101237251309557</v>
      </c>
    </row>
    <row r="127" spans="1:17" x14ac:dyDescent="0.2">
      <c r="A127" t="s">
        <v>247</v>
      </c>
      <c r="B127" t="s">
        <v>248</v>
      </c>
      <c r="C127">
        <v>510.35520000000002</v>
      </c>
      <c r="D127">
        <v>19.9157466519741</v>
      </c>
      <c r="E127">
        <v>22.389369283387001</v>
      </c>
      <c r="F127">
        <v>22.204007182792601</v>
      </c>
      <c r="G127">
        <v>22.045855960643099</v>
      </c>
      <c r="H127">
        <v>22.1271479882233</v>
      </c>
      <c r="I127">
        <v>22.167061287050799</v>
      </c>
      <c r="J127">
        <v>22.349110846111301</v>
      </c>
      <c r="K127">
        <v>21.9972918286891</v>
      </c>
      <c r="L127">
        <v>22.4037266928019</v>
      </c>
      <c r="M127">
        <v>22.131701246900398</v>
      </c>
      <c r="N127">
        <v>0.33373896014469701</v>
      </c>
      <c r="O127">
        <v>0.42696968180455203</v>
      </c>
      <c r="P127">
        <v>0.30352712616098698</v>
      </c>
      <c r="Q127">
        <f t="shared" si="1"/>
        <v>0.36960296219383859</v>
      </c>
    </row>
    <row r="128" spans="1:17" x14ac:dyDescent="0.2">
      <c r="A128" t="s">
        <v>249</v>
      </c>
      <c r="B128" t="s">
        <v>250</v>
      </c>
      <c r="C128">
        <v>510.35539999999997</v>
      </c>
      <c r="D128">
        <v>20.061984193034</v>
      </c>
      <c r="E128">
        <v>20.4158521230449</v>
      </c>
      <c r="F128">
        <v>20.431078245377801</v>
      </c>
      <c r="G128">
        <v>20.131409866429301</v>
      </c>
      <c r="H128">
        <v>20.201572364844999</v>
      </c>
      <c r="I128">
        <v>19.8342303009026</v>
      </c>
      <c r="J128">
        <v>20.036663283619301</v>
      </c>
      <c r="K128">
        <v>20.1646896872439</v>
      </c>
      <c r="L128">
        <v>20.263856019595998</v>
      </c>
      <c r="M128">
        <v>20.1480135008701</v>
      </c>
      <c r="N128">
        <v>1.20601770672414E-2</v>
      </c>
      <c r="O128">
        <v>3.0610569905608901E-2</v>
      </c>
      <c r="P128">
        <v>0.25286968967058698</v>
      </c>
      <c r="Q128">
        <f t="shared" si="1"/>
        <v>1.5141285846608457</v>
      </c>
    </row>
    <row r="129" spans="1:17" x14ac:dyDescent="0.2">
      <c r="A129" t="s">
        <v>251</v>
      </c>
      <c r="B129" t="s">
        <v>248</v>
      </c>
      <c r="C129">
        <v>510.35559999999998</v>
      </c>
      <c r="D129">
        <v>16.2510755227141</v>
      </c>
      <c r="E129">
        <v>18.6767697529373</v>
      </c>
      <c r="F129">
        <v>18.6995012873242</v>
      </c>
      <c r="G129">
        <v>16.9455695728915</v>
      </c>
      <c r="H129">
        <v>18.256208688527298</v>
      </c>
      <c r="I129">
        <v>17.931712831615201</v>
      </c>
      <c r="J129">
        <v>18.2474593550271</v>
      </c>
      <c r="K129">
        <v>18.668497230024499</v>
      </c>
      <c r="L129">
        <v>18.816636827944901</v>
      </c>
      <c r="M129">
        <v>17.943144355660198</v>
      </c>
      <c r="N129">
        <v>3.4118286712418698E-2</v>
      </c>
      <c r="O129">
        <v>6.9111401289258398E-2</v>
      </c>
      <c r="P129">
        <v>1.00093696456794</v>
      </c>
      <c r="Q129">
        <f t="shared" si="1"/>
        <v>1.1604503012717664</v>
      </c>
    </row>
    <row r="130" spans="1:17" x14ac:dyDescent="0.2">
      <c r="A130" t="s">
        <v>252</v>
      </c>
      <c r="B130" t="s">
        <v>253</v>
      </c>
      <c r="C130">
        <v>516.30799999999999</v>
      </c>
      <c r="D130">
        <v>17.916969902020799</v>
      </c>
      <c r="E130">
        <v>18.430673055454999</v>
      </c>
      <c r="F130">
        <v>17.848121645911501</v>
      </c>
      <c r="G130">
        <v>18.275842601378201</v>
      </c>
      <c r="H130">
        <v>18.290095365644198</v>
      </c>
      <c r="I130">
        <v>18.753905516547601</v>
      </c>
      <c r="J130">
        <v>18.9575555338619</v>
      </c>
      <c r="K130">
        <v>17.940233292228999</v>
      </c>
      <c r="L130">
        <v>17.5184687503506</v>
      </c>
      <c r="M130">
        <v>18.854299240966899</v>
      </c>
      <c r="N130">
        <v>6.61113364278096E-2</v>
      </c>
      <c r="O130">
        <v>0.11671051570495999</v>
      </c>
      <c r="P130">
        <v>-0.56075937915827401</v>
      </c>
      <c r="Q130">
        <f t="shared" si="1"/>
        <v>0.9328900119332918</v>
      </c>
    </row>
    <row r="131" spans="1:17" x14ac:dyDescent="0.2">
      <c r="A131" t="s">
        <v>254</v>
      </c>
      <c r="B131" t="s">
        <v>255</v>
      </c>
      <c r="C131">
        <v>518.32399999999996</v>
      </c>
      <c r="D131">
        <v>19.282572650803601</v>
      </c>
      <c r="E131">
        <v>19.9857488421993</v>
      </c>
      <c r="F131">
        <v>19.437372121919701</v>
      </c>
      <c r="G131">
        <v>19.451744375689302</v>
      </c>
      <c r="H131">
        <v>19.831755665591299</v>
      </c>
      <c r="I131">
        <v>19.888719470105201</v>
      </c>
      <c r="J131">
        <v>19.724230716687</v>
      </c>
      <c r="K131">
        <v>19.674226756885801</v>
      </c>
      <c r="L131">
        <v>19.7633825899097</v>
      </c>
      <c r="M131">
        <v>19.474125777017999</v>
      </c>
      <c r="N131">
        <v>0.25184190964509201</v>
      </c>
      <c r="O131">
        <v>0.34228835891548098</v>
      </c>
      <c r="P131">
        <v>0.169284345975376</v>
      </c>
      <c r="Q131">
        <f t="shared" ref="Q131:Q194" si="2">-LOG10(O131)</f>
        <v>0.46560787078540494</v>
      </c>
    </row>
    <row r="132" spans="1:17" x14ac:dyDescent="0.2">
      <c r="A132" t="s">
        <v>256</v>
      </c>
      <c r="B132" t="s">
        <v>255</v>
      </c>
      <c r="C132">
        <v>518.32410000000004</v>
      </c>
      <c r="D132" t="s">
        <v>40</v>
      </c>
      <c r="E132">
        <v>19.305110993063</v>
      </c>
      <c r="F132">
        <v>20.090307581842399</v>
      </c>
      <c r="G132">
        <v>18.657915029128301</v>
      </c>
      <c r="H132">
        <v>19.110182513085299</v>
      </c>
      <c r="I132">
        <v>19.333773378489798</v>
      </c>
      <c r="J132">
        <v>19.6847383490712</v>
      </c>
      <c r="K132">
        <v>19.279678586619799</v>
      </c>
      <c r="L132">
        <v>19.628402819144501</v>
      </c>
      <c r="M132">
        <v>19.386399318473899</v>
      </c>
      <c r="N132">
        <v>0.46339428766912</v>
      </c>
      <c r="O132">
        <v>0.55153519737642898</v>
      </c>
      <c r="P132">
        <v>0.215411522812716</v>
      </c>
      <c r="Q132">
        <f t="shared" si="2"/>
        <v>0.25842676692534045</v>
      </c>
    </row>
    <row r="133" spans="1:17" x14ac:dyDescent="0.2">
      <c r="A133" t="s">
        <v>257</v>
      </c>
      <c r="B133" t="s">
        <v>258</v>
      </c>
      <c r="C133">
        <v>520.33939999999996</v>
      </c>
      <c r="D133">
        <v>20.998747422702401</v>
      </c>
      <c r="E133">
        <v>23.4826302356628</v>
      </c>
      <c r="F133">
        <v>23.363441137808302</v>
      </c>
      <c r="G133">
        <v>22.563249348746599</v>
      </c>
      <c r="H133">
        <v>23.509423224128799</v>
      </c>
      <c r="I133">
        <v>23.128247368717702</v>
      </c>
      <c r="J133">
        <v>23.1963043516913</v>
      </c>
      <c r="K133">
        <v>23.145789758410501</v>
      </c>
      <c r="L133">
        <v>23.549315003377</v>
      </c>
      <c r="M133">
        <v>22.944734219847501</v>
      </c>
      <c r="N133">
        <v>0.106610369583632</v>
      </c>
      <c r="O133">
        <v>0.16886655031793299</v>
      </c>
      <c r="P133">
        <v>0.67234294279170903</v>
      </c>
      <c r="Q133">
        <f t="shared" si="2"/>
        <v>0.7724563684931065</v>
      </c>
    </row>
    <row r="134" spans="1:17" x14ac:dyDescent="0.2">
      <c r="A134" t="s">
        <v>259</v>
      </c>
      <c r="B134" t="s">
        <v>258</v>
      </c>
      <c r="C134">
        <v>520.33960000000002</v>
      </c>
      <c r="D134">
        <v>17.635009520506902</v>
      </c>
      <c r="E134">
        <v>20.773957736113498</v>
      </c>
      <c r="F134">
        <v>22.283716050851901</v>
      </c>
      <c r="G134">
        <v>19.725590929181799</v>
      </c>
      <c r="H134">
        <v>20.970540569828302</v>
      </c>
      <c r="I134">
        <v>19.664553185521701</v>
      </c>
      <c r="J134">
        <v>20.167872591793699</v>
      </c>
      <c r="K134">
        <v>21.717219133293501</v>
      </c>
      <c r="L134">
        <v>22.267078122329799</v>
      </c>
      <c r="M134">
        <v>19.9621829179661</v>
      </c>
      <c r="N134">
        <v>5.7075889304621799E-3</v>
      </c>
      <c r="O134">
        <v>1.7857406950752899E-2</v>
      </c>
      <c r="P134">
        <v>2.08908378794299</v>
      </c>
      <c r="Q134">
        <f t="shared" si="2"/>
        <v>1.7481816041674321</v>
      </c>
    </row>
    <row r="135" spans="1:17" x14ac:dyDescent="0.2">
      <c r="A135" t="s">
        <v>260</v>
      </c>
      <c r="B135" t="s">
        <v>261</v>
      </c>
      <c r="C135">
        <v>522.2586</v>
      </c>
      <c r="D135" t="s">
        <v>40</v>
      </c>
      <c r="E135">
        <v>16.6425876385359</v>
      </c>
      <c r="F135">
        <v>17.600108910361399</v>
      </c>
      <c r="G135">
        <v>16.510640559552002</v>
      </c>
      <c r="H135">
        <v>17.168094250682401</v>
      </c>
      <c r="I135">
        <v>16.582230206397501</v>
      </c>
      <c r="J135">
        <v>16.7089087437265</v>
      </c>
      <c r="K135">
        <v>18.4032492456273</v>
      </c>
      <c r="L135">
        <v>18.6784316479627</v>
      </c>
      <c r="M135">
        <v>16.8056179330794</v>
      </c>
      <c r="N135">
        <v>4.9469504577345599E-2</v>
      </c>
      <c r="O135">
        <v>9.2433261983049006E-2</v>
      </c>
      <c r="P135">
        <v>1.23363926122748</v>
      </c>
      <c r="Q135">
        <f t="shared" si="2"/>
        <v>1.0341717203785126</v>
      </c>
    </row>
    <row r="136" spans="1:17" x14ac:dyDescent="0.2">
      <c r="A136" t="s">
        <v>262</v>
      </c>
      <c r="B136" t="s">
        <v>263</v>
      </c>
      <c r="C136">
        <v>522.35490000000004</v>
      </c>
      <c r="D136">
        <v>22.202029038128799</v>
      </c>
      <c r="E136">
        <v>23.6000915512337</v>
      </c>
      <c r="F136">
        <v>23.375765703226001</v>
      </c>
      <c r="G136">
        <v>23.545750820565502</v>
      </c>
      <c r="H136">
        <v>23.3968575582225</v>
      </c>
      <c r="I136">
        <v>24.064042100144</v>
      </c>
      <c r="J136">
        <v>24.094931076425201</v>
      </c>
      <c r="K136">
        <v>23.164675418255101</v>
      </c>
      <c r="L136">
        <v>23.593032816510199</v>
      </c>
      <c r="M136">
        <v>23.938599245965602</v>
      </c>
      <c r="N136">
        <v>0.71308655926264297</v>
      </c>
      <c r="O136">
        <v>0.78105841499825102</v>
      </c>
      <c r="P136">
        <v>-0.27494593306285797</v>
      </c>
      <c r="Q136">
        <f t="shared" si="2"/>
        <v>0.10731648422423923</v>
      </c>
    </row>
    <row r="137" spans="1:17" x14ac:dyDescent="0.2">
      <c r="A137" t="s">
        <v>264</v>
      </c>
      <c r="B137" t="s">
        <v>263</v>
      </c>
      <c r="C137">
        <v>522.35519999999997</v>
      </c>
      <c r="D137">
        <v>18.469625920036201</v>
      </c>
      <c r="E137">
        <v>19.323538604276301</v>
      </c>
      <c r="F137">
        <v>20.143588739145802</v>
      </c>
      <c r="G137">
        <v>19.356486358995699</v>
      </c>
      <c r="H137">
        <v>19.119080433803699</v>
      </c>
      <c r="I137">
        <v>19.752948987799801</v>
      </c>
      <c r="J137">
        <v>19.875882810374002</v>
      </c>
      <c r="K137">
        <v>20.303585676185399</v>
      </c>
      <c r="L137">
        <v>20.807844645519399</v>
      </c>
      <c r="M137">
        <v>19.820609043654599</v>
      </c>
      <c r="N137">
        <v>0.27230754748135</v>
      </c>
      <c r="O137">
        <v>0.365374683143601</v>
      </c>
      <c r="P137">
        <v>0.53475144647004702</v>
      </c>
      <c r="Q137">
        <f t="shared" si="2"/>
        <v>0.4372615482586476</v>
      </c>
    </row>
    <row r="138" spans="1:17" x14ac:dyDescent="0.2">
      <c r="A138" t="s">
        <v>265</v>
      </c>
      <c r="B138" t="s">
        <v>266</v>
      </c>
      <c r="C138">
        <v>524.37080000000003</v>
      </c>
      <c r="D138">
        <v>16.35464540744</v>
      </c>
      <c r="E138">
        <v>18.037648829549301</v>
      </c>
      <c r="F138">
        <v>18.034772100899598</v>
      </c>
      <c r="G138">
        <v>15.819680156947101</v>
      </c>
      <c r="H138">
        <v>17.603061232849601</v>
      </c>
      <c r="I138">
        <v>17.303432944274199</v>
      </c>
      <c r="J138">
        <v>17.3830629821569</v>
      </c>
      <c r="K138">
        <v>18.2071287425942</v>
      </c>
      <c r="L138">
        <v>18.386616134523099</v>
      </c>
      <c r="M138">
        <v>17.258243967800599</v>
      </c>
      <c r="N138">
        <v>1.3448959583398401E-2</v>
      </c>
      <c r="O138">
        <v>3.3202118971515003E-2</v>
      </c>
      <c r="P138">
        <v>1.13087956315848</v>
      </c>
      <c r="Q138">
        <f t="shared" si="2"/>
        <v>1.4788341985769859</v>
      </c>
    </row>
    <row r="139" spans="1:17" x14ac:dyDescent="0.2">
      <c r="A139" t="s">
        <v>267</v>
      </c>
      <c r="B139" t="s">
        <v>266</v>
      </c>
      <c r="C139">
        <v>524.37080000000003</v>
      </c>
      <c r="D139">
        <v>20.175500820651902</v>
      </c>
      <c r="E139">
        <v>22.112860709879001</v>
      </c>
      <c r="F139">
        <v>21.979114286708398</v>
      </c>
      <c r="G139">
        <v>21.5125167215704</v>
      </c>
      <c r="H139">
        <v>21.915017895228999</v>
      </c>
      <c r="I139">
        <v>21.419370795200699</v>
      </c>
      <c r="J139">
        <v>21.550208961898502</v>
      </c>
      <c r="K139">
        <v>21.755644333024499</v>
      </c>
      <c r="L139">
        <v>22.1701490965402</v>
      </c>
      <c r="M139">
        <v>21.362634666978899</v>
      </c>
      <c r="N139">
        <v>3.6779571853890101E-2</v>
      </c>
      <c r="O139">
        <v>7.3096507583831904E-2</v>
      </c>
      <c r="P139">
        <v>0.71215695092818099</v>
      </c>
      <c r="Q139">
        <f t="shared" si="2"/>
        <v>1.1361033723349327</v>
      </c>
    </row>
    <row r="140" spans="1:17" x14ac:dyDescent="0.2">
      <c r="A140" t="s">
        <v>268</v>
      </c>
      <c r="B140" t="s">
        <v>269</v>
      </c>
      <c r="C140">
        <v>524.37090000000001</v>
      </c>
      <c r="D140">
        <v>18.207767434356398</v>
      </c>
      <c r="E140">
        <v>18.953903710488799</v>
      </c>
      <c r="F140">
        <v>19.043980467845401</v>
      </c>
      <c r="G140">
        <v>18.670870590683101</v>
      </c>
      <c r="H140">
        <v>18.710312063478899</v>
      </c>
      <c r="I140">
        <v>18.353082196441498</v>
      </c>
      <c r="J140">
        <v>18.796736749730801</v>
      </c>
      <c r="K140">
        <v>18.546634509064599</v>
      </c>
      <c r="L140">
        <v>18.701055972325001</v>
      </c>
      <c r="M140">
        <v>18.825704152446399</v>
      </c>
      <c r="N140">
        <v>0.19184840996064101</v>
      </c>
      <c r="O140">
        <v>0.27619178837158298</v>
      </c>
      <c r="P140">
        <v>0.21120808877798</v>
      </c>
      <c r="Q140">
        <f t="shared" si="2"/>
        <v>0.55878923784255707</v>
      </c>
    </row>
    <row r="141" spans="1:17" x14ac:dyDescent="0.2">
      <c r="A141" t="s">
        <v>270</v>
      </c>
      <c r="B141" t="s">
        <v>271</v>
      </c>
      <c r="C141">
        <v>536.37049999999999</v>
      </c>
      <c r="D141">
        <v>23.7844668122322</v>
      </c>
      <c r="E141">
        <v>24.685245088814401</v>
      </c>
      <c r="F141">
        <v>24.588633725527099</v>
      </c>
      <c r="G141">
        <v>25.0711849540847</v>
      </c>
      <c r="H141">
        <v>24.5759393055048</v>
      </c>
      <c r="I141">
        <v>25.5065410944216</v>
      </c>
      <c r="J141">
        <v>25.469927936947499</v>
      </c>
      <c r="K141">
        <v>24.245116934444599</v>
      </c>
      <c r="L141">
        <v>24.656477891779002</v>
      </c>
      <c r="M141">
        <v>25.3122926852757</v>
      </c>
      <c r="N141">
        <v>0.21313100856629999</v>
      </c>
      <c r="O141">
        <v>0.298666956571845</v>
      </c>
      <c r="P141">
        <v>-0.58643903880185999</v>
      </c>
      <c r="Q141">
        <f t="shared" si="2"/>
        <v>0.52481282350343639</v>
      </c>
    </row>
    <row r="142" spans="1:17" x14ac:dyDescent="0.2">
      <c r="A142" t="s">
        <v>272</v>
      </c>
      <c r="B142" t="s">
        <v>271</v>
      </c>
      <c r="C142">
        <v>536.37090000000001</v>
      </c>
      <c r="D142">
        <v>19.123646556674899</v>
      </c>
      <c r="E142">
        <v>20.097647674378798</v>
      </c>
      <c r="F142">
        <v>20.535629452399</v>
      </c>
      <c r="G142">
        <v>19.512962240986401</v>
      </c>
      <c r="H142">
        <v>19.834531230977799</v>
      </c>
      <c r="I142">
        <v>20.292001396836799</v>
      </c>
      <c r="J142">
        <v>20.339499914142699</v>
      </c>
      <c r="K142">
        <v>20.4450815489202</v>
      </c>
      <c r="L142">
        <v>20.924497210093602</v>
      </c>
      <c r="M142">
        <v>20.284626447945701</v>
      </c>
      <c r="N142">
        <v>0.18422557743535301</v>
      </c>
      <c r="O142">
        <v>0.26870029677240098</v>
      </c>
      <c r="P142">
        <v>0.42574939415549001</v>
      </c>
      <c r="Q142">
        <f t="shared" si="2"/>
        <v>0.57073185389974945</v>
      </c>
    </row>
    <row r="143" spans="1:17" x14ac:dyDescent="0.2">
      <c r="A143" t="s">
        <v>273</v>
      </c>
      <c r="B143" t="s">
        <v>274</v>
      </c>
      <c r="C143">
        <v>538.38660000000004</v>
      </c>
      <c r="D143">
        <v>20.282528536134201</v>
      </c>
      <c r="E143">
        <v>20.3213567241852</v>
      </c>
      <c r="F143">
        <v>20.519164949028099</v>
      </c>
      <c r="G143">
        <v>20.3638973276157</v>
      </c>
      <c r="H143">
        <v>20.162885459234399</v>
      </c>
      <c r="I143">
        <v>19.984410113968199</v>
      </c>
      <c r="J143">
        <v>20.339540146051299</v>
      </c>
      <c r="K143">
        <v>19.9261309159291</v>
      </c>
      <c r="L143">
        <v>19.983406991657201</v>
      </c>
      <c r="M143">
        <v>20.4578287257693</v>
      </c>
      <c r="N143">
        <v>0.470958161223478</v>
      </c>
      <c r="O143">
        <v>0.55948413137826802</v>
      </c>
      <c r="P143">
        <v>-9.4940005124890897E-2</v>
      </c>
      <c r="Q143">
        <f t="shared" si="2"/>
        <v>0.25221222683462402</v>
      </c>
    </row>
    <row r="144" spans="1:17" x14ac:dyDescent="0.2">
      <c r="A144" t="s">
        <v>275</v>
      </c>
      <c r="B144" t="s">
        <v>276</v>
      </c>
      <c r="C144">
        <v>542.32320000000004</v>
      </c>
      <c r="D144" t="s">
        <v>40</v>
      </c>
      <c r="E144">
        <v>21.641259309929101</v>
      </c>
      <c r="F144">
        <v>23.3897539482575</v>
      </c>
      <c r="G144" t="s">
        <v>40</v>
      </c>
      <c r="H144">
        <v>21.693262335656801</v>
      </c>
      <c r="I144">
        <v>21.044370771221701</v>
      </c>
      <c r="J144">
        <v>21.238618738207901</v>
      </c>
      <c r="K144">
        <v>22.629233871360999</v>
      </c>
      <c r="L144">
        <v>23.275145525263898</v>
      </c>
      <c r="M144">
        <v>21.034380535170101</v>
      </c>
      <c r="N144">
        <v>1.80499748602919E-2</v>
      </c>
      <c r="O144">
        <v>4.2565612357106201E-2</v>
      </c>
      <c r="P144">
        <v>1.60050342254704</v>
      </c>
      <c r="Q144">
        <f t="shared" si="2"/>
        <v>1.3709411143825176</v>
      </c>
    </row>
    <row r="145" spans="1:17" x14ac:dyDescent="0.2">
      <c r="A145" t="s">
        <v>277</v>
      </c>
      <c r="B145" t="s">
        <v>276</v>
      </c>
      <c r="C145">
        <v>542.32330000000002</v>
      </c>
      <c r="D145">
        <v>22.135800077857201</v>
      </c>
      <c r="E145">
        <v>23.204685014423799</v>
      </c>
      <c r="F145">
        <v>22.804884906925</v>
      </c>
      <c r="G145">
        <v>23.117702543312902</v>
      </c>
      <c r="H145">
        <v>23.152820347057901</v>
      </c>
      <c r="I145">
        <v>23.603594087930901</v>
      </c>
      <c r="J145">
        <v>23.982463928626402</v>
      </c>
      <c r="K145">
        <v>22.7629310493937</v>
      </c>
      <c r="L145">
        <v>23.1137070389412</v>
      </c>
      <c r="M145">
        <v>23.806663681057199</v>
      </c>
      <c r="N145">
        <v>0.39668548521318397</v>
      </c>
      <c r="O145">
        <v>0.48775335925045099</v>
      </c>
      <c r="P145">
        <v>-0.44070846924005203</v>
      </c>
      <c r="Q145">
        <f t="shared" si="2"/>
        <v>0.31179973085418178</v>
      </c>
    </row>
    <row r="146" spans="1:17" x14ac:dyDescent="0.2">
      <c r="A146" t="s">
        <v>278</v>
      </c>
      <c r="B146" t="s">
        <v>279</v>
      </c>
      <c r="C146">
        <v>544.33939999999996</v>
      </c>
      <c r="D146">
        <v>20.476660185429001</v>
      </c>
      <c r="E146">
        <v>21.9572214514072</v>
      </c>
      <c r="F146">
        <v>22.091665554208099</v>
      </c>
      <c r="G146">
        <v>21.656096174024899</v>
      </c>
      <c r="H146">
        <v>21.984366998229401</v>
      </c>
      <c r="I146">
        <v>22.352616242986301</v>
      </c>
      <c r="J146">
        <v>22.421573576328299</v>
      </c>
      <c r="K146">
        <v>21.716873873448101</v>
      </c>
      <c r="L146">
        <v>22.317269068501702</v>
      </c>
      <c r="M146">
        <v>22.188503730795301</v>
      </c>
      <c r="N146">
        <v>0.62769561905378402</v>
      </c>
      <c r="O146">
        <v>0.71221477781327003</v>
      </c>
      <c r="P146">
        <v>5.8309446387026002E-2</v>
      </c>
      <c r="Q146">
        <f t="shared" si="2"/>
        <v>0.1473890193500911</v>
      </c>
    </row>
    <row r="147" spans="1:17" x14ac:dyDescent="0.2">
      <c r="A147" t="s">
        <v>280</v>
      </c>
      <c r="B147" t="s">
        <v>279</v>
      </c>
      <c r="C147">
        <v>544.33950000000004</v>
      </c>
      <c r="D147">
        <v>18.076940825560101</v>
      </c>
      <c r="E147">
        <v>20.6340372868139</v>
      </c>
      <c r="F147">
        <v>20.6063500854133</v>
      </c>
      <c r="G147">
        <v>19.464172792136399</v>
      </c>
      <c r="H147">
        <v>20.707543656841199</v>
      </c>
      <c r="I147">
        <v>19.827342704234098</v>
      </c>
      <c r="J147">
        <v>20.0201878186787</v>
      </c>
      <c r="K147">
        <v>20.262689023331699</v>
      </c>
      <c r="L147">
        <v>20.555519687349602</v>
      </c>
      <c r="M147">
        <v>19.8229986443936</v>
      </c>
      <c r="N147">
        <v>3.2915082505805097E-2</v>
      </c>
      <c r="O147">
        <v>6.7760039555924606E-2</v>
      </c>
      <c r="P147">
        <v>0.98021606770066805</v>
      </c>
      <c r="Q147">
        <f t="shared" si="2"/>
        <v>1.1690263491514528</v>
      </c>
    </row>
    <row r="148" spans="1:17" x14ac:dyDescent="0.2">
      <c r="A148" t="s">
        <v>281</v>
      </c>
      <c r="B148" t="s">
        <v>279</v>
      </c>
      <c r="C148">
        <v>544.33960000000002</v>
      </c>
      <c r="D148" t="s">
        <v>40</v>
      </c>
      <c r="E148">
        <v>19.1885816020805</v>
      </c>
      <c r="F148">
        <v>20.600996330174802</v>
      </c>
      <c r="G148">
        <v>18.477090226703002</v>
      </c>
      <c r="H148">
        <v>19.202061630760198</v>
      </c>
      <c r="I148">
        <v>19.0758264316704</v>
      </c>
      <c r="J148">
        <v>19.406804979189999</v>
      </c>
      <c r="K148">
        <v>20.2956759026257</v>
      </c>
      <c r="L148">
        <v>20.8196162350309</v>
      </c>
      <c r="M148">
        <v>19.182244000171998</v>
      </c>
      <c r="N148">
        <v>4.7784619115526603E-2</v>
      </c>
      <c r="O148">
        <v>8.9880593098252401E-2</v>
      </c>
      <c r="P148">
        <v>1.1034508677755399</v>
      </c>
      <c r="Q148">
        <f t="shared" si="2"/>
        <v>1.0463340704490769</v>
      </c>
    </row>
    <row r="149" spans="1:17" x14ac:dyDescent="0.2">
      <c r="A149" t="s">
        <v>282</v>
      </c>
      <c r="B149" t="s">
        <v>283</v>
      </c>
      <c r="C149">
        <v>546.35500000000002</v>
      </c>
      <c r="D149">
        <v>17.102437105315101</v>
      </c>
      <c r="E149">
        <v>19.438387808262199</v>
      </c>
      <c r="F149">
        <v>20.6892686139605</v>
      </c>
      <c r="G149">
        <v>18.373128537337799</v>
      </c>
      <c r="H149">
        <v>19.501234640635602</v>
      </c>
      <c r="I149">
        <v>18.8860299389396</v>
      </c>
      <c r="J149">
        <v>18.948817775267699</v>
      </c>
      <c r="K149">
        <v>20.352523034233599</v>
      </c>
      <c r="L149">
        <v>20.924692192832399</v>
      </c>
      <c r="M149">
        <v>18.746701285197702</v>
      </c>
      <c r="N149">
        <v>4.9058700544953402E-3</v>
      </c>
      <c r="O149">
        <v>1.5900050638159201E-2</v>
      </c>
      <c r="P149">
        <v>1.7603457765003501</v>
      </c>
      <c r="Q149">
        <f t="shared" si="2"/>
        <v>1.7986014925450771</v>
      </c>
    </row>
    <row r="150" spans="1:17" x14ac:dyDescent="0.2">
      <c r="A150" t="s">
        <v>284</v>
      </c>
      <c r="B150" t="s">
        <v>283</v>
      </c>
      <c r="C150">
        <v>546.35500000000002</v>
      </c>
      <c r="D150">
        <v>19.827662129151999</v>
      </c>
      <c r="E150">
        <v>21.520978768456299</v>
      </c>
      <c r="F150">
        <v>21.3824034431866</v>
      </c>
      <c r="G150">
        <v>21.014214621338699</v>
      </c>
      <c r="H150">
        <v>21.494819947052701</v>
      </c>
      <c r="I150">
        <v>21.552550904179899</v>
      </c>
      <c r="J150">
        <v>21.6251888898008</v>
      </c>
      <c r="K150">
        <v>21.2549697691313</v>
      </c>
      <c r="L150">
        <v>21.668417589021399</v>
      </c>
      <c r="M150">
        <v>21.342315612266599</v>
      </c>
      <c r="N150">
        <v>0.30330790659992102</v>
      </c>
      <c r="O150">
        <v>0.39687494196925499</v>
      </c>
      <c r="P150">
        <v>0.274245434268371</v>
      </c>
      <c r="Q150">
        <f t="shared" si="2"/>
        <v>0.40134632086614547</v>
      </c>
    </row>
    <row r="151" spans="1:17" x14ac:dyDescent="0.2">
      <c r="A151" t="s">
        <v>285</v>
      </c>
      <c r="B151" t="s">
        <v>286</v>
      </c>
      <c r="C151">
        <v>548.37059999999997</v>
      </c>
      <c r="D151">
        <v>17.993115299679101</v>
      </c>
      <c r="E151">
        <v>19.778957813011601</v>
      </c>
      <c r="F151">
        <v>19.6161916435201</v>
      </c>
      <c r="G151">
        <v>19.735068410545399</v>
      </c>
      <c r="H151">
        <v>19.557332810814501</v>
      </c>
      <c r="I151">
        <v>20.319448314056999</v>
      </c>
      <c r="J151">
        <v>20.573752572445901</v>
      </c>
      <c r="K151">
        <v>19.238281106975801</v>
      </c>
      <c r="L151">
        <v>19.6034053980053</v>
      </c>
      <c r="M151">
        <v>20.363767957056002</v>
      </c>
      <c r="N151">
        <v>0.64426603273291305</v>
      </c>
      <c r="O151">
        <v>0.72580415808770204</v>
      </c>
      <c r="P151">
        <v>-0.460396060974196</v>
      </c>
      <c r="Q151">
        <f t="shared" si="2"/>
        <v>0.13918054808176777</v>
      </c>
    </row>
    <row r="152" spans="1:17" x14ac:dyDescent="0.2">
      <c r="A152" t="s">
        <v>287</v>
      </c>
      <c r="B152" t="s">
        <v>286</v>
      </c>
      <c r="C152">
        <v>548.37070000000006</v>
      </c>
      <c r="D152" t="s">
        <v>40</v>
      </c>
      <c r="E152">
        <v>17.481018916761698</v>
      </c>
      <c r="F152">
        <v>17.795189909066298</v>
      </c>
      <c r="G152">
        <v>16.821350476865799</v>
      </c>
      <c r="H152">
        <v>17.200333505215301</v>
      </c>
      <c r="I152">
        <v>17.4000038298121</v>
      </c>
      <c r="J152">
        <v>17.971217958850701</v>
      </c>
      <c r="K152">
        <v>17.8626313043479</v>
      </c>
      <c r="L152">
        <v>18.045738334725499</v>
      </c>
      <c r="M152">
        <v>17.667880763234798</v>
      </c>
      <c r="N152">
        <v>0.49216169303358598</v>
      </c>
      <c r="O152">
        <v>0.58139474765836796</v>
      </c>
      <c r="P152">
        <v>0.18299897887455599</v>
      </c>
      <c r="Q152">
        <f t="shared" si="2"/>
        <v>0.235528895980265</v>
      </c>
    </row>
    <row r="153" spans="1:17" x14ac:dyDescent="0.2">
      <c r="A153" t="s">
        <v>288</v>
      </c>
      <c r="B153" t="s">
        <v>289</v>
      </c>
      <c r="C153">
        <v>550.38630000000001</v>
      </c>
      <c r="D153">
        <v>17.333670756099401</v>
      </c>
      <c r="E153">
        <v>18.949373632102599</v>
      </c>
      <c r="F153">
        <v>18.704342726368701</v>
      </c>
      <c r="G153">
        <v>18.5664294433337</v>
      </c>
      <c r="H153">
        <v>18.657785965577801</v>
      </c>
      <c r="I153">
        <v>18.974638649046</v>
      </c>
      <c r="J153">
        <v>19.065316201189699</v>
      </c>
      <c r="K153">
        <v>18.453218377816299</v>
      </c>
      <c r="L153">
        <v>18.853516684247701</v>
      </c>
      <c r="M153">
        <v>18.871703739947701</v>
      </c>
      <c r="N153">
        <v>0.64724048919160104</v>
      </c>
      <c r="O153">
        <v>0.72656481202325396</v>
      </c>
      <c r="P153">
        <v>5.5817202883419799E-2</v>
      </c>
      <c r="Q153">
        <f t="shared" si="2"/>
        <v>0.13872563911049254</v>
      </c>
    </row>
    <row r="154" spans="1:17" x14ac:dyDescent="0.2">
      <c r="A154" t="s">
        <v>290</v>
      </c>
      <c r="B154" t="s">
        <v>291</v>
      </c>
      <c r="C154">
        <v>552.40179999999998</v>
      </c>
      <c r="D154">
        <v>17.6990098074678</v>
      </c>
      <c r="E154">
        <v>18.828461931745299</v>
      </c>
      <c r="F154">
        <v>18.8400248894574</v>
      </c>
      <c r="G154">
        <v>18.426432663991299</v>
      </c>
      <c r="H154">
        <v>18.6639784491577</v>
      </c>
      <c r="I154">
        <v>18.342886337661099</v>
      </c>
      <c r="J154">
        <v>18.713782525051101</v>
      </c>
      <c r="K154">
        <v>18.508599491009399</v>
      </c>
      <c r="L154">
        <v>18.895850376391699</v>
      </c>
      <c r="M154">
        <v>18.4904944511986</v>
      </c>
      <c r="N154">
        <v>7.2049589733862898E-2</v>
      </c>
      <c r="O154">
        <v>0.123068488410273</v>
      </c>
      <c r="P154">
        <v>0.38264010346779398</v>
      </c>
      <c r="Q154">
        <f t="shared" si="2"/>
        <v>0.90985313359542042</v>
      </c>
    </row>
    <row r="155" spans="1:17" x14ac:dyDescent="0.2">
      <c r="A155" t="s">
        <v>292</v>
      </c>
      <c r="B155" t="s">
        <v>293</v>
      </c>
      <c r="C155">
        <v>564.40170000000001</v>
      </c>
      <c r="D155">
        <v>17.839640536886201</v>
      </c>
      <c r="E155">
        <v>18.934304209209898</v>
      </c>
      <c r="F155">
        <v>18.767615489690598</v>
      </c>
      <c r="G155">
        <v>18.865461435235201</v>
      </c>
      <c r="H155">
        <v>18.701407999421502</v>
      </c>
      <c r="I155">
        <v>19.0910427572</v>
      </c>
      <c r="J155">
        <v>19.3111695708184</v>
      </c>
      <c r="K155">
        <v>18.447406142933399</v>
      </c>
      <c r="L155">
        <v>18.7949203101725</v>
      </c>
      <c r="M155">
        <v>18.9943340991348</v>
      </c>
      <c r="N155">
        <v>0.74807619619177501</v>
      </c>
      <c r="O155">
        <v>0.80814698254703399</v>
      </c>
      <c r="P155">
        <v>-0.16070598249632001</v>
      </c>
      <c r="Q155">
        <f t="shared" si="2"/>
        <v>9.250964429490531E-2</v>
      </c>
    </row>
    <row r="156" spans="1:17" x14ac:dyDescent="0.2">
      <c r="A156" t="s">
        <v>294</v>
      </c>
      <c r="B156" t="s">
        <v>295</v>
      </c>
      <c r="C156">
        <v>592.56529999999998</v>
      </c>
      <c r="D156">
        <v>21.229748253</v>
      </c>
      <c r="E156">
        <v>22.655204451062499</v>
      </c>
      <c r="F156">
        <v>22.593975530805899</v>
      </c>
      <c r="G156">
        <v>22.341013002996601</v>
      </c>
      <c r="H156">
        <v>22.514349750067002</v>
      </c>
      <c r="I156">
        <v>22.287567539222099</v>
      </c>
      <c r="J156">
        <v>22.452436570036799</v>
      </c>
      <c r="K156">
        <v>22.3093150839195</v>
      </c>
      <c r="L156">
        <v>22.3169131802835</v>
      </c>
      <c r="M156">
        <v>22.310456631379399</v>
      </c>
      <c r="N156">
        <v>0.19725966920412499</v>
      </c>
      <c r="O156">
        <v>0.28205454963123699</v>
      </c>
      <c r="P156">
        <v>0.30041656366324798</v>
      </c>
      <c r="Q156">
        <f t="shared" si="2"/>
        <v>0.54966689057143614</v>
      </c>
    </row>
    <row r="157" spans="1:17" x14ac:dyDescent="0.2">
      <c r="A157" t="s">
        <v>296</v>
      </c>
      <c r="B157" t="s">
        <v>297</v>
      </c>
      <c r="C157">
        <v>594.58150000000001</v>
      </c>
      <c r="D157">
        <v>20.745227055712899</v>
      </c>
      <c r="E157">
        <v>21.6918295486917</v>
      </c>
      <c r="F157">
        <v>21.673155496674699</v>
      </c>
      <c r="G157">
        <v>21.631382688056199</v>
      </c>
      <c r="H157">
        <v>21.6618924561818</v>
      </c>
      <c r="I157">
        <v>21.675117143138699</v>
      </c>
      <c r="J157">
        <v>21.918660186806701</v>
      </c>
      <c r="K157">
        <v>21.4848332175048</v>
      </c>
      <c r="L157">
        <v>21.727322635843301</v>
      </c>
      <c r="M157">
        <v>21.735405211957499</v>
      </c>
      <c r="N157">
        <v>0.63508081287264895</v>
      </c>
      <c r="O157">
        <v>0.71801623208499799</v>
      </c>
      <c r="P157">
        <v>5.7751288157651598E-2</v>
      </c>
      <c r="Q157">
        <f t="shared" si="2"/>
        <v>0.14386573761666865</v>
      </c>
    </row>
    <row r="158" spans="1:17" x14ac:dyDescent="0.2">
      <c r="A158" t="s">
        <v>298</v>
      </c>
      <c r="B158" t="s">
        <v>299</v>
      </c>
      <c r="C158">
        <v>608.524</v>
      </c>
      <c r="D158" t="s">
        <v>40</v>
      </c>
      <c r="E158">
        <v>17.468830836445299</v>
      </c>
      <c r="F158">
        <v>17.3775918314807</v>
      </c>
      <c r="G158">
        <v>17.164425764830799</v>
      </c>
      <c r="H158">
        <v>17.8412203399185</v>
      </c>
      <c r="I158">
        <v>17.1829762182367</v>
      </c>
      <c r="J158">
        <v>17.243527323112801</v>
      </c>
      <c r="K158">
        <v>17.149449437694798</v>
      </c>
      <c r="L158">
        <v>17.429692780541998</v>
      </c>
      <c r="M158">
        <v>16.703903573444599</v>
      </c>
      <c r="N158">
        <v>5.9767064258537603E-2</v>
      </c>
      <c r="O158">
        <v>0.107090872402894</v>
      </c>
      <c r="P158">
        <v>0.38218223905979198</v>
      </c>
      <c r="Q158">
        <f t="shared" si="2"/>
        <v>0.97024754349106201</v>
      </c>
    </row>
    <row r="159" spans="1:17" x14ac:dyDescent="0.2">
      <c r="A159" t="s">
        <v>300</v>
      </c>
      <c r="B159" t="s">
        <v>301</v>
      </c>
      <c r="C159">
        <v>610.53970000000004</v>
      </c>
      <c r="D159">
        <v>16.7179173518672</v>
      </c>
      <c r="E159">
        <v>18.0555154648101</v>
      </c>
      <c r="F159">
        <v>18.335944205019601</v>
      </c>
      <c r="G159">
        <v>18.229837421955899</v>
      </c>
      <c r="H159">
        <v>18.245302010269999</v>
      </c>
      <c r="I159">
        <v>17.9236060427891</v>
      </c>
      <c r="J159">
        <v>17.632405972573501</v>
      </c>
      <c r="K159">
        <v>17.702382395636299</v>
      </c>
      <c r="L159">
        <v>18.165947258661699</v>
      </c>
      <c r="M159">
        <v>17.535715822312799</v>
      </c>
      <c r="N159">
        <v>0.12938450987251601</v>
      </c>
      <c r="O159">
        <v>0.197992760870291</v>
      </c>
      <c r="P159">
        <v>0.42731798044894798</v>
      </c>
      <c r="Q159">
        <f t="shared" si="2"/>
        <v>0.70335068838271397</v>
      </c>
    </row>
    <row r="160" spans="1:17" x14ac:dyDescent="0.2">
      <c r="A160" t="s">
        <v>302</v>
      </c>
      <c r="B160" t="s">
        <v>303</v>
      </c>
      <c r="C160">
        <v>610.57590000000005</v>
      </c>
      <c r="D160">
        <v>21.444482626973901</v>
      </c>
      <c r="E160">
        <v>22.892557639106599</v>
      </c>
      <c r="F160">
        <v>22.800710549249501</v>
      </c>
      <c r="G160">
        <v>22.454820877252399</v>
      </c>
      <c r="H160">
        <v>22.724994017072301</v>
      </c>
      <c r="I160">
        <v>22.5020273714191</v>
      </c>
      <c r="J160">
        <v>22.6752130014351</v>
      </c>
      <c r="K160">
        <v>22.5507923385113</v>
      </c>
      <c r="L160">
        <v>22.600757969116898</v>
      </c>
      <c r="M160">
        <v>22.536834604580999</v>
      </c>
      <c r="N160">
        <v>0.156105566727572</v>
      </c>
      <c r="O160">
        <v>0.23268565606562699</v>
      </c>
      <c r="P160">
        <v>0.33763803563338202</v>
      </c>
      <c r="Q160">
        <f t="shared" si="2"/>
        <v>0.6332303880220449</v>
      </c>
    </row>
    <row r="161" spans="1:17" x14ac:dyDescent="0.2">
      <c r="A161" t="s">
        <v>304</v>
      </c>
      <c r="B161" t="s">
        <v>305</v>
      </c>
      <c r="C161">
        <v>620.59630000000004</v>
      </c>
      <c r="D161">
        <v>22.643102681505201</v>
      </c>
      <c r="E161">
        <v>24.169789625635499</v>
      </c>
      <c r="F161">
        <v>24.120813483153398</v>
      </c>
      <c r="G161">
        <v>23.6798363565869</v>
      </c>
      <c r="H161">
        <v>24.0940981484726</v>
      </c>
      <c r="I161">
        <v>23.715155238489899</v>
      </c>
      <c r="J161">
        <v>23.7418708929928</v>
      </c>
      <c r="K161">
        <v>23.797723657789501</v>
      </c>
      <c r="L161">
        <v>23.9082987900013</v>
      </c>
      <c r="M161">
        <v>23.692042790347202</v>
      </c>
      <c r="N161">
        <v>6.8356798474901503E-2</v>
      </c>
      <c r="O161">
        <v>0.11901238742737601</v>
      </c>
      <c r="P161">
        <v>0.47654181664475298</v>
      </c>
      <c r="Q161">
        <f t="shared" si="2"/>
        <v>0.9244078326296008</v>
      </c>
    </row>
    <row r="162" spans="1:17" x14ac:dyDescent="0.2">
      <c r="A162" t="s">
        <v>306</v>
      </c>
      <c r="B162" t="s">
        <v>307</v>
      </c>
      <c r="C162">
        <v>624.59130000000005</v>
      </c>
      <c r="D162">
        <v>25.866575942458901</v>
      </c>
      <c r="E162">
        <v>26.909058630097</v>
      </c>
      <c r="F162">
        <v>26.891819226069</v>
      </c>
      <c r="G162">
        <v>26.507918084442</v>
      </c>
      <c r="H162">
        <v>26.79754697545</v>
      </c>
      <c r="I162">
        <v>26.510614409110499</v>
      </c>
      <c r="J162">
        <v>26.549223317521601</v>
      </c>
      <c r="K162">
        <v>26.649090955054199</v>
      </c>
      <c r="L162">
        <v>26.7946411181481</v>
      </c>
      <c r="M162">
        <v>26.4760037391803</v>
      </c>
      <c r="N162">
        <v>2.6727350637383601E-2</v>
      </c>
      <c r="O162">
        <v>5.57481373030577E-2</v>
      </c>
      <c r="P162">
        <v>0.40808830507715999</v>
      </c>
      <c r="Q162">
        <f t="shared" si="2"/>
        <v>1.2537696389976154</v>
      </c>
    </row>
    <row r="163" spans="1:17" x14ac:dyDescent="0.2">
      <c r="A163" t="s">
        <v>308</v>
      </c>
      <c r="B163" t="s">
        <v>309</v>
      </c>
      <c r="C163">
        <v>632.52350000000001</v>
      </c>
      <c r="D163" t="s">
        <v>40</v>
      </c>
      <c r="E163">
        <v>17.858163166626699</v>
      </c>
      <c r="F163">
        <v>17.748068338376399</v>
      </c>
      <c r="G163">
        <v>18.0555154648101</v>
      </c>
      <c r="H163">
        <v>18.357706629708201</v>
      </c>
      <c r="I163">
        <v>17.208701131253399</v>
      </c>
      <c r="J163">
        <v>17.354679839302602</v>
      </c>
      <c r="K163">
        <v>17.681705103484301</v>
      </c>
      <c r="L163">
        <v>17.557800223378401</v>
      </c>
      <c r="M163">
        <v>17.325762198728899</v>
      </c>
      <c r="N163">
        <v>0.18719963097592701</v>
      </c>
      <c r="O163">
        <v>0.27135359352473898</v>
      </c>
      <c r="P163">
        <v>0.34125622198209699</v>
      </c>
      <c r="Q163">
        <f t="shared" si="2"/>
        <v>0.56646442270204367</v>
      </c>
    </row>
    <row r="164" spans="1:17" x14ac:dyDescent="0.2">
      <c r="A164" t="s">
        <v>310</v>
      </c>
      <c r="B164" t="s">
        <v>311</v>
      </c>
      <c r="C164">
        <v>634.53980000000001</v>
      </c>
      <c r="D164">
        <v>17.626764226654199</v>
      </c>
      <c r="E164">
        <v>20.108029221273501</v>
      </c>
      <c r="F164">
        <v>20.538077126737399</v>
      </c>
      <c r="G164">
        <v>20.5242910978506</v>
      </c>
      <c r="H164">
        <v>20.556782939809999</v>
      </c>
      <c r="I164">
        <v>18.967696278713099</v>
      </c>
      <c r="J164">
        <v>19.388700536378099</v>
      </c>
      <c r="K164">
        <v>19.3907210650484</v>
      </c>
      <c r="L164">
        <v>19.879454619843301</v>
      </c>
      <c r="M164">
        <v>19.234038535976101</v>
      </c>
      <c r="N164">
        <v>0.117195473826071</v>
      </c>
      <c r="O164">
        <v>0.18153808690705101</v>
      </c>
      <c r="P164">
        <v>0.72958851484498399</v>
      </c>
      <c r="Q164">
        <f t="shared" si="2"/>
        <v>0.7410322455684204</v>
      </c>
    </row>
    <row r="165" spans="1:17" x14ac:dyDescent="0.2">
      <c r="A165" t="s">
        <v>312</v>
      </c>
      <c r="B165" t="s">
        <v>313</v>
      </c>
      <c r="C165">
        <v>636.55579999999998</v>
      </c>
      <c r="D165">
        <v>18.549585399378401</v>
      </c>
      <c r="E165">
        <v>19.831911807358001</v>
      </c>
      <c r="F165">
        <v>19.417156144985999</v>
      </c>
      <c r="G165">
        <v>20.8926109986947</v>
      </c>
      <c r="H165">
        <v>19.953828420333402</v>
      </c>
      <c r="I165">
        <v>19.964816057986098</v>
      </c>
      <c r="J165">
        <v>17.895332682847702</v>
      </c>
      <c r="K165">
        <v>19.7546265745179</v>
      </c>
      <c r="L165">
        <v>19.7457448894524</v>
      </c>
      <c r="M165">
        <v>19.912532687193799</v>
      </c>
      <c r="N165">
        <v>0.61270105871631997</v>
      </c>
      <c r="O165">
        <v>0.70277145028804699</v>
      </c>
      <c r="P165">
        <v>-5.5105781484920603E-2</v>
      </c>
      <c r="Q165">
        <f t="shared" si="2"/>
        <v>0.15318588979798439</v>
      </c>
    </row>
    <row r="166" spans="1:17" x14ac:dyDescent="0.2">
      <c r="A166" t="s">
        <v>314</v>
      </c>
      <c r="B166" t="s">
        <v>315</v>
      </c>
      <c r="C166">
        <v>638.57100000000003</v>
      </c>
      <c r="D166">
        <v>16.977984192511101</v>
      </c>
      <c r="E166">
        <v>18.394182147020199</v>
      </c>
      <c r="F166">
        <v>18.314122947169199</v>
      </c>
      <c r="G166">
        <v>17.639255908254</v>
      </c>
      <c r="H166">
        <v>18.017324966499601</v>
      </c>
      <c r="I166">
        <v>18.101088276835501</v>
      </c>
      <c r="J166">
        <v>17.230724118457601</v>
      </c>
      <c r="K166">
        <v>17.8444238072634</v>
      </c>
      <c r="L166">
        <v>16.770909035276699</v>
      </c>
      <c r="M166">
        <v>17.4368091237288</v>
      </c>
      <c r="N166">
        <v>0.29947099781522701</v>
      </c>
      <c r="O166">
        <v>0.393483722701088</v>
      </c>
      <c r="P166">
        <v>0.440068156781521</v>
      </c>
      <c r="Q166">
        <f t="shared" si="2"/>
        <v>0.40507322845691374</v>
      </c>
    </row>
    <row r="167" spans="1:17" x14ac:dyDescent="0.2">
      <c r="A167" t="s">
        <v>316</v>
      </c>
      <c r="B167" t="s">
        <v>317</v>
      </c>
      <c r="C167">
        <v>638.6069</v>
      </c>
      <c r="D167">
        <v>23.0471395588742</v>
      </c>
      <c r="E167">
        <v>24.525765717736899</v>
      </c>
      <c r="F167">
        <v>24.4950842777844</v>
      </c>
      <c r="G167">
        <v>23.988865292459401</v>
      </c>
      <c r="H167">
        <v>24.4356238484675</v>
      </c>
      <c r="I167">
        <v>24.041879272636798</v>
      </c>
      <c r="J167">
        <v>24.1328273594393</v>
      </c>
      <c r="K167">
        <v>24.160976067000298</v>
      </c>
      <c r="L167">
        <v>24.308659479063799</v>
      </c>
      <c r="M167">
        <v>24.0780376593959</v>
      </c>
      <c r="N167">
        <v>5.8971709445758802E-2</v>
      </c>
      <c r="O167">
        <v>0.10618267911601</v>
      </c>
      <c r="P167">
        <v>0.48358971031980202</v>
      </c>
      <c r="Q167">
        <f t="shared" si="2"/>
        <v>0.97394632108733847</v>
      </c>
    </row>
    <row r="168" spans="1:17" x14ac:dyDescent="0.2">
      <c r="A168" t="s">
        <v>318</v>
      </c>
      <c r="B168" t="s">
        <v>319</v>
      </c>
      <c r="C168">
        <v>644.52409999999998</v>
      </c>
      <c r="D168">
        <v>21.7498931540161</v>
      </c>
      <c r="E168">
        <v>22.6957019481396</v>
      </c>
      <c r="F168">
        <v>23.387265861257301</v>
      </c>
      <c r="G168">
        <v>24.5615955516569</v>
      </c>
      <c r="H168">
        <v>23.3712411698633</v>
      </c>
      <c r="I168">
        <v>23.082636673808899</v>
      </c>
      <c r="J168">
        <v>23.181960377983199</v>
      </c>
      <c r="K168">
        <v>22.530198180981099</v>
      </c>
      <c r="L168">
        <v>22.5827422169111</v>
      </c>
      <c r="M168">
        <v>23.2428788378669</v>
      </c>
      <c r="N168">
        <v>0.62598593075620201</v>
      </c>
      <c r="O168">
        <v>0.71155235294589902</v>
      </c>
      <c r="P168">
        <v>-0.46715321666792903</v>
      </c>
      <c r="Q168">
        <f t="shared" si="2"/>
        <v>0.14779314089373113</v>
      </c>
    </row>
    <row r="169" spans="1:17" x14ac:dyDescent="0.2">
      <c r="A169" t="s">
        <v>320</v>
      </c>
      <c r="B169" t="s">
        <v>321</v>
      </c>
      <c r="C169">
        <v>652.62249999999995</v>
      </c>
      <c r="D169">
        <v>25.409408773663301</v>
      </c>
      <c r="E169">
        <v>26.474442372942601</v>
      </c>
      <c r="F169">
        <v>26.4745737014082</v>
      </c>
      <c r="G169">
        <v>25.7907897738366</v>
      </c>
      <c r="H169">
        <v>26.437292328511099</v>
      </c>
      <c r="I169">
        <v>25.847218484649101</v>
      </c>
      <c r="J169">
        <v>25.872412264269499</v>
      </c>
      <c r="K169">
        <v>26.386800330203901</v>
      </c>
      <c r="L169">
        <v>26.5533370947538</v>
      </c>
      <c r="M169">
        <v>25.7548058909024</v>
      </c>
      <c r="N169" s="1">
        <v>4.9429924041594498E-4</v>
      </c>
      <c r="O169">
        <v>2.97521066612264E-3</v>
      </c>
      <c r="P169">
        <v>0.72210659486437301</v>
      </c>
      <c r="Q169">
        <f t="shared" si="2"/>
        <v>2.5264822777016844</v>
      </c>
    </row>
    <row r="170" spans="1:17" x14ac:dyDescent="0.2">
      <c r="A170" t="s">
        <v>322</v>
      </c>
      <c r="B170" t="s">
        <v>323</v>
      </c>
      <c r="C170">
        <v>658.53980000000001</v>
      </c>
      <c r="D170">
        <v>22.505400409965102</v>
      </c>
      <c r="E170">
        <v>23.167143387704002</v>
      </c>
      <c r="F170">
        <v>23.627000557067198</v>
      </c>
      <c r="G170">
        <v>25.045685183325102</v>
      </c>
      <c r="H170">
        <v>23.562784047869901</v>
      </c>
      <c r="I170">
        <v>23.790756147770399</v>
      </c>
      <c r="J170">
        <v>24.0285507465635</v>
      </c>
      <c r="K170">
        <v>22.8728984055446</v>
      </c>
      <c r="L170">
        <v>22.943263137512599</v>
      </c>
      <c r="M170">
        <v>23.938851096349101</v>
      </c>
      <c r="N170">
        <v>0.20610757365127499</v>
      </c>
      <c r="O170">
        <v>0.28946663677245799</v>
      </c>
      <c r="P170">
        <v>-0.805703741776858</v>
      </c>
      <c r="Q170">
        <f t="shared" si="2"/>
        <v>0.53840148478835281</v>
      </c>
    </row>
    <row r="171" spans="1:17" x14ac:dyDescent="0.2">
      <c r="A171" t="s">
        <v>324</v>
      </c>
      <c r="B171" t="s">
        <v>325</v>
      </c>
      <c r="C171">
        <v>660.55499999999995</v>
      </c>
      <c r="D171">
        <v>24.292048453505998</v>
      </c>
      <c r="E171">
        <v>24.9040657111195</v>
      </c>
      <c r="F171">
        <v>25.0356718627304</v>
      </c>
      <c r="G171">
        <v>24.970737150694699</v>
      </c>
      <c r="H171">
        <v>24.995028627055401</v>
      </c>
      <c r="I171">
        <v>24.929048957724</v>
      </c>
      <c r="J171">
        <v>25.022777295874299</v>
      </c>
      <c r="K171">
        <v>24.424948254957499</v>
      </c>
      <c r="L171">
        <v>24.575168571422399</v>
      </c>
      <c r="M171">
        <v>24.8701532683233</v>
      </c>
      <c r="N171">
        <v>0.87226536555756395</v>
      </c>
      <c r="O171">
        <v>0.90520806409257903</v>
      </c>
      <c r="P171">
        <v>-3.2781705717736503E-2</v>
      </c>
      <c r="Q171">
        <f t="shared" si="2"/>
        <v>4.325158576535492E-2</v>
      </c>
    </row>
    <row r="172" spans="1:17" x14ac:dyDescent="0.2">
      <c r="A172" t="s">
        <v>326</v>
      </c>
      <c r="B172" t="s">
        <v>325</v>
      </c>
      <c r="C172">
        <v>660.55550000000005</v>
      </c>
      <c r="D172">
        <v>19.4923167787586</v>
      </c>
      <c r="E172">
        <v>20.7672792544139</v>
      </c>
      <c r="F172">
        <v>21.267700537683901</v>
      </c>
      <c r="G172">
        <v>22.7394590440251</v>
      </c>
      <c r="H172">
        <v>21.0467736465983</v>
      </c>
      <c r="I172">
        <v>21.4608268175201</v>
      </c>
      <c r="J172">
        <v>21.651033291484801</v>
      </c>
      <c r="K172">
        <v>20.368537367057399</v>
      </c>
      <c r="L172">
        <v>20.510388481549601</v>
      </c>
      <c r="M172">
        <v>21.5004242105699</v>
      </c>
      <c r="N172">
        <v>0.34459219201747199</v>
      </c>
      <c r="O172">
        <v>0.43907714789323099</v>
      </c>
      <c r="P172">
        <v>-0.85697172784044995</v>
      </c>
      <c r="Q172">
        <f t="shared" si="2"/>
        <v>0.3574591654966835</v>
      </c>
    </row>
    <row r="173" spans="1:17" x14ac:dyDescent="0.2">
      <c r="A173" t="s">
        <v>327</v>
      </c>
      <c r="B173" t="s">
        <v>328</v>
      </c>
      <c r="C173">
        <v>662.57090000000005</v>
      </c>
      <c r="D173">
        <v>17.2033002029724</v>
      </c>
      <c r="E173">
        <v>18.4113868521098</v>
      </c>
      <c r="F173">
        <v>19.216025846471101</v>
      </c>
      <c r="G173">
        <v>20.513740123575399</v>
      </c>
      <c r="H173">
        <v>19.219988559190298</v>
      </c>
      <c r="I173">
        <v>19.0945287667071</v>
      </c>
      <c r="J173">
        <v>19.318141161783501</v>
      </c>
      <c r="K173">
        <v>18.1909097616645</v>
      </c>
      <c r="L173">
        <v>18.675519489830702</v>
      </c>
      <c r="M173">
        <v>18.892462772743301</v>
      </c>
      <c r="N173">
        <v>0.66504560980628502</v>
      </c>
      <c r="O173">
        <v>0.74259509787556899</v>
      </c>
      <c r="P173">
        <v>-0.55038375279391505</v>
      </c>
      <c r="Q173">
        <f t="shared" si="2"/>
        <v>0.129247922026931</v>
      </c>
    </row>
    <row r="174" spans="1:17" x14ac:dyDescent="0.2">
      <c r="A174" t="s">
        <v>329</v>
      </c>
      <c r="B174" t="s">
        <v>330</v>
      </c>
      <c r="C174">
        <v>672.55529999999999</v>
      </c>
      <c r="D174">
        <v>23.492322280424499</v>
      </c>
      <c r="E174">
        <v>24.018004015698601</v>
      </c>
      <c r="F174">
        <v>24.418567142014101</v>
      </c>
      <c r="G174">
        <v>25.946042861879</v>
      </c>
      <c r="H174">
        <v>24.348502056352</v>
      </c>
      <c r="I174">
        <v>24.758175424206399</v>
      </c>
      <c r="J174">
        <v>24.9295006527617</v>
      </c>
      <c r="K174">
        <v>23.570776069919301</v>
      </c>
      <c r="L174">
        <v>23.7611593948333</v>
      </c>
      <c r="M174">
        <v>24.766191762676801</v>
      </c>
      <c r="N174">
        <v>0.13022474813632601</v>
      </c>
      <c r="O174">
        <v>0.198797200053522</v>
      </c>
      <c r="P174">
        <v>-0.91863013137497895</v>
      </c>
      <c r="Q174">
        <f t="shared" si="2"/>
        <v>0.70158973668854618</v>
      </c>
    </row>
    <row r="175" spans="1:17" x14ac:dyDescent="0.2">
      <c r="A175" t="s">
        <v>331</v>
      </c>
      <c r="B175" t="s">
        <v>54</v>
      </c>
      <c r="C175">
        <v>676.49040000000002</v>
      </c>
      <c r="D175">
        <v>24.1453888685955</v>
      </c>
      <c r="E175">
        <v>23.3430745407315</v>
      </c>
      <c r="F175">
        <v>23.448407103809998</v>
      </c>
      <c r="G175">
        <v>23.087956286362399</v>
      </c>
      <c r="H175">
        <v>23.471377656628999</v>
      </c>
      <c r="I175">
        <v>23.048137937301298</v>
      </c>
      <c r="J175">
        <v>22.6229379092028</v>
      </c>
      <c r="K175">
        <v>23.4396505784357</v>
      </c>
      <c r="L175">
        <v>23.465903640154298</v>
      </c>
      <c r="M175">
        <v>22.720591217404799</v>
      </c>
      <c r="N175">
        <v>0.31829380944711699</v>
      </c>
      <c r="O175">
        <v>0.41221657289052899</v>
      </c>
      <c r="P175">
        <v>0.19496200102304301</v>
      </c>
      <c r="Q175">
        <f t="shared" si="2"/>
        <v>0.38487455168776574</v>
      </c>
    </row>
    <row r="176" spans="1:17" x14ac:dyDescent="0.2">
      <c r="A176" t="s">
        <v>332</v>
      </c>
      <c r="B176" t="s">
        <v>333</v>
      </c>
      <c r="C176">
        <v>678.5059</v>
      </c>
      <c r="D176">
        <v>23.854492626157501</v>
      </c>
      <c r="E176">
        <v>22.8456850989859</v>
      </c>
      <c r="F176">
        <v>22.947873931651301</v>
      </c>
      <c r="G176">
        <v>22.8587565825604</v>
      </c>
      <c r="H176">
        <v>23.0038903290333</v>
      </c>
      <c r="I176">
        <v>22.8137700375257</v>
      </c>
      <c r="J176">
        <v>22.586409868370801</v>
      </c>
      <c r="K176">
        <v>22.9872771985914</v>
      </c>
      <c r="L176">
        <v>23.017653063449799</v>
      </c>
      <c r="M176">
        <v>22.751303368645701</v>
      </c>
      <c r="N176">
        <v>0.958785085553993</v>
      </c>
      <c r="O176">
        <v>0.97120706964193204</v>
      </c>
      <c r="P176">
        <v>-9.0953463480168695E-2</v>
      </c>
      <c r="Q176">
        <f t="shared" si="2"/>
        <v>1.2688164926864021E-2</v>
      </c>
    </row>
    <row r="177" spans="1:17" x14ac:dyDescent="0.2">
      <c r="A177" t="s">
        <v>334</v>
      </c>
      <c r="B177" t="s">
        <v>335</v>
      </c>
      <c r="C177">
        <v>680.52359999999999</v>
      </c>
      <c r="D177">
        <v>20.003376536615601</v>
      </c>
      <c r="E177">
        <v>22.040799731736598</v>
      </c>
      <c r="F177">
        <v>22.802810969631</v>
      </c>
      <c r="G177">
        <v>23.581327830901401</v>
      </c>
      <c r="H177">
        <v>22.839319908512699</v>
      </c>
      <c r="I177">
        <v>21.732482546774001</v>
      </c>
      <c r="J177">
        <v>22.099822924772099</v>
      </c>
      <c r="K177">
        <v>21.613792161755001</v>
      </c>
      <c r="L177">
        <v>21.7654160127483</v>
      </c>
      <c r="M177">
        <v>22.200124529838799</v>
      </c>
      <c r="N177">
        <v>0.66325334984559403</v>
      </c>
      <c r="O177">
        <v>0.74259509787556899</v>
      </c>
      <c r="P177">
        <v>-2.7015941681077099E-2</v>
      </c>
      <c r="Q177">
        <f t="shared" si="2"/>
        <v>0.129247922026931</v>
      </c>
    </row>
    <row r="178" spans="1:17" x14ac:dyDescent="0.2">
      <c r="A178" t="s">
        <v>336</v>
      </c>
      <c r="B178" t="s">
        <v>337</v>
      </c>
      <c r="C178">
        <v>682.53959999999995</v>
      </c>
      <c r="D178">
        <v>20.891451465449698</v>
      </c>
      <c r="E178">
        <v>22.529357153155502</v>
      </c>
      <c r="F178">
        <v>23.230791243586602</v>
      </c>
      <c r="G178">
        <v>24.420774618436699</v>
      </c>
      <c r="H178">
        <v>23.203426570800701</v>
      </c>
      <c r="I178">
        <v>22.718212602089601</v>
      </c>
      <c r="J178">
        <v>23.0064072393447</v>
      </c>
      <c r="K178">
        <v>22.1430496403961</v>
      </c>
      <c r="L178">
        <v>22.242878401861301</v>
      </c>
      <c r="M178">
        <v>23.013503969522301</v>
      </c>
      <c r="N178">
        <v>0.82684524254563196</v>
      </c>
      <c r="O178">
        <v>0.87239765156734495</v>
      </c>
      <c r="P178">
        <v>-0.45538815710047698</v>
      </c>
      <c r="Q178">
        <f t="shared" si="2"/>
        <v>5.9285512181732537E-2</v>
      </c>
    </row>
    <row r="179" spans="1:17" x14ac:dyDescent="0.2">
      <c r="A179" t="s">
        <v>338</v>
      </c>
      <c r="B179" t="s">
        <v>339</v>
      </c>
      <c r="C179">
        <v>686.47329999999999</v>
      </c>
      <c r="D179">
        <v>21.457153395857201</v>
      </c>
      <c r="E179">
        <v>20.3762186756544</v>
      </c>
      <c r="F179">
        <v>20.4614584637864</v>
      </c>
      <c r="G179">
        <v>18.925566029600699</v>
      </c>
      <c r="H179">
        <v>20.143158971331101</v>
      </c>
      <c r="I179">
        <v>19.4367522019358</v>
      </c>
      <c r="J179">
        <v>18.647121098592201</v>
      </c>
      <c r="K179">
        <v>20.2923789306878</v>
      </c>
      <c r="L179">
        <v>19.3301903772368</v>
      </c>
      <c r="M179">
        <v>18.377248665033001</v>
      </c>
      <c r="N179">
        <v>0.255888066415763</v>
      </c>
      <c r="O179">
        <v>0.34629819694809899</v>
      </c>
      <c r="P179">
        <v>0.28789110277177099</v>
      </c>
      <c r="Q179">
        <f t="shared" si="2"/>
        <v>0.46054976966200245</v>
      </c>
    </row>
    <row r="180" spans="1:17" x14ac:dyDescent="0.2">
      <c r="A180" t="s">
        <v>340</v>
      </c>
      <c r="B180" t="s">
        <v>341</v>
      </c>
      <c r="C180">
        <v>688.49009999999998</v>
      </c>
      <c r="D180">
        <v>23.1715611952316</v>
      </c>
      <c r="E180">
        <v>23.200738196655202</v>
      </c>
      <c r="F180">
        <v>23.310487419006702</v>
      </c>
      <c r="G180">
        <v>22.527040243844301</v>
      </c>
      <c r="H180">
        <v>23.2911394966922</v>
      </c>
      <c r="I180">
        <v>22.4517189746654</v>
      </c>
      <c r="J180">
        <v>22.1957933084967</v>
      </c>
      <c r="K180">
        <v>23.384822343667398</v>
      </c>
      <c r="L180">
        <v>23.295516165370699</v>
      </c>
      <c r="M180">
        <v>22.258950406165098</v>
      </c>
      <c r="N180">
        <v>1.0271615567014499E-2</v>
      </c>
      <c r="O180">
        <v>2.6825045613029602E-2</v>
      </c>
      <c r="P180">
        <v>0.73151770622520396</v>
      </c>
      <c r="Q180">
        <f t="shared" si="2"/>
        <v>1.5714595308915467</v>
      </c>
    </row>
    <row r="181" spans="1:17" x14ac:dyDescent="0.2">
      <c r="A181" t="s">
        <v>342</v>
      </c>
      <c r="B181" t="s">
        <v>343</v>
      </c>
      <c r="C181">
        <v>689.55719999999997</v>
      </c>
      <c r="D181">
        <v>23.312126119670001</v>
      </c>
      <c r="E181">
        <v>22.489201179849001</v>
      </c>
      <c r="F181">
        <v>22.812433122616898</v>
      </c>
      <c r="G181">
        <v>23.082942456441501</v>
      </c>
      <c r="H181">
        <v>22.742889362676198</v>
      </c>
      <c r="I181">
        <v>23.1445418684781</v>
      </c>
      <c r="J181">
        <v>23.3332473615609</v>
      </c>
      <c r="K181">
        <v>22.755025489347599</v>
      </c>
      <c r="L181">
        <v>22.9740280058111</v>
      </c>
      <c r="M181">
        <v>23.259686091372501</v>
      </c>
      <c r="N181">
        <v>1.5563994314572399E-3</v>
      </c>
      <c r="O181">
        <v>6.8435821321403602E-3</v>
      </c>
      <c r="P181">
        <v>-0.46670475316148602</v>
      </c>
      <c r="Q181">
        <f t="shared" si="2"/>
        <v>2.1647165162621458</v>
      </c>
    </row>
    <row r="182" spans="1:17" x14ac:dyDescent="0.2">
      <c r="A182" t="s">
        <v>344</v>
      </c>
      <c r="B182" t="s">
        <v>345</v>
      </c>
      <c r="C182">
        <v>690.50580000000002</v>
      </c>
      <c r="D182">
        <v>25.976367154926098</v>
      </c>
      <c r="E182">
        <v>25.167897239250799</v>
      </c>
      <c r="F182">
        <v>25.297400148863002</v>
      </c>
      <c r="G182">
        <v>24.818947272351</v>
      </c>
      <c r="H182">
        <v>25.285865456924999</v>
      </c>
      <c r="I182">
        <v>24.7278194160852</v>
      </c>
      <c r="J182">
        <v>24.3877948961781</v>
      </c>
      <c r="K182">
        <v>25.330324367025899</v>
      </c>
      <c r="L182">
        <v>25.3301475580699</v>
      </c>
      <c r="M182">
        <v>24.519091083876901</v>
      </c>
      <c r="N182">
        <v>0.23460036114326899</v>
      </c>
      <c r="O182">
        <v>0.323728009263201</v>
      </c>
      <c r="P182">
        <v>0.26966424109047499</v>
      </c>
      <c r="Q182">
        <f t="shared" si="2"/>
        <v>0.48981972338950902</v>
      </c>
    </row>
    <row r="183" spans="1:17" x14ac:dyDescent="0.2">
      <c r="A183" t="s">
        <v>346</v>
      </c>
      <c r="B183" t="s">
        <v>347</v>
      </c>
      <c r="C183">
        <v>692.52110000000005</v>
      </c>
      <c r="D183">
        <v>21.987557210155298</v>
      </c>
      <c r="E183">
        <v>23.087353577546398</v>
      </c>
      <c r="F183">
        <v>23.1746572265276</v>
      </c>
      <c r="G183">
        <v>22.190900119012401</v>
      </c>
      <c r="H183">
        <v>23.073049100505202</v>
      </c>
      <c r="I183">
        <v>22.432767181564099</v>
      </c>
      <c r="J183">
        <v>22.104705279528002</v>
      </c>
      <c r="K183">
        <v>23.124176069079699</v>
      </c>
      <c r="L183">
        <v>23.4261316419887</v>
      </c>
      <c r="M183">
        <v>21.938466888009</v>
      </c>
      <c r="N183" s="1">
        <v>1.9769950209913899E-5</v>
      </c>
      <c r="O183" s="1">
        <v>4.3084857009191601E-4</v>
      </c>
      <c r="P183">
        <v>1.04133591194182</v>
      </c>
      <c r="Q183">
        <f t="shared" si="2"/>
        <v>3.3656753440604552</v>
      </c>
    </row>
    <row r="184" spans="1:17" x14ac:dyDescent="0.2">
      <c r="A184" t="s">
        <v>348</v>
      </c>
      <c r="B184" t="s">
        <v>349</v>
      </c>
      <c r="C184">
        <v>692.52149999999995</v>
      </c>
      <c r="D184">
        <v>22.2045084595836</v>
      </c>
      <c r="E184">
        <v>22.481942283244798</v>
      </c>
      <c r="F184">
        <v>22.577127980104201</v>
      </c>
      <c r="G184">
        <v>22.120763738742401</v>
      </c>
      <c r="H184">
        <v>22.584946907543198</v>
      </c>
      <c r="I184">
        <v>21.982699447583201</v>
      </c>
      <c r="J184">
        <v>21.937159346708899</v>
      </c>
      <c r="K184">
        <v>22.717114936300099</v>
      </c>
      <c r="L184">
        <v>22.7355975460789</v>
      </c>
      <c r="M184">
        <v>22.167421821171001</v>
      </c>
      <c r="N184" s="1">
        <v>6.5788291562330703E-5</v>
      </c>
      <c r="O184" s="1">
        <v>7.2367657987274197E-4</v>
      </c>
      <c r="P184">
        <v>0.53618421471156197</v>
      </c>
      <c r="Q184">
        <f t="shared" si="2"/>
        <v>3.1404554820880768</v>
      </c>
    </row>
    <row r="185" spans="1:17" x14ac:dyDescent="0.2">
      <c r="A185" t="s">
        <v>350</v>
      </c>
      <c r="B185" t="s">
        <v>349</v>
      </c>
      <c r="C185">
        <v>692.52179999999998</v>
      </c>
      <c r="D185">
        <v>22.301089493269998</v>
      </c>
      <c r="E185">
        <v>19.350235647872701</v>
      </c>
      <c r="F185">
        <v>20.567928231631399</v>
      </c>
      <c r="G185">
        <v>20.558489847725401</v>
      </c>
      <c r="H185">
        <v>20.455348293170101</v>
      </c>
      <c r="I185">
        <v>20.072700494922401</v>
      </c>
      <c r="J185">
        <v>19.739754244491301</v>
      </c>
      <c r="K185">
        <v>19.509664840632698</v>
      </c>
      <c r="L185">
        <v>19.8394452465519</v>
      </c>
      <c r="M185">
        <v>20.004693674240599</v>
      </c>
      <c r="N185">
        <v>0.30024835727951199</v>
      </c>
      <c r="O185">
        <v>0.39368664273994097</v>
      </c>
      <c r="P185">
        <v>-0.866049653291873</v>
      </c>
      <c r="Q185">
        <f t="shared" si="2"/>
        <v>0.40484931998941404</v>
      </c>
    </row>
    <row r="186" spans="1:17" x14ac:dyDescent="0.2">
      <c r="A186" t="s">
        <v>351</v>
      </c>
      <c r="B186" t="s">
        <v>56</v>
      </c>
      <c r="C186">
        <v>702.50549999999998</v>
      </c>
      <c r="D186">
        <v>23.023151629283099</v>
      </c>
      <c r="E186">
        <v>21.569655848420101</v>
      </c>
      <c r="F186">
        <v>21.955669416083001</v>
      </c>
      <c r="G186">
        <v>21.423973503162902</v>
      </c>
      <c r="H186">
        <v>21.8113754775285</v>
      </c>
      <c r="I186">
        <v>21.7472423604044</v>
      </c>
      <c r="J186">
        <v>20.949666439763</v>
      </c>
      <c r="K186">
        <v>22.202485566902102</v>
      </c>
      <c r="L186">
        <v>21.938098554910798</v>
      </c>
      <c r="M186">
        <v>21.344506141123301</v>
      </c>
      <c r="N186">
        <v>0.61705399911418002</v>
      </c>
      <c r="O186">
        <v>0.70648211492782897</v>
      </c>
      <c r="P186">
        <v>1.16482081765186E-2</v>
      </c>
      <c r="Q186">
        <f t="shared" si="2"/>
        <v>0.15089882813455893</v>
      </c>
    </row>
    <row r="187" spans="1:17" x14ac:dyDescent="0.2">
      <c r="A187" t="s">
        <v>352</v>
      </c>
      <c r="B187" t="s">
        <v>56</v>
      </c>
      <c r="C187">
        <v>702.50580000000002</v>
      </c>
      <c r="D187">
        <v>23.365479841246401</v>
      </c>
      <c r="E187">
        <v>23.613305445400801</v>
      </c>
      <c r="F187">
        <v>23.618839710013901</v>
      </c>
      <c r="G187">
        <v>22.968496297165501</v>
      </c>
      <c r="H187">
        <v>23.712110173996098</v>
      </c>
      <c r="I187">
        <v>22.895965537944601</v>
      </c>
      <c r="J187">
        <v>22.721398795387401</v>
      </c>
      <c r="K187">
        <v>23.804612092250899</v>
      </c>
      <c r="L187">
        <v>23.768252788025698</v>
      </c>
      <c r="M187">
        <v>22.8475876826861</v>
      </c>
      <c r="N187">
        <v>1.3714584940278699E-3</v>
      </c>
      <c r="O187">
        <v>6.3972817106124E-3</v>
      </c>
      <c r="P187">
        <v>0.72838467694806996</v>
      </c>
      <c r="Q187">
        <f t="shared" si="2"/>
        <v>2.1940045242753059</v>
      </c>
    </row>
    <row r="188" spans="1:17" x14ac:dyDescent="0.2">
      <c r="A188" t="s">
        <v>353</v>
      </c>
      <c r="B188" t="s">
        <v>354</v>
      </c>
      <c r="C188">
        <v>703.57370000000003</v>
      </c>
      <c r="D188">
        <v>21.557124763525401</v>
      </c>
      <c r="E188">
        <v>22.3172295910503</v>
      </c>
      <c r="F188">
        <v>22.389958973426801</v>
      </c>
      <c r="G188">
        <v>21.959134204490301</v>
      </c>
      <c r="H188">
        <v>22.241177558609301</v>
      </c>
      <c r="I188">
        <v>22.095534169765099</v>
      </c>
      <c r="J188">
        <v>22.2122858984429</v>
      </c>
      <c r="K188">
        <v>22.477680953708401</v>
      </c>
      <c r="L188">
        <v>22.557780595097</v>
      </c>
      <c r="M188">
        <v>22.0672170378181</v>
      </c>
      <c r="N188">
        <v>1.6471307842599502E-2</v>
      </c>
      <c r="O188">
        <v>3.9282515307633603E-2</v>
      </c>
      <c r="P188">
        <v>0.40622286239588201</v>
      </c>
      <c r="Q188">
        <f t="shared" si="2"/>
        <v>1.4058007115864253</v>
      </c>
    </row>
    <row r="189" spans="1:17" x14ac:dyDescent="0.2">
      <c r="A189" t="s">
        <v>355</v>
      </c>
      <c r="B189" t="s">
        <v>356</v>
      </c>
      <c r="C189">
        <v>704.52070000000003</v>
      </c>
      <c r="D189">
        <v>21.3017719165125</v>
      </c>
      <c r="E189">
        <v>22.560223665062502</v>
      </c>
      <c r="F189">
        <v>22.131993196318302</v>
      </c>
      <c r="G189">
        <v>20.810014563878401</v>
      </c>
      <c r="H189">
        <v>22.499225475943099</v>
      </c>
      <c r="I189" t="s">
        <v>40</v>
      </c>
      <c r="J189">
        <v>20.721784270109499</v>
      </c>
      <c r="K189">
        <v>22.457825720550201</v>
      </c>
      <c r="L189">
        <v>22.003375507131601</v>
      </c>
      <c r="M189">
        <v>19.918911266538998</v>
      </c>
      <c r="N189">
        <v>6.3455066182571901E-3</v>
      </c>
      <c r="O189">
        <v>1.9373720689558099E-2</v>
      </c>
      <c r="P189">
        <v>1.5786883408957999</v>
      </c>
      <c r="Q189">
        <f t="shared" si="2"/>
        <v>1.7127869657666388</v>
      </c>
    </row>
    <row r="190" spans="1:17" x14ac:dyDescent="0.2">
      <c r="A190" t="s">
        <v>357</v>
      </c>
      <c r="B190" t="s">
        <v>58</v>
      </c>
      <c r="C190">
        <v>704.52170000000001</v>
      </c>
      <c r="D190" t="s">
        <v>40</v>
      </c>
      <c r="E190">
        <v>21.6943247266755</v>
      </c>
      <c r="F190">
        <v>21.266736222607499</v>
      </c>
      <c r="G190" t="s">
        <v>40</v>
      </c>
      <c r="H190">
        <v>21.9177803351979</v>
      </c>
      <c r="I190" t="s">
        <v>40</v>
      </c>
      <c r="J190">
        <v>20.584264311552499</v>
      </c>
      <c r="K190">
        <v>22.157976291918999</v>
      </c>
      <c r="L190">
        <v>21.686682182856998</v>
      </c>
      <c r="M190" t="s">
        <v>40</v>
      </c>
      <c r="N190" t="s">
        <v>40</v>
      </c>
      <c r="O190" t="s">
        <v>40</v>
      </c>
      <c r="P190">
        <v>1.1899742896143399</v>
      </c>
      <c r="Q190" t="e">
        <f t="shared" si="2"/>
        <v>#VALUE!</v>
      </c>
    </row>
    <row r="191" spans="1:17" x14ac:dyDescent="0.2">
      <c r="A191" t="s">
        <v>358</v>
      </c>
      <c r="B191" t="s">
        <v>359</v>
      </c>
      <c r="C191">
        <v>706.53679999999997</v>
      </c>
      <c r="D191">
        <v>23.366271381532599</v>
      </c>
      <c r="E191">
        <v>24.109240444749901</v>
      </c>
      <c r="F191">
        <v>24.192312306882101</v>
      </c>
      <c r="G191">
        <v>23.360179317860698</v>
      </c>
      <c r="H191">
        <v>24.0698370923859</v>
      </c>
      <c r="I191">
        <v>23.511826594046301</v>
      </c>
      <c r="J191">
        <v>23.426320683975799</v>
      </c>
      <c r="K191">
        <v>24.274541243292099</v>
      </c>
      <c r="L191">
        <v>24.449826094986602</v>
      </c>
      <c r="M191">
        <v>23.280445552441599</v>
      </c>
      <c r="N191" s="1">
        <v>2.74501593246766E-5</v>
      </c>
      <c r="O191" s="1">
        <v>5.1025002038810696E-4</v>
      </c>
      <c r="P191">
        <v>0.83453472958093</v>
      </c>
      <c r="Q191">
        <f t="shared" si="2"/>
        <v>3.2922169692587469</v>
      </c>
    </row>
    <row r="192" spans="1:17" x14ac:dyDescent="0.2">
      <c r="A192" t="s">
        <v>360</v>
      </c>
      <c r="B192" t="s">
        <v>359</v>
      </c>
      <c r="C192">
        <v>706.53729999999996</v>
      </c>
      <c r="D192">
        <v>20.479345102533099</v>
      </c>
      <c r="E192">
        <v>21.5317797954289</v>
      </c>
      <c r="F192">
        <v>21.6322954661705</v>
      </c>
      <c r="G192">
        <v>20.618946436487501</v>
      </c>
      <c r="H192">
        <v>21.470252733256999</v>
      </c>
      <c r="I192">
        <v>20.1780970534932</v>
      </c>
      <c r="J192">
        <v>20.3974793188303</v>
      </c>
      <c r="K192">
        <v>21.232012141274701</v>
      </c>
      <c r="L192">
        <v>21.6143103959682</v>
      </c>
      <c r="M192">
        <v>20.231275096980099</v>
      </c>
      <c r="N192" s="1">
        <v>7.4323804835486603E-6</v>
      </c>
      <c r="O192" s="1">
        <v>2.3486322328013701E-4</v>
      </c>
      <c r="P192">
        <v>1.1130428322800301</v>
      </c>
      <c r="Q192">
        <f t="shared" si="2"/>
        <v>3.6291849831242176</v>
      </c>
    </row>
    <row r="193" spans="1:17" x14ac:dyDescent="0.2">
      <c r="A193" t="s">
        <v>361</v>
      </c>
      <c r="B193" t="s">
        <v>362</v>
      </c>
      <c r="C193">
        <v>710.4742</v>
      </c>
      <c r="D193">
        <v>22.953283692668499</v>
      </c>
      <c r="E193">
        <v>23.0183142978074</v>
      </c>
      <c r="F193">
        <v>23.0686377437004</v>
      </c>
      <c r="G193">
        <v>22.548051426214801</v>
      </c>
      <c r="H193">
        <v>23.0272234923425</v>
      </c>
      <c r="I193">
        <v>22.5535144603178</v>
      </c>
      <c r="J193">
        <v>22.174329892526298</v>
      </c>
      <c r="K193">
        <v>23.1998990539741</v>
      </c>
      <c r="L193">
        <v>23.3267284594994</v>
      </c>
      <c r="M193">
        <v>22.123061736541501</v>
      </c>
      <c r="N193">
        <v>8.9304750538528599E-3</v>
      </c>
      <c r="O193">
        <v>2.4754650149276299E-2</v>
      </c>
      <c r="P193">
        <v>0.63058608372611802</v>
      </c>
      <c r="Q193">
        <f t="shared" si="2"/>
        <v>1.6063432070546719</v>
      </c>
    </row>
    <row r="194" spans="1:17" x14ac:dyDescent="0.2">
      <c r="A194" t="s">
        <v>363</v>
      </c>
      <c r="B194" t="s">
        <v>364</v>
      </c>
      <c r="C194">
        <v>712.49</v>
      </c>
      <c r="D194">
        <v>21.718497758111301</v>
      </c>
      <c r="E194">
        <v>21.8327540630169</v>
      </c>
      <c r="F194">
        <v>21.980471882045499</v>
      </c>
      <c r="G194">
        <v>21.460261899531002</v>
      </c>
      <c r="H194">
        <v>22.0111907359783</v>
      </c>
      <c r="I194">
        <v>21.4905052235905</v>
      </c>
      <c r="J194">
        <v>21.257221506771501</v>
      </c>
      <c r="K194">
        <v>21.9926451925901</v>
      </c>
      <c r="L194">
        <v>22.105756361761699</v>
      </c>
      <c r="M194">
        <v>21.175502648056</v>
      </c>
      <c r="N194">
        <v>2.0963186386938702E-3</v>
      </c>
      <c r="O194">
        <v>8.4927780747085201E-3</v>
      </c>
      <c r="P194">
        <v>0.55409128041510802</v>
      </c>
      <c r="Q194">
        <f t="shared" si="2"/>
        <v>2.0709502243420261</v>
      </c>
    </row>
    <row r="195" spans="1:17" x14ac:dyDescent="0.2">
      <c r="A195" t="s">
        <v>365</v>
      </c>
      <c r="B195" t="s">
        <v>60</v>
      </c>
      <c r="C195">
        <v>714.50540000000001</v>
      </c>
      <c r="D195">
        <v>21.972217667092</v>
      </c>
      <c r="E195">
        <v>21.659089151405102</v>
      </c>
      <c r="F195">
        <v>20.391091468323499</v>
      </c>
      <c r="G195">
        <v>21.4857315482442</v>
      </c>
      <c r="H195">
        <v>21.894704545143298</v>
      </c>
      <c r="I195">
        <v>20.6368166475668</v>
      </c>
      <c r="J195">
        <v>21.3603273649437</v>
      </c>
      <c r="K195">
        <v>21.761013468496898</v>
      </c>
      <c r="L195">
        <v>21.838104795512301</v>
      </c>
      <c r="M195">
        <v>21.3668083033279</v>
      </c>
      <c r="N195">
        <v>0.69476954288969395</v>
      </c>
      <c r="O195">
        <v>0.76497273711896596</v>
      </c>
      <c r="P195">
        <v>0.17459317092323201</v>
      </c>
      <c r="Q195">
        <f t="shared" ref="Q195:Q258" si="3">-LOG10(O195)</f>
        <v>0.11635404240164578</v>
      </c>
    </row>
    <row r="196" spans="1:17" x14ac:dyDescent="0.2">
      <c r="A196" t="s">
        <v>366</v>
      </c>
      <c r="B196" t="s">
        <v>367</v>
      </c>
      <c r="C196">
        <v>716.52020000000005</v>
      </c>
      <c r="D196">
        <v>21.870352677807698</v>
      </c>
      <c r="E196">
        <v>21.830978183644199</v>
      </c>
      <c r="F196">
        <v>21.924322500572501</v>
      </c>
      <c r="G196">
        <v>21.556006872384799</v>
      </c>
      <c r="H196">
        <v>21.844956644616701</v>
      </c>
      <c r="I196">
        <v>21.555685844824801</v>
      </c>
      <c r="J196">
        <v>21.607078770281699</v>
      </c>
      <c r="K196">
        <v>22.013223837010401</v>
      </c>
      <c r="L196">
        <v>22.057538655131001</v>
      </c>
      <c r="M196">
        <v>21.4624828017383</v>
      </c>
      <c r="N196">
        <v>5.8798840249578701E-3</v>
      </c>
      <c r="O196">
        <v>1.8305845831395901E-2</v>
      </c>
      <c r="P196">
        <v>0.31983786767829198</v>
      </c>
      <c r="Q196">
        <f t="shared" si="3"/>
        <v>1.7374101995100568</v>
      </c>
    </row>
    <row r="197" spans="1:17" x14ac:dyDescent="0.2">
      <c r="A197" t="s">
        <v>368</v>
      </c>
      <c r="B197" t="s">
        <v>367</v>
      </c>
      <c r="C197">
        <v>716.52089999999998</v>
      </c>
      <c r="D197">
        <v>21.187827462293502</v>
      </c>
      <c r="E197">
        <v>22.540684056555701</v>
      </c>
      <c r="F197">
        <v>22.6173197089763</v>
      </c>
      <c r="G197">
        <v>21.462051379914399</v>
      </c>
      <c r="H197">
        <v>22.4007384891061</v>
      </c>
      <c r="I197">
        <v>21.646628581269201</v>
      </c>
      <c r="J197">
        <v>21.516040951386501</v>
      </c>
      <c r="K197">
        <v>22.345376007520098</v>
      </c>
      <c r="L197">
        <v>22.5225372336429</v>
      </c>
      <c r="M197">
        <v>21.328396082001301</v>
      </c>
      <c r="N197" s="1">
        <v>1.24531089000932E-5</v>
      </c>
      <c r="O197" s="1">
        <v>3.4218977499386602E-4</v>
      </c>
      <c r="P197">
        <v>1.0519493625591501</v>
      </c>
      <c r="Q197">
        <f t="shared" si="3"/>
        <v>3.4657329717969252</v>
      </c>
    </row>
    <row r="198" spans="1:17" x14ac:dyDescent="0.2">
      <c r="A198" t="s">
        <v>369</v>
      </c>
      <c r="B198" t="s">
        <v>370</v>
      </c>
      <c r="C198">
        <v>716.52110000000005</v>
      </c>
      <c r="D198">
        <v>25.958268521630899</v>
      </c>
      <c r="E198">
        <v>25.452330172729599</v>
      </c>
      <c r="F198">
        <v>25.598321810062998</v>
      </c>
      <c r="G198">
        <v>25.068079160878199</v>
      </c>
      <c r="H198">
        <v>25.7178671616849</v>
      </c>
      <c r="I198">
        <v>25.058778552393498</v>
      </c>
      <c r="J198">
        <v>24.885341363289701</v>
      </c>
      <c r="K198">
        <v>25.577733156603902</v>
      </c>
      <c r="L198">
        <v>25.5081769579973</v>
      </c>
      <c r="M198">
        <v>25.0825300081409</v>
      </c>
      <c r="N198">
        <v>0.132043916738765</v>
      </c>
      <c r="O198">
        <v>0.20081389788767801</v>
      </c>
      <c r="P198">
        <v>0.30698362973289101</v>
      </c>
      <c r="Q198">
        <f t="shared" si="3"/>
        <v>0.69720623392212555</v>
      </c>
    </row>
    <row r="199" spans="1:17" x14ac:dyDescent="0.2">
      <c r="A199" t="s">
        <v>371</v>
      </c>
      <c r="B199" t="s">
        <v>370</v>
      </c>
      <c r="C199">
        <v>716.5213</v>
      </c>
      <c r="D199">
        <v>26.426768503918499</v>
      </c>
      <c r="E199">
        <v>25.2092403517149</v>
      </c>
      <c r="F199">
        <v>25.2589841811822</v>
      </c>
      <c r="G199">
        <v>25.2066848208304</v>
      </c>
      <c r="H199">
        <v>25.3315994514229</v>
      </c>
      <c r="I199">
        <v>24.999391311001599</v>
      </c>
      <c r="J199">
        <v>24.502576172768499</v>
      </c>
      <c r="K199">
        <v>25.1894916374474</v>
      </c>
      <c r="L199">
        <v>25.157808765270499</v>
      </c>
      <c r="M199">
        <v>24.709553678929101</v>
      </c>
      <c r="N199">
        <v>0.86669009605178704</v>
      </c>
      <c r="O199">
        <v>0.90205440550097105</v>
      </c>
      <c r="P199">
        <v>-0.118214403050413</v>
      </c>
      <c r="Q199">
        <f t="shared" si="3"/>
        <v>4.4767268116255692E-2</v>
      </c>
    </row>
    <row r="200" spans="1:17" x14ac:dyDescent="0.2">
      <c r="A200" t="s">
        <v>372</v>
      </c>
      <c r="B200" t="s">
        <v>373</v>
      </c>
      <c r="C200">
        <v>717.59010000000001</v>
      </c>
      <c r="D200">
        <v>21.339928271976699</v>
      </c>
      <c r="E200">
        <v>21.497271019083598</v>
      </c>
      <c r="F200">
        <v>21.674386256585301</v>
      </c>
      <c r="G200">
        <v>21.323053110596099</v>
      </c>
      <c r="H200">
        <v>21.596348110144799</v>
      </c>
      <c r="I200">
        <v>21.410658372928399</v>
      </c>
      <c r="J200">
        <v>21.5269337779282</v>
      </c>
      <c r="K200">
        <v>21.718153640513901</v>
      </c>
      <c r="L200">
        <v>21.8147713735673</v>
      </c>
      <c r="M200">
        <v>21.454793773604798</v>
      </c>
      <c r="N200">
        <v>6.52204540357363E-3</v>
      </c>
      <c r="O200">
        <v>1.9535226042931401E-2</v>
      </c>
      <c r="P200">
        <v>0.25116520688249899</v>
      </c>
      <c r="Q200">
        <f t="shared" si="3"/>
        <v>1.7091815591702018</v>
      </c>
    </row>
    <row r="201" spans="1:17" x14ac:dyDescent="0.2">
      <c r="A201" t="s">
        <v>374</v>
      </c>
      <c r="B201" t="s">
        <v>375</v>
      </c>
      <c r="C201">
        <v>718.53660000000002</v>
      </c>
      <c r="D201">
        <v>24.5904252638353</v>
      </c>
      <c r="E201">
        <v>25.128544029554799</v>
      </c>
      <c r="F201">
        <v>25.2965770358188</v>
      </c>
      <c r="G201">
        <v>24.3778398216939</v>
      </c>
      <c r="H201">
        <v>25.223604119780202</v>
      </c>
      <c r="I201">
        <v>24.518701954309702</v>
      </c>
      <c r="J201">
        <v>24.230798058517799</v>
      </c>
      <c r="K201">
        <v>25.095681523842401</v>
      </c>
      <c r="L201">
        <v>25.332944309763199</v>
      </c>
      <c r="M201">
        <v>24.130252398175401</v>
      </c>
      <c r="N201" s="1">
        <v>1.15751012186491E-4</v>
      </c>
      <c r="O201">
        <v>1.0303470380543999E-3</v>
      </c>
      <c r="P201">
        <v>0.838619918798718</v>
      </c>
      <c r="Q201">
        <f t="shared" si="3"/>
        <v>2.9870164730353754</v>
      </c>
    </row>
    <row r="202" spans="1:17" x14ac:dyDescent="0.2">
      <c r="A202" t="s">
        <v>376</v>
      </c>
      <c r="B202" t="s">
        <v>375</v>
      </c>
      <c r="C202">
        <v>718.53689999999995</v>
      </c>
      <c r="D202">
        <v>22.511535515220601</v>
      </c>
      <c r="E202">
        <v>23.196456848900301</v>
      </c>
      <c r="F202">
        <v>23.231472430921801</v>
      </c>
      <c r="G202">
        <v>22.510820898680599</v>
      </c>
      <c r="H202">
        <v>23.096929526636199</v>
      </c>
      <c r="I202">
        <v>22.581028829736798</v>
      </c>
      <c r="J202">
        <v>22.555745984433599</v>
      </c>
      <c r="K202">
        <v>23.291899833480699</v>
      </c>
      <c r="L202">
        <v>23.484115576246101</v>
      </c>
      <c r="M202">
        <v>22.4299116131833</v>
      </c>
      <c r="N202" s="1">
        <v>9.1126712344952795E-5</v>
      </c>
      <c r="O202" s="1">
        <v>8.5958331644791304E-4</v>
      </c>
      <c r="P202">
        <v>0.74728897431971097</v>
      </c>
      <c r="Q202">
        <f t="shared" si="3"/>
        <v>3.0657120222696168</v>
      </c>
    </row>
    <row r="203" spans="1:17" x14ac:dyDescent="0.2">
      <c r="A203" t="s">
        <v>377</v>
      </c>
      <c r="B203" t="s">
        <v>378</v>
      </c>
      <c r="C203">
        <v>720.55280000000005</v>
      </c>
      <c r="D203">
        <v>23.7863971673052</v>
      </c>
      <c r="E203">
        <v>24.463245151663202</v>
      </c>
      <c r="F203">
        <v>24.559859766556801</v>
      </c>
      <c r="G203">
        <v>23.834706648108</v>
      </c>
      <c r="H203">
        <v>24.441008275319501</v>
      </c>
      <c r="I203">
        <v>23.996652260146099</v>
      </c>
      <c r="J203">
        <v>23.768612822967999</v>
      </c>
      <c r="K203">
        <v>24.574247847939201</v>
      </c>
      <c r="L203">
        <v>24.775894862099001</v>
      </c>
      <c r="M203">
        <v>23.6406042843434</v>
      </c>
      <c r="N203" s="1">
        <v>1.6298338314408002E-5</v>
      </c>
      <c r="O203" s="1">
        <v>3.9293194710849499E-4</v>
      </c>
      <c r="P203">
        <v>0.757802772193929</v>
      </c>
      <c r="Q203">
        <f t="shared" si="3"/>
        <v>3.4056826596868204</v>
      </c>
    </row>
    <row r="204" spans="1:17" x14ac:dyDescent="0.2">
      <c r="A204" t="s">
        <v>379</v>
      </c>
      <c r="B204" t="s">
        <v>380</v>
      </c>
      <c r="C204">
        <v>724.49009999999998</v>
      </c>
      <c r="D204">
        <v>23.945422224310899</v>
      </c>
      <c r="E204">
        <v>23.808626836282599</v>
      </c>
      <c r="F204">
        <v>23.8072037659581</v>
      </c>
      <c r="G204">
        <v>23.489834243860599</v>
      </c>
      <c r="H204">
        <v>23.7901033535496</v>
      </c>
      <c r="I204">
        <v>23.570621947728501</v>
      </c>
      <c r="J204">
        <v>23.329252168556799</v>
      </c>
      <c r="K204">
        <v>24.106814744124001</v>
      </c>
      <c r="L204">
        <v>24.1391565335494</v>
      </c>
      <c r="M204">
        <v>23.245489746198398</v>
      </c>
      <c r="N204">
        <v>2.4994585680045801E-2</v>
      </c>
      <c r="O204">
        <v>5.4470585630393399E-2</v>
      </c>
      <c r="P204">
        <v>0.40166130711555897</v>
      </c>
      <c r="Q204">
        <f t="shared" si="3"/>
        <v>1.2638379554652366</v>
      </c>
    </row>
    <row r="205" spans="1:17" x14ac:dyDescent="0.2">
      <c r="A205" t="s">
        <v>381</v>
      </c>
      <c r="B205" t="s">
        <v>382</v>
      </c>
      <c r="C205">
        <v>726.50559999999996</v>
      </c>
      <c r="D205">
        <v>22.4065177391441</v>
      </c>
      <c r="E205">
        <v>22.090125345128101</v>
      </c>
      <c r="F205">
        <v>21.8907644992392</v>
      </c>
      <c r="G205">
        <v>21.756404839410202</v>
      </c>
      <c r="H205">
        <v>21.7954891841222</v>
      </c>
      <c r="I205">
        <v>21.8743604207861</v>
      </c>
      <c r="J205">
        <v>21.545596593664801</v>
      </c>
      <c r="K205">
        <v>22.391839067920898</v>
      </c>
      <c r="L205">
        <v>22.465261480187301</v>
      </c>
      <c r="M205">
        <v>21.514713091129298</v>
      </c>
      <c r="N205">
        <v>0.180646910407991</v>
      </c>
      <c r="O205">
        <v>0.26489291734999998</v>
      </c>
      <c r="P205">
        <v>0.29321657065131401</v>
      </c>
      <c r="Q205">
        <f t="shared" si="3"/>
        <v>0.57692965362022464</v>
      </c>
    </row>
    <row r="206" spans="1:17" x14ac:dyDescent="0.2">
      <c r="A206" t="s">
        <v>383</v>
      </c>
      <c r="B206" t="s">
        <v>382</v>
      </c>
      <c r="C206">
        <v>726.50559999999996</v>
      </c>
      <c r="D206">
        <v>23.810244970149199</v>
      </c>
      <c r="E206">
        <v>22.999272846113801</v>
      </c>
      <c r="F206">
        <v>22.999933613169301</v>
      </c>
      <c r="G206">
        <v>22.909642809785801</v>
      </c>
      <c r="H206">
        <v>23.148242266715801</v>
      </c>
      <c r="I206">
        <v>22.888806409414101</v>
      </c>
      <c r="J206">
        <v>22.380991015950102</v>
      </c>
      <c r="K206">
        <v>22.990830214101599</v>
      </c>
      <c r="L206">
        <v>23.0672104716609</v>
      </c>
      <c r="M206">
        <v>22.393032955204699</v>
      </c>
      <c r="N206">
        <v>0.56287402742219095</v>
      </c>
      <c r="O206">
        <v>0.65755339247841904</v>
      </c>
      <c r="P206">
        <v>6.3789533779617505E-2</v>
      </c>
      <c r="Q206">
        <f t="shared" si="3"/>
        <v>0.18206897726055132</v>
      </c>
    </row>
    <row r="207" spans="1:17" x14ac:dyDescent="0.2">
      <c r="A207" t="s">
        <v>384</v>
      </c>
      <c r="B207" t="s">
        <v>385</v>
      </c>
      <c r="C207">
        <v>728.52059999999994</v>
      </c>
      <c r="D207">
        <v>21.4455756618454</v>
      </c>
      <c r="E207">
        <v>23.096005231477601</v>
      </c>
      <c r="F207">
        <v>23.1376958500726</v>
      </c>
      <c r="G207">
        <v>22.026770279659999</v>
      </c>
      <c r="H207">
        <v>22.8644431066603</v>
      </c>
      <c r="I207">
        <v>21.984595427432101</v>
      </c>
      <c r="J207">
        <v>22.020362488724398</v>
      </c>
      <c r="K207">
        <v>22.9157998900391</v>
      </c>
      <c r="L207">
        <v>23.156929422761699</v>
      </c>
      <c r="M207">
        <v>21.818612211471699</v>
      </c>
      <c r="N207" s="1">
        <v>6.9762677977120395E-5</v>
      </c>
      <c r="O207" s="1">
        <v>7.2367657987274197E-4</v>
      </c>
      <c r="P207">
        <v>1.1641098907633101</v>
      </c>
      <c r="Q207">
        <f t="shared" si="3"/>
        <v>3.1404554820880768</v>
      </c>
    </row>
    <row r="208" spans="1:17" x14ac:dyDescent="0.2">
      <c r="A208" t="s">
        <v>386</v>
      </c>
      <c r="B208" t="s">
        <v>385</v>
      </c>
      <c r="C208">
        <v>728.52110000000005</v>
      </c>
      <c r="D208">
        <v>23.019519468121601</v>
      </c>
      <c r="E208">
        <v>23.981627725989199</v>
      </c>
      <c r="F208">
        <v>24.117663708199998</v>
      </c>
      <c r="G208">
        <v>22.8982140589533</v>
      </c>
      <c r="H208">
        <v>23.940629575104001</v>
      </c>
      <c r="I208">
        <v>23.077792351998902</v>
      </c>
      <c r="J208">
        <v>22.4475786719307</v>
      </c>
      <c r="K208">
        <v>23.765902378192699</v>
      </c>
      <c r="L208">
        <v>24.031122577007999</v>
      </c>
      <c r="M208">
        <v>22.105109878551598</v>
      </c>
      <c r="N208">
        <v>1.6279908450991601E-3</v>
      </c>
      <c r="O208">
        <v>7.0471932472785598E-3</v>
      </c>
      <c r="P208">
        <v>1.2165312499285199</v>
      </c>
      <c r="Q208">
        <f t="shared" si="3"/>
        <v>2.1519838191688301</v>
      </c>
    </row>
    <row r="209" spans="1:17" x14ac:dyDescent="0.2">
      <c r="A209" t="s">
        <v>387</v>
      </c>
      <c r="B209" t="s">
        <v>388</v>
      </c>
      <c r="C209">
        <v>728.52110000000005</v>
      </c>
      <c r="D209">
        <v>24.991465664433001</v>
      </c>
      <c r="E209">
        <v>24.701695121380599</v>
      </c>
      <c r="F209">
        <v>24.788370649793201</v>
      </c>
      <c r="G209">
        <v>24.270473136941099</v>
      </c>
      <c r="H209">
        <v>24.859917524189299</v>
      </c>
      <c r="I209">
        <v>24.118468015664501</v>
      </c>
      <c r="J209">
        <v>24.0320466520559</v>
      </c>
      <c r="K209">
        <v>24.724554341252201</v>
      </c>
      <c r="L209">
        <v>24.604232190892098</v>
      </c>
      <c r="M209">
        <v>24.166594787005302</v>
      </c>
      <c r="N209">
        <v>7.1200162156453403E-2</v>
      </c>
      <c r="O209">
        <v>0.12223506877377099</v>
      </c>
      <c r="P209">
        <v>0.37656162436353302</v>
      </c>
      <c r="Q209">
        <f t="shared" si="3"/>
        <v>0.91280417879078513</v>
      </c>
    </row>
    <row r="210" spans="1:17" x14ac:dyDescent="0.2">
      <c r="A210" t="s">
        <v>389</v>
      </c>
      <c r="B210" t="s">
        <v>388</v>
      </c>
      <c r="C210">
        <v>728.52329999999995</v>
      </c>
      <c r="D210">
        <v>19.583462950192999</v>
      </c>
      <c r="E210" t="s">
        <v>40</v>
      </c>
      <c r="F210" t="s">
        <v>40</v>
      </c>
      <c r="G210">
        <v>20.3815429511845</v>
      </c>
      <c r="H210">
        <v>20.154793391614401</v>
      </c>
      <c r="I210" t="s">
        <v>40</v>
      </c>
      <c r="J210" t="s">
        <v>40</v>
      </c>
      <c r="K210">
        <v>20.4392485503454</v>
      </c>
      <c r="L210">
        <v>20.701076283915601</v>
      </c>
      <c r="M210">
        <v>19.924212299454101</v>
      </c>
      <c r="N210">
        <v>0.178789900699029</v>
      </c>
      <c r="O210">
        <v>0.26277957498089899</v>
      </c>
      <c r="P210">
        <v>0.44848305820496298</v>
      </c>
      <c r="Q210">
        <f t="shared" si="3"/>
        <v>0.58040839412677814</v>
      </c>
    </row>
    <row r="211" spans="1:17" x14ac:dyDescent="0.2">
      <c r="A211" t="s">
        <v>390</v>
      </c>
      <c r="B211" t="s">
        <v>391</v>
      </c>
      <c r="C211">
        <v>730.5367</v>
      </c>
      <c r="D211">
        <v>24.820793464036999</v>
      </c>
      <c r="E211">
        <v>26.385466740020899</v>
      </c>
      <c r="F211">
        <v>26.4585549287311</v>
      </c>
      <c r="G211">
        <v>25.1413871635067</v>
      </c>
      <c r="H211">
        <v>26.380065869407598</v>
      </c>
      <c r="I211">
        <v>25.241721505564001</v>
      </c>
      <c r="J211">
        <v>25.096223168187599</v>
      </c>
      <c r="K211">
        <v>26.357236646255199</v>
      </c>
      <c r="L211">
        <v>26.449706802424402</v>
      </c>
      <c r="M211">
        <v>24.893164904700999</v>
      </c>
      <c r="N211" s="1">
        <v>2.9626977319227798E-5</v>
      </c>
      <c r="O211">
        <v>5.1907676647408195E-4</v>
      </c>
      <c r="P211">
        <v>1.3596102953195499</v>
      </c>
      <c r="Q211">
        <f t="shared" si="3"/>
        <v>3.2847684094141831</v>
      </c>
    </row>
    <row r="212" spans="1:17" x14ac:dyDescent="0.2">
      <c r="A212" t="s">
        <v>392</v>
      </c>
      <c r="B212" t="s">
        <v>391</v>
      </c>
      <c r="C212">
        <v>730.53700000000003</v>
      </c>
      <c r="D212">
        <v>24.5283147182055</v>
      </c>
      <c r="E212">
        <v>24.901211940912098</v>
      </c>
      <c r="F212">
        <v>25.112829656712201</v>
      </c>
      <c r="G212">
        <v>24.480079608037499</v>
      </c>
      <c r="H212">
        <v>24.9968042932319</v>
      </c>
      <c r="I212">
        <v>24.6773287701965</v>
      </c>
      <c r="J212">
        <v>24.605509076697398</v>
      </c>
      <c r="K212">
        <v>24.800568026239599</v>
      </c>
      <c r="L212">
        <v>24.926831420753199</v>
      </c>
      <c r="M212">
        <v>24.473783585271001</v>
      </c>
      <c r="N212" s="1">
        <v>3.9935850813763098E-4</v>
      </c>
      <c r="O212">
        <v>2.68504869301046E-3</v>
      </c>
      <c r="P212">
        <v>0.396277171422589</v>
      </c>
      <c r="Q212">
        <f t="shared" si="3"/>
        <v>2.5710478340188021</v>
      </c>
    </row>
    <row r="213" spans="1:17" x14ac:dyDescent="0.2">
      <c r="A213" t="s">
        <v>393</v>
      </c>
      <c r="B213" t="s">
        <v>394</v>
      </c>
      <c r="C213">
        <v>730.53710000000001</v>
      </c>
      <c r="D213">
        <v>22.625697473877899</v>
      </c>
      <c r="E213">
        <v>24.603291289183499</v>
      </c>
      <c r="F213">
        <v>24.633249802571001</v>
      </c>
      <c r="G213">
        <v>23.290136999120602</v>
      </c>
      <c r="H213">
        <v>24.662257211980801</v>
      </c>
      <c r="I213">
        <v>23.116752764640701</v>
      </c>
      <c r="J213">
        <v>23.264011710117199</v>
      </c>
      <c r="K213">
        <v>24.527973990392798</v>
      </c>
      <c r="L213">
        <v>24.608332946920399</v>
      </c>
      <c r="M213">
        <v>23.327138417205202</v>
      </c>
      <c r="N213" s="1">
        <v>2.5767028474795502E-4</v>
      </c>
      <c r="O213">
        <v>1.9620195175988901E-3</v>
      </c>
      <c r="P213">
        <v>1.4613508829877899</v>
      </c>
      <c r="Q213">
        <f t="shared" si="3"/>
        <v>2.707296676699527</v>
      </c>
    </row>
    <row r="214" spans="1:17" x14ac:dyDescent="0.2">
      <c r="A214" t="s">
        <v>395</v>
      </c>
      <c r="B214" t="s">
        <v>394</v>
      </c>
      <c r="C214">
        <v>730.53740000000005</v>
      </c>
      <c r="D214">
        <v>25.979630468214499</v>
      </c>
      <c r="E214">
        <v>24.050591011904899</v>
      </c>
      <c r="F214">
        <v>23.9898204625982</v>
      </c>
      <c r="G214">
        <v>25.052148152523099</v>
      </c>
      <c r="H214">
        <v>24.086210182949401</v>
      </c>
      <c r="I214">
        <v>24.829361470349301</v>
      </c>
      <c r="J214">
        <v>24.693483235357899</v>
      </c>
      <c r="K214">
        <v>24.051381223203801</v>
      </c>
      <c r="L214">
        <v>24.177888556749298</v>
      </c>
      <c r="M214">
        <v>24.927749664831801</v>
      </c>
      <c r="N214">
        <v>1.03913522326427E-2</v>
      </c>
      <c r="O214">
        <v>2.7026068358149101E-2</v>
      </c>
      <c r="P214">
        <v>-1.10559031628928</v>
      </c>
      <c r="Q214">
        <f t="shared" si="3"/>
        <v>1.5682171290905458</v>
      </c>
    </row>
    <row r="215" spans="1:17" x14ac:dyDescent="0.2">
      <c r="A215" t="s">
        <v>396</v>
      </c>
      <c r="B215" t="s">
        <v>397</v>
      </c>
      <c r="C215">
        <v>732.55229999999995</v>
      </c>
      <c r="D215">
        <v>26.6962102922379</v>
      </c>
      <c r="E215">
        <v>27.1469230666806</v>
      </c>
      <c r="F215">
        <v>27.254796766998101</v>
      </c>
      <c r="G215">
        <v>26.5972479918102</v>
      </c>
      <c r="H215">
        <v>27.122489505584699</v>
      </c>
      <c r="I215">
        <v>26.685825836791</v>
      </c>
      <c r="J215">
        <v>26.470753162558299</v>
      </c>
      <c r="K215">
        <v>27.168865103527299</v>
      </c>
      <c r="L215">
        <v>27.269839533598301</v>
      </c>
      <c r="M215">
        <v>26.4092698390827</v>
      </c>
      <c r="N215" s="1">
        <v>7.3503360791245598E-5</v>
      </c>
      <c r="O215" s="1">
        <v>7.4926006483979398E-4</v>
      </c>
      <c r="P215">
        <v>0.61740780106772997</v>
      </c>
      <c r="Q215">
        <f t="shared" si="3"/>
        <v>3.1253674144483501</v>
      </c>
    </row>
    <row r="216" spans="1:17" x14ac:dyDescent="0.2">
      <c r="A216" t="s">
        <v>398</v>
      </c>
      <c r="B216" t="s">
        <v>399</v>
      </c>
      <c r="C216">
        <v>734.56820000000005</v>
      </c>
      <c r="D216">
        <v>23.3844815517451</v>
      </c>
      <c r="E216">
        <v>24.5446361042648</v>
      </c>
      <c r="F216">
        <v>24.565669820426599</v>
      </c>
      <c r="G216">
        <v>23.8407757150135</v>
      </c>
      <c r="H216">
        <v>24.480448107387001</v>
      </c>
      <c r="I216">
        <v>23.9704426204345</v>
      </c>
      <c r="J216">
        <v>23.943941652323399</v>
      </c>
      <c r="K216">
        <v>24.6807587480567</v>
      </c>
      <c r="L216">
        <v>24.850496476040998</v>
      </c>
      <c r="M216">
        <v>23.836431427311801</v>
      </c>
      <c r="N216" s="1">
        <v>3.6236385504087202E-4</v>
      </c>
      <c r="O216">
        <v>2.4892821346286001E-3</v>
      </c>
      <c r="P216">
        <v>0.82053975844663696</v>
      </c>
      <c r="Q216">
        <f t="shared" si="3"/>
        <v>2.6039258777713346</v>
      </c>
    </row>
    <row r="217" spans="1:17" x14ac:dyDescent="0.2">
      <c r="A217" t="s">
        <v>400</v>
      </c>
      <c r="B217" t="s">
        <v>399</v>
      </c>
      <c r="C217">
        <v>734.56899999999996</v>
      </c>
      <c r="D217">
        <v>20.724936788752402</v>
      </c>
      <c r="E217">
        <v>20.706152820496801</v>
      </c>
      <c r="F217">
        <v>20.955410817631201</v>
      </c>
      <c r="G217" t="s">
        <v>40</v>
      </c>
      <c r="H217">
        <v>20.597068674339699</v>
      </c>
      <c r="I217" t="s">
        <v>40</v>
      </c>
      <c r="J217" t="s">
        <v>40</v>
      </c>
      <c r="K217">
        <v>20.453736836273201</v>
      </c>
      <c r="L217">
        <v>20.8592602633661</v>
      </c>
      <c r="M217" t="s">
        <v>40</v>
      </c>
      <c r="N217" t="s">
        <v>40</v>
      </c>
      <c r="O217" t="s">
        <v>40</v>
      </c>
      <c r="P217" s="1">
        <v>4.83393442869561E-4</v>
      </c>
      <c r="Q217" t="e">
        <f t="shared" si="3"/>
        <v>#VALUE!</v>
      </c>
    </row>
    <row r="218" spans="1:17" x14ac:dyDescent="0.2">
      <c r="A218" t="s">
        <v>401</v>
      </c>
      <c r="B218" t="s">
        <v>402</v>
      </c>
      <c r="C218">
        <v>734.62819999999999</v>
      </c>
      <c r="D218">
        <v>21.1525126224481</v>
      </c>
      <c r="E218">
        <v>21.784225460969999</v>
      </c>
      <c r="F218">
        <v>21.721139251142599</v>
      </c>
      <c r="G218">
        <v>21.885763390476601</v>
      </c>
      <c r="H218">
        <v>21.637728648119001</v>
      </c>
      <c r="I218">
        <v>21.851975451093601</v>
      </c>
      <c r="J218">
        <v>21.6913993497798</v>
      </c>
      <c r="K218">
        <v>21.641683996674299</v>
      </c>
      <c r="L218">
        <v>21.733868097080201</v>
      </c>
      <c r="M218">
        <v>21.634868201795001</v>
      </c>
      <c r="N218">
        <v>0.67451645345401501</v>
      </c>
      <c r="O218">
        <v>0.74919929452185896</v>
      </c>
      <c r="P218">
        <v>3.9099837777022299E-2</v>
      </c>
      <c r="Q218">
        <f t="shared" si="3"/>
        <v>0.12540264024689102</v>
      </c>
    </row>
    <row r="219" spans="1:17" x14ac:dyDescent="0.2">
      <c r="A219" t="s">
        <v>403</v>
      </c>
      <c r="B219" t="s">
        <v>404</v>
      </c>
      <c r="C219">
        <v>736.64340000000004</v>
      </c>
      <c r="D219">
        <v>20.317402676476</v>
      </c>
      <c r="E219">
        <v>19.838853063080698</v>
      </c>
      <c r="F219">
        <v>20.0234782347523</v>
      </c>
      <c r="G219">
        <v>21.525878242304501</v>
      </c>
      <c r="H219">
        <v>19.990544431946901</v>
      </c>
      <c r="I219">
        <v>21.513046604169901</v>
      </c>
      <c r="J219">
        <v>21.600483725806001</v>
      </c>
      <c r="K219">
        <v>20.218148138679499</v>
      </c>
      <c r="L219">
        <v>20.114858158748099</v>
      </c>
      <c r="M219">
        <v>21.399350427159799</v>
      </c>
      <c r="N219">
        <v>5.4787589395674302E-3</v>
      </c>
      <c r="O219">
        <v>1.73128782490331E-2</v>
      </c>
      <c r="P219">
        <v>-1.29642188246582</v>
      </c>
      <c r="Q219">
        <f t="shared" si="3"/>
        <v>1.7616307250904879</v>
      </c>
    </row>
    <row r="220" spans="1:17" x14ac:dyDescent="0.2">
      <c r="A220" t="s">
        <v>405</v>
      </c>
      <c r="B220" t="s">
        <v>404</v>
      </c>
      <c r="C220">
        <v>736.64359999999999</v>
      </c>
      <c r="D220" t="s">
        <v>40</v>
      </c>
      <c r="E220" t="s">
        <v>40</v>
      </c>
      <c r="F220" t="s">
        <v>40</v>
      </c>
      <c r="G220" t="s">
        <v>40</v>
      </c>
      <c r="H220" t="s">
        <v>40</v>
      </c>
      <c r="I220" t="s">
        <v>40</v>
      </c>
      <c r="J220" t="s">
        <v>40</v>
      </c>
      <c r="K220" t="s">
        <v>40</v>
      </c>
      <c r="L220" t="s">
        <v>40</v>
      </c>
      <c r="M220" t="s">
        <v>40</v>
      </c>
      <c r="N220" t="s">
        <v>40</v>
      </c>
      <c r="O220" t="s">
        <v>40</v>
      </c>
      <c r="P220" t="s">
        <v>40</v>
      </c>
      <c r="Q220" t="e">
        <f t="shared" si="3"/>
        <v>#VALUE!</v>
      </c>
    </row>
    <row r="221" spans="1:17" x14ac:dyDescent="0.2">
      <c r="A221" t="s">
        <v>406</v>
      </c>
      <c r="B221" t="s">
        <v>404</v>
      </c>
      <c r="C221">
        <v>736.64359999999999</v>
      </c>
      <c r="D221">
        <v>22.105154329549801</v>
      </c>
      <c r="E221">
        <v>21.799402976332399</v>
      </c>
      <c r="F221">
        <v>21.7583899607394</v>
      </c>
      <c r="G221">
        <v>22.7771170294175</v>
      </c>
      <c r="H221">
        <v>21.583088278112498</v>
      </c>
      <c r="I221">
        <v>22.7454029020357</v>
      </c>
      <c r="J221">
        <v>22.6010167398526</v>
      </c>
      <c r="K221">
        <v>21.9109292356578</v>
      </c>
      <c r="L221">
        <v>22.0263066232163</v>
      </c>
      <c r="M221">
        <v>22.563611520657499</v>
      </c>
      <c r="N221">
        <v>1.3874947263227699E-3</v>
      </c>
      <c r="O221">
        <v>6.4007055988028498E-3</v>
      </c>
      <c r="P221">
        <v>-0.75406941372085901</v>
      </c>
      <c r="Q221">
        <f t="shared" si="3"/>
        <v>2.193772147769955</v>
      </c>
    </row>
    <row r="222" spans="1:17" x14ac:dyDescent="0.2">
      <c r="A222" t="s">
        <v>407</v>
      </c>
      <c r="B222" t="s">
        <v>66</v>
      </c>
      <c r="C222">
        <v>738.50649999999996</v>
      </c>
      <c r="D222" t="s">
        <v>40</v>
      </c>
      <c r="E222">
        <v>19.888077294500398</v>
      </c>
      <c r="F222">
        <v>19.931189090624699</v>
      </c>
      <c r="G222">
        <v>18.737098771383899</v>
      </c>
      <c r="H222">
        <v>20.287722523463199</v>
      </c>
      <c r="I222">
        <v>18.854347946418201</v>
      </c>
      <c r="J222">
        <v>19.317706284953999</v>
      </c>
      <c r="K222">
        <v>20.004690931453499</v>
      </c>
      <c r="L222">
        <v>19.893651116391599</v>
      </c>
      <c r="M222">
        <v>18.9919314431665</v>
      </c>
      <c r="N222" s="1">
        <v>8.8137548558501002E-4</v>
      </c>
      <c r="O222">
        <v>4.6809185452918196E-3</v>
      </c>
      <c r="P222">
        <v>1.0170145020645101</v>
      </c>
      <c r="Q222">
        <f t="shared" si="3"/>
        <v>2.329668916154779</v>
      </c>
    </row>
    <row r="223" spans="1:17" x14ac:dyDescent="0.2">
      <c r="A223" t="s">
        <v>408</v>
      </c>
      <c r="B223" t="s">
        <v>409</v>
      </c>
      <c r="C223">
        <v>738.65859999999998</v>
      </c>
      <c r="D223">
        <v>21.534958723203001</v>
      </c>
      <c r="E223">
        <v>21.605016900200798</v>
      </c>
      <c r="F223">
        <v>21.664649531293499</v>
      </c>
      <c r="G223">
        <v>22.117342208424901</v>
      </c>
      <c r="H223">
        <v>21.570735427724401</v>
      </c>
      <c r="I223">
        <v>22.158611537139599</v>
      </c>
      <c r="J223">
        <v>21.943123961406599</v>
      </c>
      <c r="K223">
        <v>21.7430671382144</v>
      </c>
      <c r="L223">
        <v>21.924763945645701</v>
      </c>
      <c r="M223">
        <v>21.981943143803999</v>
      </c>
      <c r="N223">
        <v>9.9376016038523599E-2</v>
      </c>
      <c r="O223">
        <v>0.159810794240068</v>
      </c>
      <c r="P223">
        <v>-0.25599672632182902</v>
      </c>
      <c r="Q223">
        <f t="shared" si="3"/>
        <v>0.79639389009977735</v>
      </c>
    </row>
    <row r="224" spans="1:17" x14ac:dyDescent="0.2">
      <c r="A224" t="s">
        <v>410</v>
      </c>
      <c r="B224" t="s">
        <v>409</v>
      </c>
      <c r="C224">
        <v>738.65920000000006</v>
      </c>
      <c r="D224">
        <v>18.610682445237199</v>
      </c>
      <c r="E224" t="s">
        <v>40</v>
      </c>
      <c r="F224">
        <v>18.456101696724001</v>
      </c>
      <c r="G224">
        <v>19.580635815082498</v>
      </c>
      <c r="H224">
        <v>17.892815525501501</v>
      </c>
      <c r="I224">
        <v>19.660008082950899</v>
      </c>
      <c r="J224">
        <v>19.459395595639599</v>
      </c>
      <c r="K224">
        <v>18.6524213711747</v>
      </c>
      <c r="L224">
        <v>18.582619801137401</v>
      </c>
      <c r="M224">
        <v>19.516275209437701</v>
      </c>
      <c r="N224">
        <v>7.1014481931129204E-3</v>
      </c>
      <c r="O224">
        <v>2.1170354990789401E-2</v>
      </c>
      <c r="P224">
        <v>-0.98537793083289005</v>
      </c>
      <c r="Q224">
        <f t="shared" si="3"/>
        <v>1.6742718595408919</v>
      </c>
    </row>
    <row r="225" spans="1:17" x14ac:dyDescent="0.2">
      <c r="A225" t="s">
        <v>411</v>
      </c>
      <c r="B225" t="s">
        <v>68</v>
      </c>
      <c r="C225">
        <v>740.52080000000001</v>
      </c>
      <c r="D225">
        <v>24.9937577332486</v>
      </c>
      <c r="E225">
        <v>23.924005105811599</v>
      </c>
      <c r="F225">
        <v>24.095618189990901</v>
      </c>
      <c r="G225">
        <v>24.065634879382198</v>
      </c>
      <c r="H225">
        <v>24.089585366036101</v>
      </c>
      <c r="I225">
        <v>24.052339852265298</v>
      </c>
      <c r="J225">
        <v>23.793679605160701</v>
      </c>
      <c r="K225">
        <v>24.118964274110098</v>
      </c>
      <c r="L225">
        <v>23.9929849985743</v>
      </c>
      <c r="M225">
        <v>23.965873217589301</v>
      </c>
      <c r="N225">
        <v>0.57404371241482099</v>
      </c>
      <c r="O225">
        <v>0.66690372471721804</v>
      </c>
      <c r="P225">
        <v>-0.19712799259413</v>
      </c>
      <c r="Q225">
        <f t="shared" si="3"/>
        <v>0.17593685700087441</v>
      </c>
    </row>
    <row r="226" spans="1:17" x14ac:dyDescent="0.2">
      <c r="A226" t="s">
        <v>412</v>
      </c>
      <c r="B226" t="s">
        <v>93</v>
      </c>
      <c r="C226">
        <v>740.5213</v>
      </c>
      <c r="D226">
        <v>22.3260201510668</v>
      </c>
      <c r="E226">
        <v>22.977189244844901</v>
      </c>
      <c r="F226">
        <v>23.137744779601</v>
      </c>
      <c r="G226">
        <v>22.569719348188599</v>
      </c>
      <c r="H226">
        <v>22.916580367887601</v>
      </c>
      <c r="I226">
        <v>22.870400844307401</v>
      </c>
      <c r="J226">
        <v>22.803637670589101</v>
      </c>
      <c r="K226">
        <v>22.732774417539702</v>
      </c>
      <c r="L226">
        <v>22.968289917284402</v>
      </c>
      <c r="M226">
        <v>22.636074281728501</v>
      </c>
      <c r="N226">
        <v>3.3341086728672302E-2</v>
      </c>
      <c r="O226">
        <v>6.8014775235519701E-2</v>
      </c>
      <c r="P226">
        <v>0.29871177579591601</v>
      </c>
      <c r="Q226">
        <f t="shared" si="3"/>
        <v>1.1673967327904511</v>
      </c>
    </row>
    <row r="227" spans="1:17" x14ac:dyDescent="0.2">
      <c r="A227" t="s">
        <v>413</v>
      </c>
      <c r="B227" t="s">
        <v>68</v>
      </c>
      <c r="C227">
        <v>740.52160000000003</v>
      </c>
      <c r="D227">
        <v>22.525111898218199</v>
      </c>
      <c r="E227">
        <v>22.948798886625902</v>
      </c>
      <c r="F227">
        <v>23.0762139247025</v>
      </c>
      <c r="G227">
        <v>21.650891781233401</v>
      </c>
      <c r="H227">
        <v>23.1042216908311</v>
      </c>
      <c r="I227">
        <v>21.673196481403998</v>
      </c>
      <c r="J227">
        <v>21.546171473386401</v>
      </c>
      <c r="K227">
        <v>22.982056858438401</v>
      </c>
      <c r="L227">
        <v>23.0141345797838</v>
      </c>
      <c r="M227">
        <v>21.613393358749601</v>
      </c>
      <c r="N227">
        <v>2.24786364789583E-3</v>
      </c>
      <c r="O227">
        <v>8.87906140918855E-3</v>
      </c>
      <c r="P227">
        <v>1.17298242242208</v>
      </c>
      <c r="Q227">
        <f t="shared" si="3"/>
        <v>2.0516329403423548</v>
      </c>
    </row>
    <row r="228" spans="1:17" x14ac:dyDescent="0.2">
      <c r="A228" t="s">
        <v>414</v>
      </c>
      <c r="B228" t="s">
        <v>68</v>
      </c>
      <c r="C228">
        <v>740.52359999999999</v>
      </c>
      <c r="D228">
        <v>20.742684431206001</v>
      </c>
      <c r="E228">
        <v>22.503620746644799</v>
      </c>
      <c r="F228">
        <v>22.5035377714505</v>
      </c>
      <c r="G228">
        <v>21.446975739454999</v>
      </c>
      <c r="H228">
        <v>22.644474204307802</v>
      </c>
      <c r="I228">
        <v>21.6018623537576</v>
      </c>
      <c r="J228">
        <v>21.810385314555699</v>
      </c>
      <c r="K228">
        <v>22.527571501140201</v>
      </c>
      <c r="L228">
        <v>22.4834642518646</v>
      </c>
      <c r="M228">
        <v>21.655783566034</v>
      </c>
      <c r="N228">
        <v>3.9832517286983796E-3</v>
      </c>
      <c r="O228">
        <v>1.38319510578976E-2</v>
      </c>
      <c r="P228">
        <v>1.0386977012367</v>
      </c>
      <c r="Q228">
        <f t="shared" si="3"/>
        <v>1.8591165564115926</v>
      </c>
    </row>
    <row r="229" spans="1:17" x14ac:dyDescent="0.2">
      <c r="A229" t="s">
        <v>415</v>
      </c>
      <c r="B229" t="s">
        <v>416</v>
      </c>
      <c r="C229">
        <v>740.67489999999998</v>
      </c>
      <c r="D229">
        <v>19.9048683139745</v>
      </c>
      <c r="E229">
        <v>20.992594024633998</v>
      </c>
      <c r="F229">
        <v>21.1785189714785</v>
      </c>
      <c r="G229">
        <v>20.586396352571999</v>
      </c>
      <c r="H229">
        <v>20.9263235060867</v>
      </c>
      <c r="I229">
        <v>20.608317096642399</v>
      </c>
      <c r="J229">
        <v>20.791290890766899</v>
      </c>
      <c r="K229">
        <v>21.548143171871502</v>
      </c>
      <c r="L229">
        <v>21.600781784314002</v>
      </c>
      <c r="M229">
        <v>20.735465125443099</v>
      </c>
      <c r="N229">
        <v>9.4015345513159994E-3</v>
      </c>
      <c r="O229">
        <v>2.5501158096273398E-2</v>
      </c>
      <c r="P229">
        <v>0.71900154606623601</v>
      </c>
      <c r="Q229">
        <f t="shared" si="3"/>
        <v>1.5934400962954405</v>
      </c>
    </row>
    <row r="230" spans="1:17" x14ac:dyDescent="0.2">
      <c r="A230" t="s">
        <v>417</v>
      </c>
      <c r="B230" t="s">
        <v>416</v>
      </c>
      <c r="C230">
        <v>740.67499999999995</v>
      </c>
      <c r="D230">
        <v>20.295202804783401</v>
      </c>
      <c r="E230">
        <v>20.12689222753</v>
      </c>
      <c r="F230">
        <v>21.095700273991799</v>
      </c>
      <c r="G230">
        <v>20.960379564829701</v>
      </c>
      <c r="H230">
        <v>20.915105453032901</v>
      </c>
      <c r="I230">
        <v>20.809619776417598</v>
      </c>
      <c r="J230">
        <v>19.593850646018598</v>
      </c>
      <c r="K230">
        <v>20.588478582814702</v>
      </c>
      <c r="L230">
        <v>19.705181812264499</v>
      </c>
      <c r="M230">
        <v>20.583638314720101</v>
      </c>
      <c r="N230">
        <v>0.91713941224572204</v>
      </c>
      <c r="O230">
        <v>0.94096121516119502</v>
      </c>
      <c r="P230">
        <v>5.0310318585224799E-2</v>
      </c>
      <c r="Q230">
        <f t="shared" si="3"/>
        <v>2.6428277091989926E-2</v>
      </c>
    </row>
    <row r="231" spans="1:17" x14ac:dyDescent="0.2">
      <c r="A231" t="s">
        <v>418</v>
      </c>
      <c r="B231" t="s">
        <v>95</v>
      </c>
      <c r="C231">
        <v>742.53650000000005</v>
      </c>
      <c r="D231">
        <v>24.934229194239599</v>
      </c>
      <c r="E231">
        <v>25.9091675908351</v>
      </c>
      <c r="F231">
        <v>26.0167760741131</v>
      </c>
      <c r="G231">
        <v>24.967606622630999</v>
      </c>
      <c r="H231">
        <v>25.896162774649898</v>
      </c>
      <c r="I231">
        <v>25.208432524568298</v>
      </c>
      <c r="J231">
        <v>24.997046272037199</v>
      </c>
      <c r="K231">
        <v>25.807246814626598</v>
      </c>
      <c r="L231">
        <v>25.999674335594499</v>
      </c>
      <c r="M231">
        <v>24.842274660069702</v>
      </c>
      <c r="N231" s="1">
        <v>4.8635709612519198E-6</v>
      </c>
      <c r="O231" s="1">
        <v>1.80810402794777E-4</v>
      </c>
      <c r="P231">
        <v>0.93269990784261003</v>
      </c>
      <c r="Q231">
        <f t="shared" si="3"/>
        <v>3.7427765863252618</v>
      </c>
    </row>
    <row r="232" spans="1:17" x14ac:dyDescent="0.2">
      <c r="A232" t="s">
        <v>419</v>
      </c>
      <c r="B232" t="s">
        <v>70</v>
      </c>
      <c r="C232">
        <v>742.53740000000005</v>
      </c>
      <c r="D232">
        <v>25.088720800990298</v>
      </c>
      <c r="E232">
        <v>24.433567486199198</v>
      </c>
      <c r="F232">
        <v>24.324723611217699</v>
      </c>
      <c r="G232">
        <v>24.963135445975599</v>
      </c>
      <c r="H232">
        <v>24.637808453903698</v>
      </c>
      <c r="I232">
        <v>25.068653773827801</v>
      </c>
      <c r="J232">
        <v>25.134331407157099</v>
      </c>
      <c r="K232">
        <v>24.862574979894699</v>
      </c>
      <c r="L232">
        <v>24.774621042028599</v>
      </c>
      <c r="M232">
        <v>25.239385731897599</v>
      </c>
      <c r="N232">
        <v>5.2773555984453801E-3</v>
      </c>
      <c r="O232">
        <v>1.6930399686383098E-2</v>
      </c>
      <c r="P232">
        <v>-0.48097639867390501</v>
      </c>
      <c r="Q232">
        <f t="shared" si="3"/>
        <v>1.7713327891124628</v>
      </c>
    </row>
    <row r="233" spans="1:17" x14ac:dyDescent="0.2">
      <c r="A233" t="s">
        <v>420</v>
      </c>
      <c r="B233" t="s">
        <v>70</v>
      </c>
      <c r="C233">
        <v>742.53750000000002</v>
      </c>
      <c r="D233">
        <v>24.446375962713699</v>
      </c>
      <c r="E233">
        <v>23.6088559084263</v>
      </c>
      <c r="F233">
        <v>23.8362503438474</v>
      </c>
      <c r="G233">
        <v>23.4664380988037</v>
      </c>
      <c r="H233">
        <v>23.878682319688298</v>
      </c>
      <c r="I233">
        <v>23.280600737288299</v>
      </c>
      <c r="J233">
        <v>23.064940731299998</v>
      </c>
      <c r="K233">
        <v>23.684595077508501</v>
      </c>
      <c r="L233">
        <v>23.699814518363901</v>
      </c>
      <c r="M233">
        <v>23.2261887301106</v>
      </c>
      <c r="N233">
        <v>0.38069432720521801</v>
      </c>
      <c r="O233">
        <v>0.47083916789373398</v>
      </c>
      <c r="P233">
        <v>0.15300229024767301</v>
      </c>
      <c r="Q233">
        <f t="shared" si="3"/>
        <v>0.32712741649009147</v>
      </c>
    </row>
    <row r="234" spans="1:17" x14ac:dyDescent="0.2">
      <c r="A234" t="s">
        <v>421</v>
      </c>
      <c r="B234" t="s">
        <v>422</v>
      </c>
      <c r="C234">
        <v>744.55200000000002</v>
      </c>
      <c r="D234">
        <v>26.180506166117802</v>
      </c>
      <c r="E234">
        <v>27.579636461446501</v>
      </c>
      <c r="F234">
        <v>27.638591928560501</v>
      </c>
      <c r="G234">
        <v>26.4582890451642</v>
      </c>
      <c r="H234">
        <v>27.599252909088001</v>
      </c>
      <c r="I234">
        <v>26.5573905444631</v>
      </c>
      <c r="J234">
        <v>26.503847266462198</v>
      </c>
      <c r="K234">
        <v>27.634070539529301</v>
      </c>
      <c r="L234">
        <v>27.691776226698099</v>
      </c>
      <c r="M234">
        <v>26.404268407869498</v>
      </c>
      <c r="N234" s="1">
        <v>1.75116724095394E-5</v>
      </c>
      <c r="O234" s="1">
        <v>3.95263462958176E-4</v>
      </c>
      <c r="P234">
        <v>1.2026015963024701</v>
      </c>
      <c r="Q234">
        <f t="shared" si="3"/>
        <v>3.4031133287610409</v>
      </c>
    </row>
    <row r="235" spans="1:17" x14ac:dyDescent="0.2">
      <c r="A235" t="s">
        <v>423</v>
      </c>
      <c r="B235" t="s">
        <v>422</v>
      </c>
      <c r="C235">
        <v>744.55259999999998</v>
      </c>
      <c r="D235">
        <v>25.31897705535</v>
      </c>
      <c r="E235">
        <v>25.913566009883802</v>
      </c>
      <c r="F235">
        <v>26.0581662736219</v>
      </c>
      <c r="G235">
        <v>25.243959254785199</v>
      </c>
      <c r="H235">
        <v>25.945159616297101</v>
      </c>
      <c r="I235">
        <v>25.409702332759601</v>
      </c>
      <c r="J235">
        <v>25.466386970892898</v>
      </c>
      <c r="K235">
        <v>25.942960081324799</v>
      </c>
      <c r="L235">
        <v>26.001410556845201</v>
      </c>
      <c r="M235">
        <v>25.316160770321499</v>
      </c>
      <c r="N235" s="1">
        <v>3.4912490467260601E-6</v>
      </c>
      <c r="O235" s="1">
        <v>1.47097959835391E-4</v>
      </c>
      <c r="P235">
        <v>0.62002394385664195</v>
      </c>
      <c r="Q235">
        <f t="shared" si="3"/>
        <v>3.8323933506468832</v>
      </c>
    </row>
    <row r="236" spans="1:17" x14ac:dyDescent="0.2">
      <c r="A236" t="s">
        <v>424</v>
      </c>
      <c r="B236" t="s">
        <v>425</v>
      </c>
      <c r="C236">
        <v>746.56759999999997</v>
      </c>
      <c r="D236">
        <v>25.269943134317501</v>
      </c>
      <c r="E236">
        <v>24.726947314679101</v>
      </c>
      <c r="F236">
        <v>25.024739709598499</v>
      </c>
      <c r="G236">
        <v>25.147843066912898</v>
      </c>
      <c r="H236">
        <v>24.983786940203402</v>
      </c>
      <c r="I236">
        <v>25.178030357575601</v>
      </c>
      <c r="J236">
        <v>25.194342026636299</v>
      </c>
      <c r="K236" t="s">
        <v>40</v>
      </c>
      <c r="L236">
        <v>24.684177165429201</v>
      </c>
      <c r="M236">
        <v>25.1306057530029</v>
      </c>
      <c r="N236">
        <v>2.8001308737992898E-2</v>
      </c>
      <c r="O236">
        <v>5.8022384007906602E-2</v>
      </c>
      <c r="P236">
        <v>-0.32218903560710299</v>
      </c>
      <c r="Q236">
        <f t="shared" si="3"/>
        <v>1.2364044309934024</v>
      </c>
    </row>
    <row r="237" spans="1:17" x14ac:dyDescent="0.2">
      <c r="A237" t="s">
        <v>426</v>
      </c>
      <c r="B237" t="s">
        <v>425</v>
      </c>
      <c r="C237">
        <v>746.56799999999998</v>
      </c>
      <c r="D237">
        <v>25.964599809452299</v>
      </c>
      <c r="E237">
        <v>26.150946584879101</v>
      </c>
      <c r="F237">
        <v>26.258318164398499</v>
      </c>
      <c r="G237">
        <v>25.6641299419754</v>
      </c>
      <c r="H237">
        <v>26.1454293357694</v>
      </c>
      <c r="I237">
        <v>25.789816935738099</v>
      </c>
      <c r="J237">
        <v>25.618933026118299</v>
      </c>
      <c r="K237">
        <v>26.0567854582469</v>
      </c>
      <c r="L237">
        <v>26.225630602197899</v>
      </c>
      <c r="M237">
        <v>25.5054836415501</v>
      </c>
      <c r="N237">
        <v>2.2779516624852202E-3</v>
      </c>
      <c r="O237">
        <v>8.9420214328612604E-3</v>
      </c>
      <c r="P237">
        <v>0.451855431892005</v>
      </c>
      <c r="Q237">
        <f t="shared" si="3"/>
        <v>2.0485642935194051</v>
      </c>
    </row>
    <row r="238" spans="1:17" x14ac:dyDescent="0.2">
      <c r="A238" t="s">
        <v>427</v>
      </c>
      <c r="B238" t="s">
        <v>428</v>
      </c>
      <c r="C238">
        <v>746.56889999999999</v>
      </c>
      <c r="D238">
        <v>25.4271990138574</v>
      </c>
      <c r="E238">
        <v>23.442576173221099</v>
      </c>
      <c r="F238">
        <v>23.711489802300999</v>
      </c>
      <c r="G238">
        <v>24.5150289838285</v>
      </c>
      <c r="H238">
        <v>24.483335206529901</v>
      </c>
      <c r="I238">
        <v>24.4635332286453</v>
      </c>
      <c r="J238">
        <v>23.722874847475602</v>
      </c>
      <c r="K238">
        <v>24.506020836184302</v>
      </c>
      <c r="L238">
        <v>23.758223418087201</v>
      </c>
      <c r="M238">
        <v>24.306485766197401</v>
      </c>
      <c r="N238">
        <v>0.187025060468333</v>
      </c>
      <c r="O238">
        <v>0.27135359352473898</v>
      </c>
      <c r="P238">
        <v>-0.55026707100088501</v>
      </c>
      <c r="Q238">
        <f t="shared" si="3"/>
        <v>0.56646442270204367</v>
      </c>
    </row>
    <row r="239" spans="1:17" x14ac:dyDescent="0.2">
      <c r="A239" t="s">
        <v>429</v>
      </c>
      <c r="B239" t="s">
        <v>430</v>
      </c>
      <c r="C239">
        <v>748.58410000000003</v>
      </c>
      <c r="D239">
        <v>23.866090166096299</v>
      </c>
      <c r="E239">
        <v>24.6295999741141</v>
      </c>
      <c r="F239">
        <v>24.6254217436712</v>
      </c>
      <c r="G239">
        <v>23.8514308071464</v>
      </c>
      <c r="H239">
        <v>24.536422840861299</v>
      </c>
      <c r="I239">
        <v>24.060740947927101</v>
      </c>
      <c r="J239">
        <v>23.769563868362699</v>
      </c>
      <c r="K239">
        <v>24.770933678246799</v>
      </c>
      <c r="L239">
        <v>24.941560259387099</v>
      </c>
      <c r="M239">
        <v>23.655249880246799</v>
      </c>
      <c r="N239" s="1">
        <v>2.1649686054836498E-5</v>
      </c>
      <c r="O239" s="1">
        <v>4.5608671955522202E-4</v>
      </c>
      <c r="P239">
        <v>0.86108571338890805</v>
      </c>
      <c r="Q239">
        <f t="shared" si="3"/>
        <v>3.3409525734680181</v>
      </c>
    </row>
    <row r="240" spans="1:17" x14ac:dyDescent="0.2">
      <c r="A240" t="s">
        <v>431</v>
      </c>
      <c r="B240" t="s">
        <v>432</v>
      </c>
      <c r="C240">
        <v>748.64380000000006</v>
      </c>
      <c r="D240">
        <v>19.0896211662069</v>
      </c>
      <c r="E240">
        <v>19.106028680422899</v>
      </c>
      <c r="F240">
        <v>19.0874990987841</v>
      </c>
      <c r="G240">
        <v>20.372457000417899</v>
      </c>
      <c r="H240">
        <v>18.9396710326148</v>
      </c>
      <c r="I240">
        <v>20.364029893674999</v>
      </c>
      <c r="J240">
        <v>20.303930099758901</v>
      </c>
      <c r="K240">
        <v>18.561026844818201</v>
      </c>
      <c r="L240">
        <v>18.7272889778062</v>
      </c>
      <c r="M240">
        <v>20.278577635820898</v>
      </c>
      <c r="N240">
        <v>5.6870583725918498E-3</v>
      </c>
      <c r="O240">
        <v>1.7857406950752899E-2</v>
      </c>
      <c r="P240">
        <v>-1.25403744589536</v>
      </c>
      <c r="Q240">
        <f t="shared" si="3"/>
        <v>1.7481816041674321</v>
      </c>
    </row>
    <row r="241" spans="1:17" x14ac:dyDescent="0.2">
      <c r="A241" t="s">
        <v>433</v>
      </c>
      <c r="B241" t="s">
        <v>434</v>
      </c>
      <c r="C241">
        <v>750.50580000000002</v>
      </c>
      <c r="D241">
        <v>25.3456673239432</v>
      </c>
      <c r="E241">
        <v>24.801168186417801</v>
      </c>
      <c r="F241">
        <v>24.898488235139201</v>
      </c>
      <c r="G241">
        <v>24.8372177208579</v>
      </c>
      <c r="H241">
        <v>24.868081430077599</v>
      </c>
      <c r="I241">
        <v>24.704228464465501</v>
      </c>
      <c r="J241">
        <v>24.6169209268141</v>
      </c>
      <c r="K241">
        <v>24.958508642950399</v>
      </c>
      <c r="L241">
        <v>24.868369164495</v>
      </c>
      <c r="M241">
        <v>24.6480023552094</v>
      </c>
      <c r="N241">
        <v>0.73928838818149401</v>
      </c>
      <c r="O241">
        <v>0.80104585100127301</v>
      </c>
      <c r="P241">
        <v>2.2568146768874201E-2</v>
      </c>
      <c r="Q241">
        <f t="shared" si="3"/>
        <v>9.6342624656165499E-2</v>
      </c>
    </row>
    <row r="242" spans="1:17" x14ac:dyDescent="0.2">
      <c r="A242" t="s">
        <v>435</v>
      </c>
      <c r="B242" t="s">
        <v>436</v>
      </c>
      <c r="C242">
        <v>750.65890000000002</v>
      </c>
      <c r="D242">
        <v>22.9566439759368</v>
      </c>
      <c r="E242">
        <v>21.813024109953201</v>
      </c>
      <c r="F242">
        <v>21.8431704233193</v>
      </c>
      <c r="G242">
        <v>23.343941069894498</v>
      </c>
      <c r="H242">
        <v>21.710877044189399</v>
      </c>
      <c r="I242">
        <v>23.514130111891099</v>
      </c>
      <c r="J242">
        <v>23.309582238142099</v>
      </c>
      <c r="K242">
        <v>21.8934518926465</v>
      </c>
      <c r="L242">
        <v>22.1554439370389</v>
      </c>
      <c r="M242">
        <v>23.522104721706999</v>
      </c>
      <c r="N242" s="1">
        <v>6.5526281990187E-6</v>
      </c>
      <c r="O242" s="1">
        <v>2.2223057285121901E-4</v>
      </c>
      <c r="P242">
        <v>-1.4521897896895</v>
      </c>
      <c r="Q242">
        <f t="shared" si="3"/>
        <v>3.6531961942375464</v>
      </c>
    </row>
    <row r="243" spans="1:17" x14ac:dyDescent="0.2">
      <c r="A243" t="s">
        <v>437</v>
      </c>
      <c r="B243" t="s">
        <v>436</v>
      </c>
      <c r="C243">
        <v>750.65909999999997</v>
      </c>
      <c r="D243">
        <v>18.859862325609001</v>
      </c>
      <c r="E243" t="s">
        <v>40</v>
      </c>
      <c r="F243" t="s">
        <v>40</v>
      </c>
      <c r="G243">
        <v>19.389122938974001</v>
      </c>
      <c r="H243">
        <v>17.4307873774864</v>
      </c>
      <c r="I243" t="s">
        <v>40</v>
      </c>
      <c r="J243">
        <v>19.745282048464901</v>
      </c>
      <c r="K243" t="s">
        <v>40</v>
      </c>
      <c r="L243" t="s">
        <v>40</v>
      </c>
      <c r="M243">
        <v>19.7234709703013</v>
      </c>
      <c r="N243" t="s">
        <v>40</v>
      </c>
      <c r="O243" t="s">
        <v>40</v>
      </c>
      <c r="P243">
        <v>-2.04026511564469</v>
      </c>
      <c r="Q243" t="e">
        <f t="shared" si="3"/>
        <v>#VALUE!</v>
      </c>
    </row>
    <row r="244" spans="1:17" x14ac:dyDescent="0.2">
      <c r="A244" t="s">
        <v>438</v>
      </c>
      <c r="B244" t="s">
        <v>436</v>
      </c>
      <c r="C244">
        <v>750.65930000000003</v>
      </c>
      <c r="D244">
        <v>18.8338505764738</v>
      </c>
      <c r="E244" t="s">
        <v>40</v>
      </c>
      <c r="F244">
        <v>18.223497404270301</v>
      </c>
      <c r="G244">
        <v>20.420674725612798</v>
      </c>
      <c r="H244">
        <v>18.644004114787698</v>
      </c>
      <c r="I244" t="s">
        <v>40</v>
      </c>
      <c r="J244" t="s">
        <v>40</v>
      </c>
      <c r="K244">
        <v>19.186365760473599</v>
      </c>
      <c r="L244" t="s">
        <v>40</v>
      </c>
      <c r="M244" t="s">
        <v>40</v>
      </c>
      <c r="N244">
        <v>0.43266845074138899</v>
      </c>
      <c r="O244">
        <v>0.51986019176531895</v>
      </c>
      <c r="P244">
        <v>-1.0965488993941901</v>
      </c>
      <c r="Q244">
        <f t="shared" si="3"/>
        <v>0.28411343734343869</v>
      </c>
    </row>
    <row r="245" spans="1:17" x14ac:dyDescent="0.2">
      <c r="A245" t="s">
        <v>439</v>
      </c>
      <c r="B245" t="s">
        <v>440</v>
      </c>
      <c r="C245">
        <v>752.52030000000002</v>
      </c>
      <c r="D245">
        <v>26.2036403327809</v>
      </c>
      <c r="E245">
        <v>27.175210110195199</v>
      </c>
      <c r="F245">
        <v>27.2608151931876</v>
      </c>
      <c r="G245">
        <v>26.3886036362547</v>
      </c>
      <c r="H245">
        <v>26.995833524884301</v>
      </c>
      <c r="I245">
        <v>26.603868971324001</v>
      </c>
      <c r="J245">
        <v>26.487277791080601</v>
      </c>
      <c r="K245">
        <v>27.170899689538</v>
      </c>
      <c r="L245">
        <v>27.4009656082108</v>
      </c>
      <c r="M245">
        <v>26.3532081867614</v>
      </c>
      <c r="N245" s="1">
        <v>2.9843888094682201E-5</v>
      </c>
      <c r="O245">
        <v>5.1907676647408195E-4</v>
      </c>
      <c r="P245">
        <v>0.79325036605823795</v>
      </c>
      <c r="Q245">
        <f t="shared" si="3"/>
        <v>3.2847684094141831</v>
      </c>
    </row>
    <row r="246" spans="1:17" x14ac:dyDescent="0.2">
      <c r="A246" t="s">
        <v>441</v>
      </c>
      <c r="B246" t="s">
        <v>74</v>
      </c>
      <c r="C246">
        <v>752.52120000000002</v>
      </c>
      <c r="D246">
        <v>24.917474700560199</v>
      </c>
      <c r="E246">
        <v>24.369504030128201</v>
      </c>
      <c r="F246">
        <v>24.4618798239316</v>
      </c>
      <c r="G246">
        <v>24.093156962184999</v>
      </c>
      <c r="H246">
        <v>24.515165393906901</v>
      </c>
      <c r="I246">
        <v>24.144402922630299</v>
      </c>
      <c r="J246">
        <v>23.759716429972901</v>
      </c>
      <c r="K246">
        <v>24.526398285636098</v>
      </c>
      <c r="L246">
        <v>24.5073680904122</v>
      </c>
      <c r="M246">
        <v>23.835857854114799</v>
      </c>
      <c r="N246">
        <v>0.188390032177841</v>
      </c>
      <c r="O246">
        <v>0.27245423417939502</v>
      </c>
      <c r="P246">
        <v>0.26311784479005301</v>
      </c>
      <c r="Q246">
        <f t="shared" si="3"/>
        <v>0.56470643838766588</v>
      </c>
    </row>
    <row r="247" spans="1:17" x14ac:dyDescent="0.2">
      <c r="A247" t="s">
        <v>442</v>
      </c>
      <c r="B247" t="s">
        <v>443</v>
      </c>
      <c r="C247">
        <v>752.67439999999999</v>
      </c>
      <c r="D247">
        <v>22.3785787743013</v>
      </c>
      <c r="E247">
        <v>22.452737431470801</v>
      </c>
      <c r="F247">
        <v>22.503431740645802</v>
      </c>
      <c r="G247">
        <v>22.897471034723299</v>
      </c>
      <c r="H247">
        <v>22.421722003646401</v>
      </c>
      <c r="I247">
        <v>22.914051305329998</v>
      </c>
      <c r="J247">
        <v>22.791914242300798</v>
      </c>
      <c r="K247">
        <v>22.6085176659676</v>
      </c>
      <c r="L247">
        <v>22.6447164518748</v>
      </c>
      <c r="M247">
        <v>22.835307572144298</v>
      </c>
      <c r="N247">
        <v>7.4178794588373995E-2</v>
      </c>
      <c r="O247">
        <v>0.125048853068984</v>
      </c>
      <c r="P247">
        <v>-0.24730932558681401</v>
      </c>
      <c r="Q247">
        <f t="shared" si="3"/>
        <v>0.90292028720493522</v>
      </c>
    </row>
    <row r="248" spans="1:17" x14ac:dyDescent="0.2">
      <c r="A248" t="s">
        <v>444</v>
      </c>
      <c r="B248" t="s">
        <v>443</v>
      </c>
      <c r="C248">
        <v>752.67439999999999</v>
      </c>
      <c r="D248" t="s">
        <v>40</v>
      </c>
      <c r="E248" t="s">
        <v>40</v>
      </c>
      <c r="F248" t="s">
        <v>40</v>
      </c>
      <c r="G248" t="s">
        <v>40</v>
      </c>
      <c r="H248">
        <v>19.033221334502802</v>
      </c>
      <c r="I248">
        <v>19.931313189700099</v>
      </c>
      <c r="J248">
        <v>19.330542732086801</v>
      </c>
      <c r="K248">
        <v>20.319629126258398</v>
      </c>
      <c r="L248">
        <v>19.5324529550787</v>
      </c>
      <c r="M248" t="s">
        <v>40</v>
      </c>
      <c r="N248">
        <v>0.99618626041116798</v>
      </c>
      <c r="O248">
        <v>0.99618626041116798</v>
      </c>
      <c r="P248">
        <v>6.5058276028391204E-2</v>
      </c>
      <c r="Q248">
        <f t="shared" si="3"/>
        <v>1.6594524337522263E-3</v>
      </c>
    </row>
    <row r="249" spans="1:17" x14ac:dyDescent="0.2">
      <c r="A249" t="s">
        <v>445</v>
      </c>
      <c r="B249" t="s">
        <v>446</v>
      </c>
      <c r="C249">
        <v>754.53570000000002</v>
      </c>
      <c r="D249">
        <v>23.235005805617099</v>
      </c>
      <c r="E249">
        <v>24.0438389985</v>
      </c>
      <c r="F249">
        <v>24.254567900280001</v>
      </c>
      <c r="G249">
        <v>23.630331012182999</v>
      </c>
      <c r="H249">
        <v>23.994730988513702</v>
      </c>
      <c r="I249">
        <v>23.6893443392709</v>
      </c>
      <c r="J249">
        <v>23.655710534365198</v>
      </c>
      <c r="K249">
        <v>24.189850191135001</v>
      </c>
      <c r="L249">
        <v>24.408687424387299</v>
      </c>
      <c r="M249">
        <v>23.562027162320302</v>
      </c>
      <c r="N249" s="1">
        <v>5.22316673842438E-4</v>
      </c>
      <c r="O249">
        <v>3.11418997989076E-3</v>
      </c>
      <c r="P249">
        <v>0.62259804683868003</v>
      </c>
      <c r="Q249">
        <f t="shared" si="3"/>
        <v>2.5066548970018361</v>
      </c>
    </row>
    <row r="250" spans="1:17" x14ac:dyDescent="0.2">
      <c r="A250" t="s">
        <v>447</v>
      </c>
      <c r="B250" t="s">
        <v>76</v>
      </c>
      <c r="C250">
        <v>754.53710000000001</v>
      </c>
      <c r="D250">
        <v>23.447130280684</v>
      </c>
      <c r="E250">
        <v>23.442974112389301</v>
      </c>
      <c r="F250">
        <v>23.580559683424099</v>
      </c>
      <c r="G250">
        <v>23.0219733737894</v>
      </c>
      <c r="H250">
        <v>23.702123530110899</v>
      </c>
      <c r="I250">
        <v>23.038722107383801</v>
      </c>
      <c r="J250">
        <v>22.8481736174604</v>
      </c>
      <c r="K250">
        <v>23.740354553164298</v>
      </c>
      <c r="L250">
        <v>23.629745922373399</v>
      </c>
      <c r="M250">
        <v>22.135478210972199</v>
      </c>
      <c r="N250">
        <v>2.62951639029049E-2</v>
      </c>
      <c r="O250">
        <v>5.5083359501232998E-2</v>
      </c>
      <c r="P250">
        <v>0.66525002910825703</v>
      </c>
      <c r="Q250">
        <f t="shared" si="3"/>
        <v>1.2589795802460078</v>
      </c>
    </row>
    <row r="251" spans="1:17" x14ac:dyDescent="0.2">
      <c r="A251" t="s">
        <v>448</v>
      </c>
      <c r="B251" t="s">
        <v>76</v>
      </c>
      <c r="C251">
        <v>754.53740000000005</v>
      </c>
      <c r="D251">
        <v>24.3040040035686</v>
      </c>
      <c r="E251">
        <v>24.2499812978797</v>
      </c>
      <c r="F251">
        <v>24.3065089206215</v>
      </c>
      <c r="G251">
        <v>23.5870494332225</v>
      </c>
      <c r="H251">
        <v>24.441256684775201</v>
      </c>
      <c r="I251">
        <v>23.629246546984</v>
      </c>
      <c r="J251">
        <v>23.245937805325401</v>
      </c>
      <c r="K251">
        <v>24.3671916965917</v>
      </c>
      <c r="L251">
        <v>24.365124300873902</v>
      </c>
      <c r="M251">
        <v>23.348156087725801</v>
      </c>
      <c r="N251">
        <v>1.6310497880868E-2</v>
      </c>
      <c r="O251">
        <v>3.9052030798525997E-2</v>
      </c>
      <c r="P251">
        <v>0.67355163085826297</v>
      </c>
      <c r="Q251">
        <f t="shared" si="3"/>
        <v>1.4083563768529761</v>
      </c>
    </row>
    <row r="252" spans="1:17" x14ac:dyDescent="0.2">
      <c r="A252" t="s">
        <v>449</v>
      </c>
      <c r="B252" t="s">
        <v>450</v>
      </c>
      <c r="C252">
        <v>754.6902</v>
      </c>
      <c r="D252">
        <v>21.904552305928998</v>
      </c>
      <c r="E252">
        <v>22.966698007367398</v>
      </c>
      <c r="F252">
        <v>22.785665979781498</v>
      </c>
      <c r="G252">
        <v>22.514166238888802</v>
      </c>
      <c r="H252">
        <v>22.805633872850802</v>
      </c>
      <c r="I252">
        <v>22.402350613172299</v>
      </c>
      <c r="J252">
        <v>22.254915866395802</v>
      </c>
      <c r="K252">
        <v>23.008127835472202</v>
      </c>
      <c r="L252">
        <v>23.049699014143499</v>
      </c>
      <c r="M252">
        <v>22.349321728877801</v>
      </c>
      <c r="N252">
        <v>1.5849514574795801E-3</v>
      </c>
      <c r="O252">
        <v>6.9082022146696098E-3</v>
      </c>
      <c r="P252">
        <v>0.62777652510843396</v>
      </c>
      <c r="Q252">
        <f t="shared" si="3"/>
        <v>2.160634958390359</v>
      </c>
    </row>
    <row r="253" spans="1:17" x14ac:dyDescent="0.2">
      <c r="A253" t="s">
        <v>451</v>
      </c>
      <c r="B253" t="s">
        <v>79</v>
      </c>
      <c r="C253">
        <v>756.55219999999997</v>
      </c>
      <c r="D253">
        <v>24.9645978265835</v>
      </c>
      <c r="E253">
        <v>24.6192509498986</v>
      </c>
      <c r="F253">
        <v>24.623885842541199</v>
      </c>
      <c r="G253">
        <v>24.554124965511299</v>
      </c>
      <c r="H253">
        <v>24.7969577047702</v>
      </c>
      <c r="I253">
        <v>24.457208516228398</v>
      </c>
      <c r="J253">
        <v>24.419510833959102</v>
      </c>
      <c r="K253">
        <v>24.5515724473691</v>
      </c>
      <c r="L253">
        <v>24.479801044393799</v>
      </c>
      <c r="M253">
        <v>24.623787182021001</v>
      </c>
      <c r="N253">
        <v>0.92763924828160604</v>
      </c>
      <c r="O253">
        <v>0.94865372963426398</v>
      </c>
      <c r="P253" s="1">
        <v>6.9490889902614503E-4</v>
      </c>
      <c r="Q253">
        <f t="shared" si="3"/>
        <v>2.2892281515418188E-2</v>
      </c>
    </row>
    <row r="254" spans="1:17" x14ac:dyDescent="0.2">
      <c r="A254" t="s">
        <v>452</v>
      </c>
      <c r="B254" t="s">
        <v>453</v>
      </c>
      <c r="C254">
        <v>756.55250000000001</v>
      </c>
      <c r="D254">
        <v>23.187618328512499</v>
      </c>
      <c r="E254">
        <v>24.819506313894099</v>
      </c>
      <c r="F254">
        <v>24.890835408771601</v>
      </c>
      <c r="G254">
        <v>23.743649533614398</v>
      </c>
      <c r="H254">
        <v>24.625668325995299</v>
      </c>
      <c r="I254">
        <v>23.748019800666999</v>
      </c>
      <c r="J254">
        <v>23.8122912143671</v>
      </c>
      <c r="K254">
        <v>24.6725159301456</v>
      </c>
      <c r="L254">
        <v>24.9869776527045</v>
      </c>
      <c r="M254">
        <v>23.638361114919199</v>
      </c>
      <c r="N254" s="1">
        <v>6.9499166736643501E-5</v>
      </c>
      <c r="O254" s="1">
        <v>7.2367657987274197E-4</v>
      </c>
      <c r="P254">
        <v>1.1628192044002399</v>
      </c>
      <c r="Q254">
        <f t="shared" si="3"/>
        <v>3.1404554820880768</v>
      </c>
    </row>
    <row r="255" spans="1:17" x14ac:dyDescent="0.2">
      <c r="A255" t="s">
        <v>454</v>
      </c>
      <c r="B255" t="s">
        <v>453</v>
      </c>
      <c r="C255">
        <v>756.55250000000001</v>
      </c>
      <c r="D255">
        <v>24.8325744488181</v>
      </c>
      <c r="E255">
        <v>25.183879007821002</v>
      </c>
      <c r="F255">
        <v>25.297291372288999</v>
      </c>
      <c r="G255">
        <v>24.4588291783584</v>
      </c>
      <c r="H255">
        <v>25.178484246938201</v>
      </c>
      <c r="I255">
        <v>24.710117222044602</v>
      </c>
      <c r="J255">
        <v>24.378684071857201</v>
      </c>
      <c r="K255">
        <v>24.9843118847032</v>
      </c>
      <c r="L255">
        <v>25.173628190550801</v>
      </c>
      <c r="M255">
        <v>24.200796780702099</v>
      </c>
      <c r="N255">
        <v>2.6111294960943499E-3</v>
      </c>
      <c r="O255">
        <v>1.00624014727538E-2</v>
      </c>
      <c r="P255">
        <v>0.63277921241274504</v>
      </c>
      <c r="Q255">
        <f t="shared" si="3"/>
        <v>1.9972983590512883</v>
      </c>
    </row>
    <row r="256" spans="1:17" x14ac:dyDescent="0.2">
      <c r="A256" t="s">
        <v>455</v>
      </c>
      <c r="B256" t="s">
        <v>99</v>
      </c>
      <c r="C256">
        <v>758.56790000000001</v>
      </c>
      <c r="D256">
        <v>28.867974256951602</v>
      </c>
      <c r="E256">
        <v>29.2482708495263</v>
      </c>
      <c r="F256">
        <v>29.314878718967101</v>
      </c>
      <c r="G256">
        <v>28.654872930327699</v>
      </c>
      <c r="H256">
        <v>29.220280272628099</v>
      </c>
      <c r="I256">
        <v>28.7587596722482</v>
      </c>
      <c r="J256">
        <v>28.537259694301401</v>
      </c>
      <c r="K256">
        <v>29.113965912406801</v>
      </c>
      <c r="L256">
        <v>29.1664436951169</v>
      </c>
      <c r="M256">
        <v>28.520450019523</v>
      </c>
      <c r="N256" s="1">
        <v>3.2763423315436901E-4</v>
      </c>
      <c r="O256">
        <v>2.3007203928173399E-3</v>
      </c>
      <c r="P256">
        <v>0.54044842042645502</v>
      </c>
      <c r="Q256">
        <f t="shared" si="3"/>
        <v>2.638136158052371</v>
      </c>
    </row>
    <row r="257" spans="1:17" x14ac:dyDescent="0.2">
      <c r="A257" t="s">
        <v>456</v>
      </c>
      <c r="B257" t="s">
        <v>99</v>
      </c>
      <c r="C257">
        <v>758.56790000000001</v>
      </c>
      <c r="D257">
        <v>26.110093122308101</v>
      </c>
      <c r="E257">
        <v>27.328860765748502</v>
      </c>
      <c r="F257">
        <v>27.447389021331901</v>
      </c>
      <c r="G257">
        <v>26.184069326475498</v>
      </c>
      <c r="H257">
        <v>27.252647604787601</v>
      </c>
      <c r="I257">
        <v>26.307956689716502</v>
      </c>
      <c r="J257">
        <v>26.300670215089799</v>
      </c>
      <c r="K257">
        <v>27.2615485922936</v>
      </c>
      <c r="L257">
        <v>27.359568948910098</v>
      </c>
      <c r="M257">
        <v>26.206467168431999</v>
      </c>
      <c r="N257" s="1">
        <v>2.3655500606798501E-8</v>
      </c>
      <c r="O257" s="1">
        <v>7.4751381917483298E-6</v>
      </c>
      <c r="P257">
        <v>1.1080006324951399</v>
      </c>
      <c r="Q257">
        <f t="shared" si="3"/>
        <v>5.1263807741929659</v>
      </c>
    </row>
    <row r="258" spans="1:17" x14ac:dyDescent="0.2">
      <c r="A258" t="s">
        <v>457</v>
      </c>
      <c r="B258" t="s">
        <v>458</v>
      </c>
      <c r="C258">
        <v>759.63649999999996</v>
      </c>
      <c r="D258">
        <v>23.258361443985098</v>
      </c>
      <c r="E258">
        <v>24.099360492852899</v>
      </c>
      <c r="F258">
        <v>24.0536978976832</v>
      </c>
      <c r="G258">
        <v>23.038987791174801</v>
      </c>
      <c r="H258">
        <v>23.913630489526501</v>
      </c>
      <c r="I258">
        <v>23.9555994500884</v>
      </c>
      <c r="J258">
        <v>23.9393812112177</v>
      </c>
      <c r="K258">
        <v>23.9473461261247</v>
      </c>
      <c r="L258">
        <v>24.185415146866699</v>
      </c>
      <c r="M258">
        <v>23.770449661643301</v>
      </c>
      <c r="N258">
        <v>7.4119585804664906E-2</v>
      </c>
      <c r="O258">
        <v>0.125048853068984</v>
      </c>
      <c r="P258">
        <v>0.40429170685065402</v>
      </c>
      <c r="Q258">
        <f t="shared" si="3"/>
        <v>0.90292028720493522</v>
      </c>
    </row>
    <row r="259" spans="1:17" x14ac:dyDescent="0.2">
      <c r="A259" t="s">
        <v>459</v>
      </c>
      <c r="B259" t="s">
        <v>460</v>
      </c>
      <c r="C259">
        <v>760.48919999999998</v>
      </c>
      <c r="D259">
        <v>23.021596616656499</v>
      </c>
      <c r="E259">
        <v>22.6543274748757</v>
      </c>
      <c r="F259">
        <v>22.678220576453601</v>
      </c>
      <c r="G259">
        <v>22.504873771056499</v>
      </c>
      <c r="H259">
        <v>22.731218126691498</v>
      </c>
      <c r="I259">
        <v>22.4700985386215</v>
      </c>
      <c r="J259">
        <v>22.143550750337901</v>
      </c>
      <c r="K259">
        <v>22.6489247539423</v>
      </c>
      <c r="L259">
        <v>22.688668643699302</v>
      </c>
      <c r="M259">
        <v>22.157025830008799</v>
      </c>
      <c r="N259">
        <v>0.239179416783663</v>
      </c>
      <c r="O259">
        <v>0.32932765012478299</v>
      </c>
      <c r="P259">
        <v>0.18406487206637001</v>
      </c>
      <c r="Q259">
        <f t="shared" ref="Q259:Q322" si="4">-LOG10(O259)</f>
        <v>0.48237180468894592</v>
      </c>
    </row>
    <row r="260" spans="1:17" x14ac:dyDescent="0.2">
      <c r="A260" t="s">
        <v>461</v>
      </c>
      <c r="B260" t="s">
        <v>462</v>
      </c>
      <c r="C260">
        <v>760.58339999999998</v>
      </c>
      <c r="D260">
        <v>26.644915750307302</v>
      </c>
      <c r="E260">
        <v>26.9621498695589</v>
      </c>
      <c r="F260">
        <v>27.059368145558398</v>
      </c>
      <c r="G260">
        <v>26.5848166950612</v>
      </c>
      <c r="H260">
        <v>26.981031829646401</v>
      </c>
      <c r="I260">
        <v>26.752039437293</v>
      </c>
      <c r="J260">
        <v>26.574331055907901</v>
      </c>
      <c r="K260">
        <v>27.076944545153498</v>
      </c>
      <c r="L260">
        <v>27.187311113018499</v>
      </c>
      <c r="M260">
        <v>26.5376342617724</v>
      </c>
      <c r="N260" s="1">
        <v>4.8109068380120999E-5</v>
      </c>
      <c r="O260" s="1">
        <v>6.7862420013788398E-4</v>
      </c>
      <c r="P260">
        <v>0.434878743655088</v>
      </c>
      <c r="Q260">
        <f t="shared" si="4"/>
        <v>3.1683706572182428</v>
      </c>
    </row>
    <row r="261" spans="1:17" x14ac:dyDescent="0.2">
      <c r="A261" t="s">
        <v>463</v>
      </c>
      <c r="B261" t="s">
        <v>464</v>
      </c>
      <c r="C261">
        <v>762.50570000000005</v>
      </c>
      <c r="D261">
        <v>23.874516146587201</v>
      </c>
      <c r="E261">
        <v>24.5446577397006</v>
      </c>
      <c r="F261">
        <v>24.534721306239302</v>
      </c>
      <c r="G261">
        <v>23.8343368874832</v>
      </c>
      <c r="H261">
        <v>24.5140783282835</v>
      </c>
      <c r="I261">
        <v>23.939710932300802</v>
      </c>
      <c r="J261">
        <v>23.895758406912499</v>
      </c>
      <c r="K261">
        <v>24.693621160868201</v>
      </c>
      <c r="L261">
        <v>24.662732799353002</v>
      </c>
      <c r="M261">
        <v>23.826147237642601</v>
      </c>
      <c r="N261" s="1">
        <v>1.61335599112707E-6</v>
      </c>
      <c r="O261" s="1">
        <v>9.8922090654959694E-5</v>
      </c>
      <c r="P261">
        <v>0.71714350519988301</v>
      </c>
      <c r="Q261">
        <f t="shared" si="4"/>
        <v>4.0047067136783312</v>
      </c>
    </row>
    <row r="262" spans="1:17" x14ac:dyDescent="0.2">
      <c r="A262" t="s">
        <v>465</v>
      </c>
      <c r="B262" t="s">
        <v>466</v>
      </c>
      <c r="C262">
        <v>762.6</v>
      </c>
      <c r="D262">
        <v>21.852005179018299</v>
      </c>
      <c r="E262">
        <v>22.0219664290669</v>
      </c>
      <c r="F262">
        <v>22.274534845163501</v>
      </c>
      <c r="G262">
        <v>20.9391709825363</v>
      </c>
      <c r="H262">
        <v>22.112191308408701</v>
      </c>
      <c r="I262">
        <v>20.9807790124866</v>
      </c>
      <c r="J262">
        <v>20.530218664494299</v>
      </c>
      <c r="K262">
        <v>22.024291550203099</v>
      </c>
      <c r="L262">
        <v>22.408223992998298</v>
      </c>
      <c r="M262">
        <v>20.630548873888301</v>
      </c>
      <c r="N262">
        <v>5.2360018327797997E-3</v>
      </c>
      <c r="O262">
        <v>1.6883434481208302E-2</v>
      </c>
      <c r="P262">
        <v>1.10681861326304</v>
      </c>
      <c r="Q262">
        <f t="shared" si="4"/>
        <v>1.7725392031774183</v>
      </c>
    </row>
    <row r="263" spans="1:17" x14ac:dyDescent="0.2">
      <c r="A263" t="s">
        <v>467</v>
      </c>
      <c r="B263" t="s">
        <v>468</v>
      </c>
      <c r="C263">
        <v>762.65890000000002</v>
      </c>
      <c r="D263">
        <v>20.324184942499301</v>
      </c>
      <c r="E263">
        <v>19.386765571276602</v>
      </c>
      <c r="F263">
        <v>19.526172532586699</v>
      </c>
      <c r="G263">
        <v>21.021035533749099</v>
      </c>
      <c r="H263">
        <v>19.445534239653401</v>
      </c>
      <c r="I263">
        <v>21.034732479012099</v>
      </c>
      <c r="J263">
        <v>20.9443474641111</v>
      </c>
      <c r="K263">
        <v>19.712545471955199</v>
      </c>
      <c r="L263">
        <v>19.730392186345899</v>
      </c>
      <c r="M263">
        <v>21.021350756685099</v>
      </c>
      <c r="N263" s="1">
        <v>1.5384682898500501E-4</v>
      </c>
      <c r="O263">
        <v>1.3319341906647001E-3</v>
      </c>
      <c r="P263">
        <v>-1.32585679589918</v>
      </c>
      <c r="Q263">
        <f t="shared" si="4"/>
        <v>2.8755172326261045</v>
      </c>
    </row>
    <row r="264" spans="1:17" x14ac:dyDescent="0.2">
      <c r="A264" t="s">
        <v>469</v>
      </c>
      <c r="B264" t="s">
        <v>468</v>
      </c>
      <c r="C264">
        <v>762.65920000000006</v>
      </c>
      <c r="D264">
        <v>22.397210588145501</v>
      </c>
      <c r="E264">
        <v>22.162201990147299</v>
      </c>
      <c r="F264">
        <v>22.033870601623001</v>
      </c>
      <c r="G264">
        <v>23.273254506462798</v>
      </c>
      <c r="H264">
        <v>21.887313967609298</v>
      </c>
      <c r="I264">
        <v>23.293046114986701</v>
      </c>
      <c r="J264">
        <v>23.442818998759599</v>
      </c>
      <c r="K264">
        <v>22.0002895897176</v>
      </c>
      <c r="L264">
        <v>22.281399193887101</v>
      </c>
      <c r="M264">
        <v>23.414891521618799</v>
      </c>
      <c r="N264">
        <v>3.2775641542632599E-3</v>
      </c>
      <c r="O264">
        <v>1.2113570441487601E-2</v>
      </c>
      <c r="P264">
        <v>-1.1308314340279799</v>
      </c>
      <c r="Q264">
        <f t="shared" si="4"/>
        <v>1.9167278308872833</v>
      </c>
    </row>
    <row r="265" spans="1:17" x14ac:dyDescent="0.2">
      <c r="A265" t="s">
        <v>470</v>
      </c>
      <c r="B265" t="s">
        <v>471</v>
      </c>
      <c r="C265">
        <v>764.52070000000003</v>
      </c>
      <c r="D265">
        <v>24.757817809359299</v>
      </c>
      <c r="E265">
        <v>24.942568599160801</v>
      </c>
      <c r="F265">
        <v>25.058246572728901</v>
      </c>
      <c r="G265">
        <v>24.831741364634301</v>
      </c>
      <c r="H265">
        <v>24.907963597539499</v>
      </c>
      <c r="I265">
        <v>25.085990404216499</v>
      </c>
      <c r="J265">
        <v>25.108874840093801</v>
      </c>
      <c r="K265">
        <v>25.028416313910501</v>
      </c>
      <c r="L265">
        <v>25.193556341132101</v>
      </c>
      <c r="M265">
        <v>24.924757739893099</v>
      </c>
      <c r="N265">
        <v>0.35371053137099201</v>
      </c>
      <c r="O265">
        <v>0.447090111652934</v>
      </c>
      <c r="P265">
        <v>8.1243816394735505E-2</v>
      </c>
      <c r="Q265">
        <f t="shared" si="4"/>
        <v>0.3496049353702953</v>
      </c>
    </row>
    <row r="266" spans="1:17" x14ac:dyDescent="0.2">
      <c r="A266" t="s">
        <v>472</v>
      </c>
      <c r="B266" t="s">
        <v>81</v>
      </c>
      <c r="C266">
        <v>764.52120000000002</v>
      </c>
      <c r="D266">
        <v>26.563877738166099</v>
      </c>
      <c r="E266">
        <v>25.721039823313099</v>
      </c>
      <c r="F266">
        <v>25.760184158210301</v>
      </c>
      <c r="G266">
        <v>25.994125662591799</v>
      </c>
      <c r="H266">
        <v>25.137856818844099</v>
      </c>
      <c r="I266">
        <v>25.9941267850397</v>
      </c>
      <c r="J266">
        <v>26.005184527724001</v>
      </c>
      <c r="K266">
        <v>25.926720302839701</v>
      </c>
      <c r="L266">
        <v>25.7881201407248</v>
      </c>
      <c r="M266">
        <v>26.041395505231201</v>
      </c>
      <c r="N266">
        <v>3.4282771519151198E-2</v>
      </c>
      <c r="O266">
        <v>6.9222720767104007E-2</v>
      </c>
      <c r="P266">
        <v>-0.44758124639250702</v>
      </c>
      <c r="Q266">
        <f t="shared" si="4"/>
        <v>1.1597513349621726</v>
      </c>
    </row>
    <row r="267" spans="1:17" x14ac:dyDescent="0.2">
      <c r="A267" t="s">
        <v>473</v>
      </c>
      <c r="B267" t="s">
        <v>474</v>
      </c>
      <c r="C267">
        <v>764.67399999999998</v>
      </c>
      <c r="D267" t="s">
        <v>40</v>
      </c>
      <c r="E267">
        <v>19.556702498928999</v>
      </c>
      <c r="F267">
        <v>19.933412597276799</v>
      </c>
      <c r="G267">
        <v>19.001878203288399</v>
      </c>
      <c r="H267">
        <v>19.9541295573827</v>
      </c>
      <c r="I267" t="s">
        <v>40</v>
      </c>
      <c r="J267">
        <v>19.163649676015801</v>
      </c>
      <c r="K267">
        <v>19.671941821094801</v>
      </c>
      <c r="L267">
        <v>19.7489216799197</v>
      </c>
      <c r="M267" t="s">
        <v>40</v>
      </c>
      <c r="N267">
        <v>8.6068309502011706E-3</v>
      </c>
      <c r="O267">
        <v>2.4502329551923999E-2</v>
      </c>
      <c r="P267">
        <v>0.696011187920762</v>
      </c>
      <c r="Q267">
        <f t="shared" si="4"/>
        <v>1.6107926232497416</v>
      </c>
    </row>
    <row r="268" spans="1:17" x14ac:dyDescent="0.2">
      <c r="A268" t="s">
        <v>475</v>
      </c>
      <c r="B268" t="s">
        <v>474</v>
      </c>
      <c r="C268">
        <v>764.67420000000004</v>
      </c>
      <c r="D268">
        <v>23.0051470195653</v>
      </c>
      <c r="E268">
        <v>22.464474456955902</v>
      </c>
      <c r="F268">
        <v>22.329311851106102</v>
      </c>
      <c r="G268">
        <v>23.718098649354999</v>
      </c>
      <c r="H268">
        <v>22.206016016863199</v>
      </c>
      <c r="I268">
        <v>23.659228444187299</v>
      </c>
      <c r="J268">
        <v>23.578363707291999</v>
      </c>
      <c r="K268">
        <v>22.5623465491338</v>
      </c>
      <c r="L268">
        <v>22.610330323466499</v>
      </c>
      <c r="M268">
        <v>23.691987327128199</v>
      </c>
      <c r="N268" s="1">
        <v>3.02554396040435E-4</v>
      </c>
      <c r="O268">
        <v>2.1978664172132801E-3</v>
      </c>
      <c r="P268">
        <v>-1.11103946276104</v>
      </c>
      <c r="Q268">
        <f t="shared" si="4"/>
        <v>2.6579987068306905</v>
      </c>
    </row>
    <row r="269" spans="1:17" x14ac:dyDescent="0.2">
      <c r="A269" t="s">
        <v>476</v>
      </c>
      <c r="B269" t="s">
        <v>474</v>
      </c>
      <c r="C269">
        <v>764.67470000000003</v>
      </c>
      <c r="D269">
        <v>23.0729400476813</v>
      </c>
      <c r="E269">
        <v>23.320716553283201</v>
      </c>
      <c r="F269">
        <v>23.3827627974037</v>
      </c>
      <c r="G269">
        <v>23.8293172375101</v>
      </c>
      <c r="H269">
        <v>23.214287989867799</v>
      </c>
      <c r="I269">
        <v>23.8715323883631</v>
      </c>
      <c r="J269">
        <v>23.631232796958599</v>
      </c>
      <c r="K269">
        <v>23.346588395480499</v>
      </c>
      <c r="L269">
        <v>23.544772749880899</v>
      </c>
      <c r="M269">
        <v>23.7319082584021</v>
      </c>
      <c r="N269">
        <v>0.14499296296260999</v>
      </c>
      <c r="O269">
        <v>0.21766164511251701</v>
      </c>
      <c r="P269">
        <v>-0.28821186150146799</v>
      </c>
      <c r="Q269">
        <f t="shared" si="4"/>
        <v>0.6622180927022332</v>
      </c>
    </row>
    <row r="270" spans="1:17" x14ac:dyDescent="0.2">
      <c r="A270" t="s">
        <v>477</v>
      </c>
      <c r="B270" t="s">
        <v>478</v>
      </c>
      <c r="C270">
        <v>766.53570000000002</v>
      </c>
      <c r="D270">
        <v>28.6041921692321</v>
      </c>
      <c r="E270">
        <v>28.830959451831301</v>
      </c>
      <c r="F270">
        <v>28.890354863546499</v>
      </c>
      <c r="G270">
        <v>28.480261199581001</v>
      </c>
      <c r="H270">
        <v>28.813794396366699</v>
      </c>
      <c r="I270">
        <v>28.656034110109701</v>
      </c>
      <c r="J270">
        <v>28.625617448153498</v>
      </c>
      <c r="K270">
        <v>28.973962393993599</v>
      </c>
      <c r="L270">
        <v>29.140161573898201</v>
      </c>
      <c r="M270">
        <v>28.519323887288898</v>
      </c>
      <c r="N270">
        <v>1.81536774263498E-3</v>
      </c>
      <c r="O270">
        <v>7.6487494223020898E-3</v>
      </c>
      <c r="P270">
        <v>0.35626822176923501</v>
      </c>
      <c r="Q270">
        <f t="shared" si="4"/>
        <v>2.1164095665968667</v>
      </c>
    </row>
    <row r="271" spans="1:17" x14ac:dyDescent="0.2">
      <c r="A271" t="s">
        <v>479</v>
      </c>
      <c r="B271" t="s">
        <v>83</v>
      </c>
      <c r="C271">
        <v>766.5367</v>
      </c>
      <c r="D271">
        <v>24.564123782780499</v>
      </c>
      <c r="E271">
        <v>23.717059068547901</v>
      </c>
      <c r="F271">
        <v>23.7389928421265</v>
      </c>
      <c r="G271">
        <v>24.275572321890198</v>
      </c>
      <c r="H271">
        <v>23.845288275761899</v>
      </c>
      <c r="I271">
        <v>23.9110662477208</v>
      </c>
      <c r="J271">
        <v>24.340598277295999</v>
      </c>
      <c r="K271">
        <v>23.955478132184499</v>
      </c>
      <c r="L271">
        <v>23.874967750154099</v>
      </c>
      <c r="M271">
        <v>24.3736421397453</v>
      </c>
      <c r="N271">
        <v>8.7512972017484009E-3</v>
      </c>
      <c r="O271">
        <v>2.45814214733555E-2</v>
      </c>
      <c r="P271">
        <v>-0.47920126375418298</v>
      </c>
      <c r="Q271">
        <f t="shared" si="4"/>
        <v>1.6093930067146309</v>
      </c>
    </row>
    <row r="272" spans="1:17" x14ac:dyDescent="0.2">
      <c r="A272" t="s">
        <v>480</v>
      </c>
      <c r="B272" t="s">
        <v>83</v>
      </c>
      <c r="C272">
        <v>766.53689999999995</v>
      </c>
      <c r="D272">
        <v>27.616692241701699</v>
      </c>
      <c r="E272">
        <v>27.448664560209998</v>
      </c>
      <c r="F272">
        <v>27.471520714346401</v>
      </c>
      <c r="G272">
        <v>26.9757610798234</v>
      </c>
      <c r="H272">
        <v>27.523860928131398</v>
      </c>
      <c r="I272">
        <v>26.9875997427831</v>
      </c>
      <c r="J272">
        <v>26.8781105662638</v>
      </c>
      <c r="K272">
        <v>27.541989012816</v>
      </c>
      <c r="L272">
        <v>27.526928041137801</v>
      </c>
      <c r="M272">
        <v>26.9570652554922</v>
      </c>
      <c r="N272">
        <v>3.5051085204877999E-2</v>
      </c>
      <c r="O272">
        <v>7.0324716982485394E-2</v>
      </c>
      <c r="P272">
        <v>0.39259656937491499</v>
      </c>
      <c r="Q272">
        <f t="shared" si="4"/>
        <v>1.1528920069507771</v>
      </c>
    </row>
    <row r="273" spans="1:17" x14ac:dyDescent="0.2">
      <c r="A273" t="s">
        <v>481</v>
      </c>
      <c r="B273" t="s">
        <v>482</v>
      </c>
      <c r="C273">
        <v>766.69029999999998</v>
      </c>
      <c r="D273">
        <v>23.795577270151998</v>
      </c>
      <c r="E273">
        <v>24.538549397812499</v>
      </c>
      <c r="F273">
        <v>24.497513217372699</v>
      </c>
      <c r="G273">
        <v>24.371725272400099</v>
      </c>
      <c r="H273">
        <v>24.323938821254</v>
      </c>
      <c r="I273">
        <v>24.3629735706911</v>
      </c>
      <c r="J273">
        <v>24.1797095858349</v>
      </c>
      <c r="K273">
        <v>24.7116520088424</v>
      </c>
      <c r="L273">
        <v>24.726567374639</v>
      </c>
      <c r="M273">
        <v>24.108853349814702</v>
      </c>
      <c r="N273">
        <v>1.74551016753185E-2</v>
      </c>
      <c r="O273">
        <v>4.13336480523957E-2</v>
      </c>
      <c r="P273">
        <v>0.38864561851680601</v>
      </c>
      <c r="Q273">
        <f t="shared" si="4"/>
        <v>1.3836962627776261</v>
      </c>
    </row>
    <row r="274" spans="1:17" x14ac:dyDescent="0.2">
      <c r="A274" t="s">
        <v>483</v>
      </c>
      <c r="B274" t="s">
        <v>482</v>
      </c>
      <c r="C274">
        <v>766.69060000000002</v>
      </c>
      <c r="D274">
        <v>20.454158699839599</v>
      </c>
      <c r="E274">
        <v>22.094247179801599</v>
      </c>
      <c r="F274">
        <v>22.044854000624198</v>
      </c>
      <c r="G274">
        <v>21.146968228279999</v>
      </c>
      <c r="H274">
        <v>21.855591661248301</v>
      </c>
      <c r="I274">
        <v>20.821038996720901</v>
      </c>
      <c r="J274">
        <v>20.7375023553445</v>
      </c>
      <c r="K274">
        <v>22.149276381911701</v>
      </c>
      <c r="L274">
        <v>22.158984663373701</v>
      </c>
      <c r="M274">
        <v>20.783862309518199</v>
      </c>
      <c r="N274" s="1">
        <v>5.55122265216907E-5</v>
      </c>
      <c r="O274" s="1">
        <v>6.8791621885703005E-4</v>
      </c>
      <c r="P274">
        <v>1.2589718916607</v>
      </c>
      <c r="Q274">
        <f t="shared" si="4"/>
        <v>3.1624644511593889</v>
      </c>
    </row>
    <row r="275" spans="1:17" x14ac:dyDescent="0.2">
      <c r="A275" t="s">
        <v>484</v>
      </c>
      <c r="B275" t="s">
        <v>101</v>
      </c>
      <c r="C275">
        <v>768.55200000000002</v>
      </c>
      <c r="D275">
        <v>27.147239624375398</v>
      </c>
      <c r="E275">
        <v>27.635752026133801</v>
      </c>
      <c r="F275">
        <v>27.7479289416728</v>
      </c>
      <c r="G275">
        <v>26.867155042421999</v>
      </c>
      <c r="H275">
        <v>27.697649613098999</v>
      </c>
      <c r="I275">
        <v>27.0710130560132</v>
      </c>
      <c r="J275">
        <v>26.726932637508</v>
      </c>
      <c r="K275">
        <v>27.5559332757574</v>
      </c>
      <c r="L275">
        <v>27.7263805050687</v>
      </c>
      <c r="M275">
        <v>26.640824612489599</v>
      </c>
      <c r="N275" s="1">
        <v>6.2389389900893797E-4</v>
      </c>
      <c r="O275">
        <v>3.55226075832116E-3</v>
      </c>
      <c r="P275">
        <v>0.77069982315146202</v>
      </c>
      <c r="Q275">
        <f t="shared" si="4"/>
        <v>2.4494951617719818</v>
      </c>
    </row>
    <row r="276" spans="1:17" x14ac:dyDescent="0.2">
      <c r="A276" t="s">
        <v>485</v>
      </c>
      <c r="B276" t="s">
        <v>101</v>
      </c>
      <c r="C276">
        <v>768.55200000000002</v>
      </c>
      <c r="D276">
        <v>25.112206026490401</v>
      </c>
      <c r="E276">
        <v>25.2574139568415</v>
      </c>
      <c r="F276">
        <v>25.269091071332699</v>
      </c>
      <c r="G276">
        <v>24.828426533196701</v>
      </c>
      <c r="H276">
        <v>25.1706679280468</v>
      </c>
      <c r="I276">
        <v>24.964449588407501</v>
      </c>
      <c r="J276">
        <v>24.955938873176301</v>
      </c>
      <c r="K276">
        <v>25.6317236877988</v>
      </c>
      <c r="L276">
        <v>26.014772596198899</v>
      </c>
      <c r="M276">
        <v>24.854758928309099</v>
      </c>
      <c r="N276">
        <v>2.6151934587507499E-2</v>
      </c>
      <c r="O276">
        <v>5.5083359501232998E-2</v>
      </c>
      <c r="P276">
        <v>0.55839547698375802</v>
      </c>
      <c r="Q276">
        <f t="shared" si="4"/>
        <v>1.2589795802460078</v>
      </c>
    </row>
    <row r="277" spans="1:17" x14ac:dyDescent="0.2">
      <c r="A277" t="s">
        <v>486</v>
      </c>
      <c r="B277" t="s">
        <v>101</v>
      </c>
      <c r="C277">
        <v>768.55319999999995</v>
      </c>
      <c r="D277">
        <v>23.961711186448099</v>
      </c>
      <c r="E277">
        <v>25.728069221620501</v>
      </c>
      <c r="F277">
        <v>25.813608495012399</v>
      </c>
      <c r="G277">
        <v>24.6655760968032</v>
      </c>
      <c r="H277">
        <v>25.646052647805099</v>
      </c>
      <c r="I277">
        <v>24.4466656609005</v>
      </c>
      <c r="J277">
        <v>24.734248549079702</v>
      </c>
      <c r="K277">
        <v>25.434423376786</v>
      </c>
      <c r="L277">
        <v>25.279635764737801</v>
      </c>
      <c r="M277">
        <v>24.419123990417599</v>
      </c>
      <c r="N277" s="1">
        <v>2.1301251454787699E-4</v>
      </c>
      <c r="O277">
        <v>1.72594755377254E-3</v>
      </c>
      <c r="P277">
        <v>1.12385010282321</v>
      </c>
      <c r="Q277">
        <f t="shared" si="4"/>
        <v>2.7629724052912854</v>
      </c>
    </row>
    <row r="278" spans="1:17" x14ac:dyDescent="0.2">
      <c r="A278" t="s">
        <v>487</v>
      </c>
      <c r="B278" t="s">
        <v>488</v>
      </c>
      <c r="C278">
        <v>768.70579999999995</v>
      </c>
      <c r="D278">
        <v>23.3258043249478</v>
      </c>
      <c r="E278">
        <v>24.186519009542</v>
      </c>
      <c r="F278">
        <v>24.075014561505199</v>
      </c>
      <c r="G278">
        <v>23.691757786798</v>
      </c>
      <c r="H278">
        <v>24.079168906448299</v>
      </c>
      <c r="I278">
        <v>23.655033095905001</v>
      </c>
      <c r="J278">
        <v>23.463822931541699</v>
      </c>
      <c r="K278">
        <v>24.459890395396599</v>
      </c>
      <c r="L278">
        <v>24.519629294792601</v>
      </c>
      <c r="M278">
        <v>23.408492882966801</v>
      </c>
      <c r="N278" s="1">
        <v>2.9548354466210299E-4</v>
      </c>
      <c r="O278">
        <v>2.17146046774941E-3</v>
      </c>
      <c r="P278">
        <v>0.76066653382218496</v>
      </c>
      <c r="Q278">
        <f t="shared" si="4"/>
        <v>2.6632480727233814</v>
      </c>
    </row>
    <row r="279" spans="1:17" x14ac:dyDescent="0.2">
      <c r="A279" t="s">
        <v>489</v>
      </c>
      <c r="B279" t="s">
        <v>490</v>
      </c>
      <c r="C279">
        <v>770.5675</v>
      </c>
      <c r="D279">
        <v>28.503977984355299</v>
      </c>
      <c r="E279">
        <v>29.710955596925601</v>
      </c>
      <c r="F279">
        <v>29.786003714459699</v>
      </c>
      <c r="G279">
        <v>28.819442244182</v>
      </c>
      <c r="H279">
        <v>29.703941966720201</v>
      </c>
      <c r="I279">
        <v>28.904603736590801</v>
      </c>
      <c r="J279">
        <v>28.954125440698402</v>
      </c>
      <c r="K279">
        <v>29.614324693719698</v>
      </c>
      <c r="L279">
        <v>29.647247948941502</v>
      </c>
      <c r="M279">
        <v>28.900676178163899</v>
      </c>
      <c r="N279" s="1">
        <v>1.51941511646898E-4</v>
      </c>
      <c r="O279">
        <v>1.3319341906647001E-3</v>
      </c>
      <c r="P279">
        <v>0.86845169906886899</v>
      </c>
      <c r="Q279">
        <f t="shared" si="4"/>
        <v>2.8755172326261045</v>
      </c>
    </row>
    <row r="280" spans="1:17" x14ac:dyDescent="0.2">
      <c r="A280" t="s">
        <v>491</v>
      </c>
      <c r="B280" t="s">
        <v>492</v>
      </c>
      <c r="C280">
        <v>772.58349999999996</v>
      </c>
      <c r="D280">
        <v>28.691127490968899</v>
      </c>
      <c r="E280">
        <v>28.185773316362798</v>
      </c>
      <c r="F280">
        <v>28.3742366997175</v>
      </c>
      <c r="G280">
        <v>28.4787960681643</v>
      </c>
      <c r="H280">
        <v>28.2371956298411</v>
      </c>
      <c r="I280">
        <v>28.646513988393099</v>
      </c>
      <c r="J280">
        <v>28.554011599023301</v>
      </c>
      <c r="K280">
        <v>28.4202454932047</v>
      </c>
      <c r="L280">
        <v>28.4508710964637</v>
      </c>
      <c r="M280">
        <v>28.480158248754801</v>
      </c>
      <c r="N280">
        <v>8.5078897576908504E-3</v>
      </c>
      <c r="O280">
        <v>2.4440846940275499E-2</v>
      </c>
      <c r="P280">
        <v>-0.23532838700169201</v>
      </c>
      <c r="Q280">
        <f t="shared" si="4"/>
        <v>1.6118837487111903</v>
      </c>
    </row>
    <row r="281" spans="1:17" x14ac:dyDescent="0.2">
      <c r="A281" t="s">
        <v>493</v>
      </c>
      <c r="B281" t="s">
        <v>494</v>
      </c>
      <c r="C281">
        <v>772.58399999999995</v>
      </c>
      <c r="D281">
        <v>21.0219152742273</v>
      </c>
      <c r="E281">
        <v>21.068078914794899</v>
      </c>
      <c r="F281">
        <v>21.120964287602799</v>
      </c>
      <c r="G281">
        <v>20.995573261352401</v>
      </c>
      <c r="H281">
        <v>21.060585776137</v>
      </c>
      <c r="I281">
        <v>20.874356292885501</v>
      </c>
      <c r="J281">
        <v>21.034287833385001</v>
      </c>
      <c r="K281">
        <v>21.078810133675098</v>
      </c>
      <c r="L281">
        <v>20.980548932261399</v>
      </c>
      <c r="M281">
        <v>21.227873843273599</v>
      </c>
      <c r="N281">
        <v>0.63341549609246806</v>
      </c>
      <c r="O281">
        <v>0.71741683428394198</v>
      </c>
      <c r="P281">
        <v>2.7174051520640799E-2</v>
      </c>
      <c r="Q281">
        <f t="shared" si="4"/>
        <v>0.14422843676118841</v>
      </c>
    </row>
    <row r="282" spans="1:17" x14ac:dyDescent="0.2">
      <c r="A282" t="s">
        <v>495</v>
      </c>
      <c r="B282" t="s">
        <v>494</v>
      </c>
      <c r="C282">
        <v>772.5856</v>
      </c>
      <c r="D282">
        <v>25.287327069351299</v>
      </c>
      <c r="E282">
        <v>22.949412640933701</v>
      </c>
      <c r="F282">
        <v>22.973611191443901</v>
      </c>
      <c r="G282">
        <v>24.345345210965199</v>
      </c>
      <c r="H282">
        <v>22.997789878758599</v>
      </c>
      <c r="I282">
        <v>24.193840625033001</v>
      </c>
      <c r="J282">
        <v>24.080933059751899</v>
      </c>
      <c r="K282">
        <v>22.4931476593516</v>
      </c>
      <c r="L282">
        <v>22.6179893118648</v>
      </c>
      <c r="M282">
        <v>24.2476841827317</v>
      </c>
      <c r="N282" s="1">
        <v>6.3680226625313998E-4</v>
      </c>
      <c r="O282">
        <v>3.5933842167141399E-3</v>
      </c>
      <c r="P282">
        <v>-1.68475177266073</v>
      </c>
      <c r="Q282">
        <f t="shared" si="4"/>
        <v>2.4444963440873901</v>
      </c>
    </row>
    <row r="283" spans="1:17" x14ac:dyDescent="0.2">
      <c r="A283" t="s">
        <v>496</v>
      </c>
      <c r="B283" t="s">
        <v>497</v>
      </c>
      <c r="C283">
        <v>773.65150000000006</v>
      </c>
      <c r="D283">
        <v>26.843853367510398</v>
      </c>
      <c r="E283">
        <v>27.338504955844801</v>
      </c>
      <c r="F283">
        <v>27.319807073915701</v>
      </c>
      <c r="G283">
        <v>27.062422763059399</v>
      </c>
      <c r="H283">
        <v>27.230161263863799</v>
      </c>
      <c r="I283">
        <v>27.239580284462999</v>
      </c>
      <c r="J283">
        <v>27.158868408775099</v>
      </c>
      <c r="K283">
        <v>27.354727694527998</v>
      </c>
      <c r="L283">
        <v>27.638987230330098</v>
      </c>
      <c r="M283">
        <v>27.003565048490898</v>
      </c>
      <c r="N283">
        <v>1.1668452051688699E-2</v>
      </c>
      <c r="O283">
        <v>2.9735732647851999E-2</v>
      </c>
      <c r="P283">
        <v>0.31532680133630497</v>
      </c>
      <c r="Q283">
        <f t="shared" si="4"/>
        <v>1.5267213566098208</v>
      </c>
    </row>
    <row r="284" spans="1:17" x14ac:dyDescent="0.2">
      <c r="A284" t="s">
        <v>498</v>
      </c>
      <c r="B284" t="s">
        <v>499</v>
      </c>
      <c r="C284">
        <v>774.59910000000002</v>
      </c>
      <c r="D284">
        <v>25.7479709541083</v>
      </c>
      <c r="E284">
        <v>25.886367358304899</v>
      </c>
      <c r="F284">
        <v>25.764482425725699</v>
      </c>
      <c r="G284">
        <v>25.107525275495501</v>
      </c>
      <c r="H284">
        <v>25.6837505936968</v>
      </c>
      <c r="I284">
        <v>25.7053118996858</v>
      </c>
      <c r="J284">
        <v>25.250133287037698</v>
      </c>
      <c r="K284">
        <v>25.7951746959112</v>
      </c>
      <c r="L284">
        <v>26.132337416678499</v>
      </c>
      <c r="M284">
        <v>25.270228410161</v>
      </c>
      <c r="N284">
        <v>2.5409921022768001E-2</v>
      </c>
      <c r="O284">
        <v>5.44922262799689E-2</v>
      </c>
      <c r="P284">
        <v>0.42100999365972003</v>
      </c>
      <c r="Q284">
        <f t="shared" si="4"/>
        <v>1.2636654486318639</v>
      </c>
    </row>
    <row r="285" spans="1:17" x14ac:dyDescent="0.2">
      <c r="A285" t="s">
        <v>500</v>
      </c>
      <c r="B285" t="s">
        <v>499</v>
      </c>
      <c r="C285">
        <v>774.59929999999997</v>
      </c>
      <c r="D285">
        <v>24.720830407768201</v>
      </c>
      <c r="E285">
        <v>24.9987857215717</v>
      </c>
      <c r="F285">
        <v>24.907388938181899</v>
      </c>
      <c r="G285">
        <v>25.258105845559399</v>
      </c>
      <c r="H285">
        <v>24.850135320189299</v>
      </c>
      <c r="I285">
        <v>25.445845855636801</v>
      </c>
      <c r="J285">
        <v>25.4850836871199</v>
      </c>
      <c r="K285">
        <v>25.272614693802101</v>
      </c>
      <c r="L285">
        <v>25.328805771572402</v>
      </c>
      <c r="M285">
        <v>25.3752606462375</v>
      </c>
      <c r="N285">
        <v>0.310351737846497</v>
      </c>
      <c r="O285">
        <v>0.40441710993605401</v>
      </c>
      <c r="P285">
        <v>-0.19717826385635301</v>
      </c>
      <c r="Q285">
        <f t="shared" si="4"/>
        <v>0.39317047871500549</v>
      </c>
    </row>
    <row r="286" spans="1:17" x14ac:dyDescent="0.2">
      <c r="A286" t="s">
        <v>501</v>
      </c>
      <c r="B286" t="s">
        <v>502</v>
      </c>
      <c r="C286">
        <v>774.65959999999995</v>
      </c>
      <c r="D286">
        <v>17.604191235851602</v>
      </c>
      <c r="E286">
        <v>17.189361290465701</v>
      </c>
      <c r="F286">
        <v>17.4589432303306</v>
      </c>
      <c r="G286">
        <v>18.539688938058799</v>
      </c>
      <c r="H286">
        <v>17.4068444150926</v>
      </c>
      <c r="I286">
        <v>18.739009226139501</v>
      </c>
      <c r="J286">
        <v>18.845128596839601</v>
      </c>
      <c r="K286">
        <v>17.613127578739299</v>
      </c>
      <c r="L286">
        <v>17.6377569454121</v>
      </c>
      <c r="M286">
        <v>18.915508879923699</v>
      </c>
      <c r="N286">
        <v>8.7014444404498893E-3</v>
      </c>
      <c r="O286">
        <v>2.45814214733555E-2</v>
      </c>
      <c r="P286">
        <v>-1.12738435385686</v>
      </c>
      <c r="Q286">
        <f t="shared" si="4"/>
        <v>1.6093930067146309</v>
      </c>
    </row>
    <row r="287" spans="1:17" x14ac:dyDescent="0.2">
      <c r="A287" t="s">
        <v>503</v>
      </c>
      <c r="B287" t="s">
        <v>504</v>
      </c>
      <c r="C287">
        <v>776.52049999999997</v>
      </c>
      <c r="D287">
        <v>22.9883854763522</v>
      </c>
      <c r="E287">
        <v>23.458841128274798</v>
      </c>
      <c r="F287">
        <v>23.497342050260301</v>
      </c>
      <c r="G287">
        <v>22.902202674411001</v>
      </c>
      <c r="H287">
        <v>23.390686170886902</v>
      </c>
      <c r="I287">
        <v>23.3067527496057</v>
      </c>
      <c r="J287">
        <v>23.3412553464205</v>
      </c>
      <c r="K287">
        <v>23.338922816188699</v>
      </c>
      <c r="L287">
        <v>23.384540705401701</v>
      </c>
      <c r="M287">
        <v>23.028777175506299</v>
      </c>
      <c r="N287">
        <v>2.44136552332135E-2</v>
      </c>
      <c r="O287">
        <v>5.33890315134634E-2</v>
      </c>
      <c r="P287">
        <v>0.29075389092790299</v>
      </c>
      <c r="Q287">
        <f t="shared" si="4"/>
        <v>1.2725479572498561</v>
      </c>
    </row>
    <row r="288" spans="1:17" x14ac:dyDescent="0.2">
      <c r="A288" t="s">
        <v>505</v>
      </c>
      <c r="B288" t="s">
        <v>506</v>
      </c>
      <c r="C288">
        <v>776.67420000000004</v>
      </c>
      <c r="D288">
        <v>21.4634764784747</v>
      </c>
      <c r="E288">
        <v>21.5163550505129</v>
      </c>
      <c r="F288">
        <v>21.418604134682099</v>
      </c>
      <c r="G288">
        <v>22.200903692325902</v>
      </c>
      <c r="H288">
        <v>21.239889831904801</v>
      </c>
      <c r="I288">
        <v>22.136922605762098</v>
      </c>
      <c r="J288">
        <v>22.274721658837599</v>
      </c>
      <c r="K288">
        <v>21.4329965040939</v>
      </c>
      <c r="L288">
        <v>21.372934121296598</v>
      </c>
      <c r="M288">
        <v>22.315519982067801</v>
      </c>
      <c r="N288">
        <v>1.00368632644362E-2</v>
      </c>
      <c r="O288">
        <v>2.64539493340793E-2</v>
      </c>
      <c r="P288">
        <v>-0.71007667587976997</v>
      </c>
      <c r="Q288">
        <f t="shared" si="4"/>
        <v>1.5775094825716491</v>
      </c>
    </row>
    <row r="289" spans="1:17" x14ac:dyDescent="0.2">
      <c r="A289" t="s">
        <v>507</v>
      </c>
      <c r="B289" t="s">
        <v>506</v>
      </c>
      <c r="C289">
        <v>776.67449999999997</v>
      </c>
      <c r="D289">
        <v>19.015518502805602</v>
      </c>
      <c r="E289">
        <v>18.591010931341401</v>
      </c>
      <c r="F289">
        <v>18.827553594636999</v>
      </c>
      <c r="G289">
        <v>19.676027647542298</v>
      </c>
      <c r="H289">
        <v>18.5144405337122</v>
      </c>
      <c r="I289">
        <v>19.7591291048575</v>
      </c>
      <c r="J289">
        <v>19.832540841097501</v>
      </c>
      <c r="K289">
        <v>19.045978241443802</v>
      </c>
      <c r="L289">
        <v>18.974215708079502</v>
      </c>
      <c r="M289">
        <v>19.820713428097001</v>
      </c>
      <c r="N289">
        <v>2.8748120520675799E-3</v>
      </c>
      <c r="O289">
        <v>1.0814769148254201E-2</v>
      </c>
      <c r="P289">
        <v>-0.844918715905706</v>
      </c>
      <c r="Q289">
        <f t="shared" si="4"/>
        <v>1.9659827465632511</v>
      </c>
    </row>
    <row r="290" spans="1:17" x14ac:dyDescent="0.2">
      <c r="A290" t="s">
        <v>508</v>
      </c>
      <c r="B290" t="s">
        <v>506</v>
      </c>
      <c r="C290">
        <v>776.67460000000005</v>
      </c>
      <c r="D290">
        <v>25.084660202729399</v>
      </c>
      <c r="E290">
        <v>24.810071310600499</v>
      </c>
      <c r="F290">
        <v>24.782086285440499</v>
      </c>
      <c r="G290">
        <v>25.839913197546199</v>
      </c>
      <c r="H290">
        <v>24.667582013272401</v>
      </c>
      <c r="I290">
        <v>25.9561814213167</v>
      </c>
      <c r="J290">
        <v>25.960929262803901</v>
      </c>
      <c r="K290">
        <v>24.7806847332524</v>
      </c>
      <c r="L290">
        <v>24.993373750103899</v>
      </c>
      <c r="M290">
        <v>25.9988259558057</v>
      </c>
      <c r="N290">
        <v>3.6957364507663299E-3</v>
      </c>
      <c r="O290">
        <v>1.30486337256107E-2</v>
      </c>
      <c r="P290">
        <v>-0.99429384317286595</v>
      </c>
      <c r="Q290">
        <f t="shared" si="4"/>
        <v>1.8844349593212182</v>
      </c>
    </row>
    <row r="291" spans="1:17" x14ac:dyDescent="0.2">
      <c r="A291" t="s">
        <v>509</v>
      </c>
      <c r="B291" t="s">
        <v>510</v>
      </c>
      <c r="C291">
        <v>778.53560000000004</v>
      </c>
      <c r="D291">
        <v>23.2854195757761</v>
      </c>
      <c r="E291">
        <v>24.941161500198302</v>
      </c>
      <c r="F291">
        <v>25.006400133674699</v>
      </c>
      <c r="G291">
        <v>23.4307025299704</v>
      </c>
      <c r="H291">
        <v>24.613345018312899</v>
      </c>
      <c r="I291">
        <v>23.635342162891401</v>
      </c>
      <c r="J291">
        <v>23.4576380071613</v>
      </c>
      <c r="K291">
        <v>24.463069932311502</v>
      </c>
      <c r="L291">
        <v>24.684777347716299</v>
      </c>
      <c r="M291">
        <v>23.407197214679101</v>
      </c>
      <c r="N291" s="1">
        <v>2.3535031305825802E-5</v>
      </c>
      <c r="O291" s="1">
        <v>4.64816868290061E-4</v>
      </c>
      <c r="P291">
        <v>1.30840889730649</v>
      </c>
      <c r="Q291">
        <f t="shared" si="4"/>
        <v>3.3327181197047229</v>
      </c>
    </row>
    <row r="292" spans="1:17" x14ac:dyDescent="0.2">
      <c r="A292" t="s">
        <v>511</v>
      </c>
      <c r="B292" t="s">
        <v>510</v>
      </c>
      <c r="C292">
        <v>778.53589999999997</v>
      </c>
      <c r="D292">
        <v>25.8579343811457</v>
      </c>
      <c r="E292">
        <v>26.616569483302101</v>
      </c>
      <c r="F292">
        <v>26.7650497774797</v>
      </c>
      <c r="G292">
        <v>26.124937306982702</v>
      </c>
      <c r="H292">
        <v>26.6237192792393</v>
      </c>
      <c r="I292">
        <v>26.368954510546001</v>
      </c>
      <c r="J292">
        <v>26.384929178599201</v>
      </c>
      <c r="K292">
        <v>26.765454597692202</v>
      </c>
      <c r="L292">
        <v>27.015064267495202</v>
      </c>
      <c r="M292">
        <v>26.175262933787401</v>
      </c>
      <c r="N292">
        <v>1.7008781795929101E-3</v>
      </c>
      <c r="O292">
        <v>7.3126191122634002E-3</v>
      </c>
      <c r="P292">
        <v>0.56972349033540703</v>
      </c>
      <c r="Q292">
        <f t="shared" si="4"/>
        <v>2.1359270468068687</v>
      </c>
    </row>
    <row r="293" spans="1:17" x14ac:dyDescent="0.2">
      <c r="A293" t="s">
        <v>512</v>
      </c>
      <c r="B293" t="s">
        <v>513</v>
      </c>
      <c r="C293">
        <v>778.5367</v>
      </c>
      <c r="D293">
        <v>26.148780010700001</v>
      </c>
      <c r="E293">
        <v>25.049214537920701</v>
      </c>
      <c r="F293">
        <v>25.026951835017599</v>
      </c>
      <c r="G293">
        <v>25.558262433104101</v>
      </c>
      <c r="H293">
        <v>25.131004017926099</v>
      </c>
      <c r="I293">
        <v>25.454888038148098</v>
      </c>
      <c r="J293">
        <v>25.311303086471899</v>
      </c>
      <c r="K293">
        <v>25.103639585739401</v>
      </c>
      <c r="L293">
        <v>25.0372182388524</v>
      </c>
      <c r="M293">
        <v>25.472584964726099</v>
      </c>
      <c r="N293">
        <v>2.25749898626115E-2</v>
      </c>
      <c r="O293">
        <v>5.0773642680322098E-2</v>
      </c>
      <c r="P293">
        <v>-0.55066358555166295</v>
      </c>
      <c r="Q293">
        <f t="shared" si="4"/>
        <v>1.2943616776587614</v>
      </c>
    </row>
    <row r="294" spans="1:17" x14ac:dyDescent="0.2">
      <c r="A294" t="s">
        <v>514</v>
      </c>
      <c r="B294" t="s">
        <v>515</v>
      </c>
      <c r="C294">
        <v>778.68970000000002</v>
      </c>
      <c r="D294" t="s">
        <v>40</v>
      </c>
      <c r="E294" t="s">
        <v>40</v>
      </c>
      <c r="F294" t="s">
        <v>40</v>
      </c>
      <c r="G294" t="s">
        <v>40</v>
      </c>
      <c r="H294" t="s">
        <v>40</v>
      </c>
      <c r="I294" t="s">
        <v>40</v>
      </c>
      <c r="J294" t="s">
        <v>40</v>
      </c>
      <c r="K294" t="s">
        <v>40</v>
      </c>
      <c r="L294" t="s">
        <v>40</v>
      </c>
      <c r="M294" t="s">
        <v>40</v>
      </c>
      <c r="N294" t="s">
        <v>40</v>
      </c>
      <c r="O294" t="s">
        <v>40</v>
      </c>
      <c r="P294" t="s">
        <v>40</v>
      </c>
      <c r="Q294" t="e">
        <f t="shared" si="4"/>
        <v>#VALUE!</v>
      </c>
    </row>
    <row r="295" spans="1:17" x14ac:dyDescent="0.2">
      <c r="A295" t="s">
        <v>516</v>
      </c>
      <c r="B295" t="s">
        <v>515</v>
      </c>
      <c r="C295">
        <v>778.6902</v>
      </c>
      <c r="D295">
        <v>25.247922444472302</v>
      </c>
      <c r="E295">
        <v>24.845945042293302</v>
      </c>
      <c r="F295">
        <v>24.788498949758001</v>
      </c>
      <c r="G295">
        <v>25.8363811259538</v>
      </c>
      <c r="H295">
        <v>24.786924357830799</v>
      </c>
      <c r="I295">
        <v>25.8612124737557</v>
      </c>
      <c r="J295">
        <v>25.917241538916901</v>
      </c>
      <c r="K295">
        <v>24.9587333719806</v>
      </c>
      <c r="L295">
        <v>25.059159467197301</v>
      </c>
      <c r="M295">
        <v>25.9506554951152</v>
      </c>
      <c r="N295">
        <v>1.27901019539561E-3</v>
      </c>
      <c r="O295">
        <v>6.1704919350383698E-3</v>
      </c>
      <c r="P295">
        <v>-0.89243498516883701</v>
      </c>
      <c r="Q295">
        <f t="shared" si="4"/>
        <v>2.2096802109819755</v>
      </c>
    </row>
    <row r="296" spans="1:17" x14ac:dyDescent="0.2">
      <c r="A296" t="s">
        <v>517</v>
      </c>
      <c r="B296" t="s">
        <v>515</v>
      </c>
      <c r="C296">
        <v>778.69190000000003</v>
      </c>
      <c r="D296">
        <v>22.656575869355098</v>
      </c>
      <c r="E296">
        <v>22.906491173675601</v>
      </c>
      <c r="F296">
        <v>22.725559934945899</v>
      </c>
      <c r="G296">
        <v>23.3647379535971</v>
      </c>
      <c r="H296">
        <v>22.773033939276299</v>
      </c>
      <c r="I296">
        <v>23.579859359748902</v>
      </c>
      <c r="J296">
        <v>23.359818582088799</v>
      </c>
      <c r="K296">
        <v>22.940101532291099</v>
      </c>
      <c r="L296">
        <v>23.044904181840302</v>
      </c>
      <c r="M296">
        <v>23.265781132766499</v>
      </c>
      <c r="N296">
        <v>7.7382354702509995E-2</v>
      </c>
      <c r="O296">
        <v>0.129723204700228</v>
      </c>
      <c r="P296">
        <v>-0.39380699292545901</v>
      </c>
      <c r="Q296">
        <f t="shared" si="4"/>
        <v>0.88698233099479695</v>
      </c>
    </row>
    <row r="297" spans="1:17" x14ac:dyDescent="0.2">
      <c r="A297" t="s">
        <v>518</v>
      </c>
      <c r="B297" t="s">
        <v>107</v>
      </c>
      <c r="C297">
        <v>780.55150000000003</v>
      </c>
      <c r="D297">
        <v>25.281760590473301</v>
      </c>
      <c r="E297">
        <v>26.2673184006197</v>
      </c>
      <c r="F297">
        <v>26.354920587192499</v>
      </c>
      <c r="G297">
        <v>24.746093204509801</v>
      </c>
      <c r="H297">
        <v>26.333007236048299</v>
      </c>
      <c r="I297">
        <v>24.8075772539237</v>
      </c>
      <c r="J297">
        <v>24.245700448504099</v>
      </c>
      <c r="K297">
        <v>26.127571590552002</v>
      </c>
      <c r="L297">
        <v>26.150413599356799</v>
      </c>
      <c r="M297">
        <v>24.086233673719502</v>
      </c>
      <c r="N297">
        <v>1.2567051113254899E-3</v>
      </c>
      <c r="O297">
        <v>6.10952023352086E-3</v>
      </c>
      <c r="P297">
        <v>1.5525321707156501</v>
      </c>
      <c r="Q297">
        <f t="shared" si="4"/>
        <v>2.2139928925586387</v>
      </c>
    </row>
    <row r="298" spans="1:17" x14ac:dyDescent="0.2">
      <c r="A298" t="s">
        <v>519</v>
      </c>
      <c r="B298" t="s">
        <v>107</v>
      </c>
      <c r="C298">
        <v>780.55150000000003</v>
      </c>
      <c r="D298" t="s">
        <v>40</v>
      </c>
      <c r="E298" t="s">
        <v>40</v>
      </c>
      <c r="F298" t="s">
        <v>40</v>
      </c>
      <c r="G298" t="s">
        <v>40</v>
      </c>
      <c r="H298" t="s">
        <v>40</v>
      </c>
      <c r="I298" t="s">
        <v>40</v>
      </c>
      <c r="J298" t="s">
        <v>40</v>
      </c>
      <c r="K298" t="s">
        <v>40</v>
      </c>
      <c r="L298" t="s">
        <v>40</v>
      </c>
      <c r="M298" t="s">
        <v>40</v>
      </c>
      <c r="N298" t="s">
        <v>40</v>
      </c>
      <c r="O298" t="s">
        <v>40</v>
      </c>
      <c r="P298" t="s">
        <v>40</v>
      </c>
      <c r="Q298" t="e">
        <f t="shared" si="4"/>
        <v>#VALUE!</v>
      </c>
    </row>
    <row r="299" spans="1:17" x14ac:dyDescent="0.2">
      <c r="A299" t="s">
        <v>520</v>
      </c>
      <c r="B299" t="s">
        <v>107</v>
      </c>
      <c r="C299">
        <v>780.55179999999996</v>
      </c>
      <c r="D299">
        <v>28.197591895811101</v>
      </c>
      <c r="E299">
        <v>28.739458796153901</v>
      </c>
      <c r="F299">
        <v>28.875142412595</v>
      </c>
      <c r="G299">
        <v>28.193747802837098</v>
      </c>
      <c r="H299">
        <v>28.689545365354501</v>
      </c>
      <c r="I299">
        <v>28.305600947972099</v>
      </c>
      <c r="J299">
        <v>28.4076641969042</v>
      </c>
      <c r="K299">
        <v>28.867747999987198</v>
      </c>
      <c r="L299">
        <v>29.000626214139</v>
      </c>
      <c r="M299">
        <v>28.3196384539409</v>
      </c>
      <c r="N299" s="1">
        <v>6.6819856669188493E-5</v>
      </c>
      <c r="O299" s="1">
        <v>7.2367657987274197E-4</v>
      </c>
      <c r="P299">
        <v>0.55158291131708703</v>
      </c>
      <c r="Q299">
        <f t="shared" si="4"/>
        <v>3.1404554820880768</v>
      </c>
    </row>
    <row r="300" spans="1:17" x14ac:dyDescent="0.2">
      <c r="A300" t="s">
        <v>521</v>
      </c>
      <c r="B300" t="s">
        <v>107</v>
      </c>
      <c r="C300">
        <v>780.5521</v>
      </c>
      <c r="D300">
        <v>22.714853598772201</v>
      </c>
      <c r="E300">
        <v>25.382943594977</v>
      </c>
      <c r="F300">
        <v>25.3092257323448</v>
      </c>
      <c r="G300">
        <v>23.786127815042601</v>
      </c>
      <c r="H300">
        <v>25.3752528895381</v>
      </c>
      <c r="I300">
        <v>23.650971409839599</v>
      </c>
      <c r="J300">
        <v>23.7947622938749</v>
      </c>
      <c r="K300">
        <v>24.979746981487999</v>
      </c>
      <c r="L300">
        <v>24.832929841176199</v>
      </c>
      <c r="M300">
        <v>23.8304687850808</v>
      </c>
      <c r="N300" s="1">
        <v>4.8540493221852898E-4</v>
      </c>
      <c r="O300">
        <v>2.9497684342510602E-3</v>
      </c>
      <c r="P300">
        <v>1.58383618071786</v>
      </c>
      <c r="Q300">
        <f t="shared" si="4"/>
        <v>2.5302120761148181</v>
      </c>
    </row>
    <row r="301" spans="1:17" x14ac:dyDescent="0.2">
      <c r="A301" t="s">
        <v>522</v>
      </c>
      <c r="B301" t="s">
        <v>91</v>
      </c>
      <c r="C301">
        <v>780.55359999999996</v>
      </c>
      <c r="D301">
        <v>22.974671729844999</v>
      </c>
      <c r="E301">
        <v>23.821818933164302</v>
      </c>
      <c r="F301">
        <v>23.836865357198</v>
      </c>
      <c r="G301">
        <v>23.247228406589802</v>
      </c>
      <c r="H301">
        <v>23.841253458078</v>
      </c>
      <c r="I301">
        <v>23.231047111176601</v>
      </c>
      <c r="J301">
        <v>23.062498615694299</v>
      </c>
      <c r="K301">
        <v>23.895843813939699</v>
      </c>
      <c r="L301">
        <v>23.789550559413499</v>
      </c>
      <c r="M301">
        <v>23.105326684138301</v>
      </c>
      <c r="N301" s="1">
        <v>5.3663065294436298E-5</v>
      </c>
      <c r="O301" s="1">
        <v>6.7862420013788398E-4</v>
      </c>
      <c r="P301">
        <v>0.70965804405111399</v>
      </c>
      <c r="Q301">
        <f t="shared" si="4"/>
        <v>3.1683706572182428</v>
      </c>
    </row>
    <row r="302" spans="1:17" x14ac:dyDescent="0.2">
      <c r="A302" t="s">
        <v>523</v>
      </c>
      <c r="B302" t="s">
        <v>524</v>
      </c>
      <c r="C302">
        <v>780.7056</v>
      </c>
      <c r="D302">
        <v>24.643588477380899</v>
      </c>
      <c r="E302">
        <v>25.163850914368702</v>
      </c>
      <c r="F302">
        <v>25.0116120612762</v>
      </c>
      <c r="G302">
        <v>24.8914319960199</v>
      </c>
      <c r="H302">
        <v>25.087776867624999</v>
      </c>
      <c r="I302">
        <v>25.082460003241199</v>
      </c>
      <c r="J302">
        <v>24.787823815647201</v>
      </c>
      <c r="K302">
        <v>24.978876872807</v>
      </c>
      <c r="L302">
        <v>25.2552909458846</v>
      </c>
      <c r="M302">
        <v>24.829700430842699</v>
      </c>
      <c r="N302">
        <v>2.29108985947474E-2</v>
      </c>
      <c r="O302">
        <v>5.1164974953640897E-2</v>
      </c>
      <c r="P302">
        <v>0.248848300347387</v>
      </c>
      <c r="Q302">
        <f t="shared" si="4"/>
        <v>1.2910272341333882</v>
      </c>
    </row>
    <row r="303" spans="1:17" x14ac:dyDescent="0.2">
      <c r="A303" t="s">
        <v>525</v>
      </c>
      <c r="B303" t="s">
        <v>524</v>
      </c>
      <c r="C303">
        <v>780.70669999999996</v>
      </c>
      <c r="D303">
        <v>22.4890239995743</v>
      </c>
      <c r="E303">
        <v>23.6847493693713</v>
      </c>
      <c r="F303">
        <v>23.737028297677998</v>
      </c>
      <c r="G303">
        <v>23.705398363225601</v>
      </c>
      <c r="H303">
        <v>23.392352277508198</v>
      </c>
      <c r="I303">
        <v>23.458688462212201</v>
      </c>
      <c r="J303">
        <v>23.377924063806098</v>
      </c>
      <c r="K303">
        <v>24.094773499694998</v>
      </c>
      <c r="L303">
        <v>24.035088281505299</v>
      </c>
      <c r="M303">
        <v>23.2794304924935</v>
      </c>
      <c r="N303">
        <v>6.7865672103129396E-2</v>
      </c>
      <c r="O303">
        <v>0.11883896073472799</v>
      </c>
      <c r="P303">
        <v>0.49598810974108098</v>
      </c>
      <c r="Q303">
        <f t="shared" si="4"/>
        <v>0.92504115482483951</v>
      </c>
    </row>
    <row r="304" spans="1:17" x14ac:dyDescent="0.2">
      <c r="A304" t="s">
        <v>526</v>
      </c>
      <c r="B304" t="s">
        <v>527</v>
      </c>
      <c r="C304">
        <v>782.56590000000006</v>
      </c>
      <c r="D304">
        <v>24.083476486841299</v>
      </c>
      <c r="E304">
        <v>24.454036736190599</v>
      </c>
      <c r="F304">
        <v>24.794300686055699</v>
      </c>
      <c r="G304">
        <v>23.304668967549699</v>
      </c>
      <c r="H304">
        <v>24.545072699978501</v>
      </c>
      <c r="I304">
        <v>23.732528401303899</v>
      </c>
      <c r="J304">
        <v>24.102156336878899</v>
      </c>
      <c r="K304">
        <v>24.717469708804899</v>
      </c>
      <c r="L304">
        <v>25.251853184090798</v>
      </c>
      <c r="M304">
        <v>23.733787640784101</v>
      </c>
      <c r="N304">
        <v>1.4072369539348201E-3</v>
      </c>
      <c r="O304">
        <v>6.4447373542522203E-3</v>
      </c>
      <c r="P304">
        <v>0.96079442786117797</v>
      </c>
      <c r="Q304">
        <f t="shared" si="4"/>
        <v>2.190794776979812</v>
      </c>
    </row>
    <row r="305" spans="1:17" x14ac:dyDescent="0.2">
      <c r="A305" t="s">
        <v>528</v>
      </c>
      <c r="B305" t="s">
        <v>527</v>
      </c>
      <c r="C305">
        <v>782.56790000000001</v>
      </c>
      <c r="D305">
        <v>22.983116602981799</v>
      </c>
      <c r="E305">
        <v>24.918968526612399</v>
      </c>
      <c r="F305">
        <v>25.0270531955967</v>
      </c>
      <c r="G305">
        <v>23.310506972969399</v>
      </c>
      <c r="H305">
        <v>24.918441366117001</v>
      </c>
      <c r="I305">
        <v>23.596640427832099</v>
      </c>
      <c r="J305">
        <v>23.526508552054501</v>
      </c>
      <c r="K305">
        <v>24.918878110143801</v>
      </c>
      <c r="L305">
        <v>25.089210865628498</v>
      </c>
      <c r="M305">
        <v>23.3476713759798</v>
      </c>
      <c r="N305" s="1">
        <v>3.4987858399730199E-5</v>
      </c>
      <c r="O305" s="1">
        <v>5.5280816271573803E-4</v>
      </c>
      <c r="P305">
        <v>1.6080917146345199</v>
      </c>
      <c r="Q305">
        <f t="shared" si="4"/>
        <v>3.2574255528331535</v>
      </c>
    </row>
    <row r="306" spans="1:17" x14ac:dyDescent="0.2">
      <c r="A306" t="s">
        <v>529</v>
      </c>
      <c r="B306" t="s">
        <v>527</v>
      </c>
      <c r="C306">
        <v>782.56830000000002</v>
      </c>
      <c r="D306">
        <v>25.106140213956198</v>
      </c>
      <c r="E306">
        <v>27.509706409692502</v>
      </c>
      <c r="F306">
        <v>27.5093637047522</v>
      </c>
      <c r="G306">
        <v>25.959513125687501</v>
      </c>
      <c r="H306">
        <v>27.550130091665299</v>
      </c>
      <c r="I306">
        <v>25.9730099041066</v>
      </c>
      <c r="J306">
        <v>24.749701489048299</v>
      </c>
      <c r="K306">
        <v>27.340233672759801</v>
      </c>
      <c r="L306">
        <v>27.1381838205047</v>
      </c>
      <c r="M306">
        <v>25.981706695768999</v>
      </c>
      <c r="N306">
        <v>1.35042603295503E-3</v>
      </c>
      <c r="O306">
        <v>6.3691735285640603E-3</v>
      </c>
      <c r="P306">
        <v>1.7760175034080701</v>
      </c>
      <c r="Q306">
        <f t="shared" si="4"/>
        <v>2.1959169185705822</v>
      </c>
    </row>
    <row r="307" spans="1:17" x14ac:dyDescent="0.2">
      <c r="A307" t="s">
        <v>530</v>
      </c>
      <c r="B307" t="s">
        <v>531</v>
      </c>
      <c r="C307">
        <v>782.72149999999999</v>
      </c>
      <c r="D307">
        <v>24.340909875898799</v>
      </c>
      <c r="E307">
        <v>24.9141930862191</v>
      </c>
      <c r="F307">
        <v>24.768767874835699</v>
      </c>
      <c r="G307">
        <v>24.683211812798302</v>
      </c>
      <c r="H307">
        <v>24.689509054758201</v>
      </c>
      <c r="I307">
        <v>24.6114180640656</v>
      </c>
      <c r="J307">
        <v>24.398957160884201</v>
      </c>
      <c r="K307">
        <v>24.861560337598501</v>
      </c>
      <c r="L307">
        <v>24.9673899124362</v>
      </c>
      <c r="M307">
        <v>24.353780508120799</v>
      </c>
      <c r="N307">
        <v>3.8847735645123E-3</v>
      </c>
      <c r="O307">
        <v>1.36189296954511E-2</v>
      </c>
      <c r="P307">
        <v>0.35901887483620598</v>
      </c>
      <c r="Q307">
        <f t="shared" si="4"/>
        <v>1.8658570220579132</v>
      </c>
    </row>
    <row r="308" spans="1:17" x14ac:dyDescent="0.2">
      <c r="A308" t="s">
        <v>532</v>
      </c>
      <c r="B308" t="s">
        <v>533</v>
      </c>
      <c r="C308">
        <v>784.4896</v>
      </c>
      <c r="D308">
        <v>23.9039448065286</v>
      </c>
      <c r="E308">
        <v>23.7610063646128</v>
      </c>
      <c r="F308">
        <v>23.839166585291501</v>
      </c>
      <c r="G308">
        <v>23.900646745512599</v>
      </c>
      <c r="H308">
        <v>23.705155650961</v>
      </c>
      <c r="I308">
        <v>23.896134566624902</v>
      </c>
      <c r="J308">
        <v>23.861220118715899</v>
      </c>
      <c r="K308">
        <v>23.931845630334799</v>
      </c>
      <c r="L308">
        <v>23.967913822149001</v>
      </c>
      <c r="M308">
        <v>23.6895094279995</v>
      </c>
      <c r="N308">
        <v>0.88902616301207904</v>
      </c>
      <c r="O308">
        <v>0.91807930559417295</v>
      </c>
      <c r="P308">
        <v>-8.1285257495708699E-3</v>
      </c>
      <c r="Q308">
        <f t="shared" si="4"/>
        <v>3.7119801920428998E-2</v>
      </c>
    </row>
    <row r="309" spans="1:17" x14ac:dyDescent="0.2">
      <c r="A309" t="s">
        <v>534</v>
      </c>
      <c r="B309" t="s">
        <v>535</v>
      </c>
      <c r="C309">
        <v>784.58199999999999</v>
      </c>
      <c r="D309">
        <v>22.7936882365603</v>
      </c>
      <c r="E309">
        <v>23.374188865284001</v>
      </c>
      <c r="F309">
        <v>23.508169914227999</v>
      </c>
      <c r="G309">
        <v>22.2429842020419</v>
      </c>
      <c r="H309">
        <v>23.526579232754099</v>
      </c>
      <c r="I309">
        <v>22.456628895340099</v>
      </c>
      <c r="J309">
        <v>22.0607951964009</v>
      </c>
      <c r="K309">
        <v>23.265364808049</v>
      </c>
      <c r="L309">
        <v>23.610933699047798</v>
      </c>
      <c r="M309">
        <v>22.046820930748801</v>
      </c>
      <c r="N309" s="1">
        <v>4.58629801674337E-4</v>
      </c>
      <c r="O309">
        <v>2.8417062221390301E-3</v>
      </c>
      <c r="P309">
        <v>1.11386836561847</v>
      </c>
      <c r="Q309">
        <f t="shared" si="4"/>
        <v>2.5464208217986526</v>
      </c>
    </row>
    <row r="310" spans="1:17" x14ac:dyDescent="0.2">
      <c r="A310" t="s">
        <v>536</v>
      </c>
      <c r="B310" t="s">
        <v>535</v>
      </c>
      <c r="C310">
        <v>784.58309999999994</v>
      </c>
      <c r="D310">
        <v>27.0339487682777</v>
      </c>
      <c r="E310">
        <v>27.873634655242199</v>
      </c>
      <c r="F310">
        <v>27.890882345579598</v>
      </c>
      <c r="G310">
        <v>27.481304105884099</v>
      </c>
      <c r="H310">
        <v>27.792096221775701</v>
      </c>
      <c r="I310">
        <v>27.582455913104301</v>
      </c>
      <c r="J310">
        <v>27.724417474563701</v>
      </c>
      <c r="K310">
        <v>27.912413672272901</v>
      </c>
      <c r="L310">
        <v>27.882377973511598</v>
      </c>
      <c r="M310">
        <v>27.630331039959401</v>
      </c>
      <c r="N310">
        <v>3.3487341294045098E-2</v>
      </c>
      <c r="O310">
        <v>6.8051445973750804E-2</v>
      </c>
      <c r="P310">
        <v>0.36144661747213502</v>
      </c>
      <c r="Q310">
        <f t="shared" si="4"/>
        <v>1.1671626423673447</v>
      </c>
    </row>
    <row r="311" spans="1:17" x14ac:dyDescent="0.2">
      <c r="A311" t="s">
        <v>537</v>
      </c>
      <c r="B311" t="s">
        <v>538</v>
      </c>
      <c r="C311">
        <v>786.50469999999996</v>
      </c>
      <c r="D311">
        <v>23.832835364887998</v>
      </c>
      <c r="E311">
        <v>23.5585954115177</v>
      </c>
      <c r="F311">
        <v>23.5803357502603</v>
      </c>
      <c r="G311">
        <v>23.436947861191001</v>
      </c>
      <c r="H311">
        <v>23.598885885725299</v>
      </c>
      <c r="I311">
        <v>23.539399640688199</v>
      </c>
      <c r="J311">
        <v>23.478721734468699</v>
      </c>
      <c r="K311">
        <v>23.760629402647801</v>
      </c>
      <c r="L311">
        <v>23.8583978682822</v>
      </c>
      <c r="M311">
        <v>23.356116502346499</v>
      </c>
      <c r="N311">
        <v>0.19794324809275801</v>
      </c>
      <c r="O311">
        <v>0.28239307628583199</v>
      </c>
      <c r="P311">
        <v>0.137843541287136</v>
      </c>
      <c r="Q311">
        <f t="shared" si="4"/>
        <v>0.54914595552292189</v>
      </c>
    </row>
    <row r="312" spans="1:17" x14ac:dyDescent="0.2">
      <c r="A312" t="s">
        <v>539</v>
      </c>
      <c r="B312" t="s">
        <v>538</v>
      </c>
      <c r="C312">
        <v>786.50580000000002</v>
      </c>
      <c r="D312">
        <v>20.615701471094301</v>
      </c>
      <c r="E312">
        <v>21.3723709105833</v>
      </c>
      <c r="F312">
        <v>21.555222428353002</v>
      </c>
      <c r="G312">
        <v>20.974436997295498</v>
      </c>
      <c r="H312">
        <v>21.6607898026679</v>
      </c>
      <c r="I312">
        <v>20.874047042025101</v>
      </c>
      <c r="J312">
        <v>20.7937699842673</v>
      </c>
      <c r="K312">
        <v>21.650552187634599</v>
      </c>
      <c r="L312">
        <v>21.613950843000101</v>
      </c>
      <c r="M312">
        <v>20.5633210455198</v>
      </c>
      <c r="N312" s="1">
        <v>5.3688623428630001E-5</v>
      </c>
      <c r="O312" s="1">
        <v>6.7862420013788398E-4</v>
      </c>
      <c r="P312">
        <v>0.80183313894774599</v>
      </c>
      <c r="Q312">
        <f t="shared" si="4"/>
        <v>3.1683706572182428</v>
      </c>
    </row>
    <row r="313" spans="1:17" x14ac:dyDescent="0.2">
      <c r="A313" t="s">
        <v>540</v>
      </c>
      <c r="B313" t="s">
        <v>111</v>
      </c>
      <c r="C313">
        <v>786.59810000000004</v>
      </c>
      <c r="D313" t="s">
        <v>40</v>
      </c>
      <c r="E313">
        <v>24.832842027189798</v>
      </c>
      <c r="F313">
        <v>24.6473705882525</v>
      </c>
      <c r="G313" t="s">
        <v>40</v>
      </c>
      <c r="H313">
        <v>24.7847856894651</v>
      </c>
      <c r="I313" t="s">
        <v>40</v>
      </c>
      <c r="J313" t="s">
        <v>40</v>
      </c>
      <c r="K313">
        <v>23.847699976617601</v>
      </c>
      <c r="L313">
        <v>25.053099185730499</v>
      </c>
      <c r="M313" t="s">
        <v>40</v>
      </c>
      <c r="N313" t="s">
        <v>40</v>
      </c>
      <c r="O313" t="s">
        <v>40</v>
      </c>
      <c r="P313" t="s">
        <v>40</v>
      </c>
      <c r="Q313" t="e">
        <f t="shared" si="4"/>
        <v>#VALUE!</v>
      </c>
    </row>
    <row r="314" spans="1:17" x14ac:dyDescent="0.2">
      <c r="A314" t="s">
        <v>541</v>
      </c>
      <c r="B314" t="s">
        <v>111</v>
      </c>
      <c r="C314">
        <v>786.59870000000001</v>
      </c>
      <c r="D314">
        <v>28.693050244905098</v>
      </c>
      <c r="E314">
        <v>28.543705082644699</v>
      </c>
      <c r="F314">
        <v>28.519548828648102</v>
      </c>
      <c r="G314">
        <v>28.539549292024599</v>
      </c>
      <c r="H314">
        <v>28.459635364603798</v>
      </c>
      <c r="I314">
        <v>28.691609217553498</v>
      </c>
      <c r="J314">
        <v>28.477432758468101</v>
      </c>
      <c r="K314">
        <v>28.322161439274499</v>
      </c>
      <c r="L314">
        <v>28.393532991669598</v>
      </c>
      <c r="M314">
        <v>28.444372272330298</v>
      </c>
      <c r="N314">
        <v>0.107403761819447</v>
      </c>
      <c r="O314">
        <v>0.16927475678276899</v>
      </c>
      <c r="P314">
        <v>-0.12303802595905</v>
      </c>
      <c r="Q314">
        <f t="shared" si="4"/>
        <v>0.77140780153276634</v>
      </c>
    </row>
    <row r="315" spans="1:17" x14ac:dyDescent="0.2">
      <c r="A315" t="s">
        <v>542</v>
      </c>
      <c r="B315" t="s">
        <v>543</v>
      </c>
      <c r="C315">
        <v>786.66049999999996</v>
      </c>
      <c r="D315">
        <v>18.328828296673599</v>
      </c>
      <c r="E315" t="s">
        <v>40</v>
      </c>
      <c r="F315" t="s">
        <v>40</v>
      </c>
      <c r="G315">
        <v>18.7594526153513</v>
      </c>
      <c r="H315" t="s">
        <v>40</v>
      </c>
      <c r="I315">
        <v>18.6227060502396</v>
      </c>
      <c r="J315">
        <v>19.130608266555601</v>
      </c>
      <c r="K315" t="s">
        <v>40</v>
      </c>
      <c r="L315">
        <v>17.116882028377599</v>
      </c>
      <c r="M315">
        <v>19.096730594207202</v>
      </c>
      <c r="N315" t="s">
        <v>40</v>
      </c>
      <c r="O315" t="s">
        <v>40</v>
      </c>
      <c r="P315">
        <v>-1.7014461223445001</v>
      </c>
      <c r="Q315" t="e">
        <f t="shared" si="4"/>
        <v>#VALUE!</v>
      </c>
    </row>
    <row r="316" spans="1:17" x14ac:dyDescent="0.2">
      <c r="A316" t="s">
        <v>544</v>
      </c>
      <c r="B316" t="s">
        <v>545</v>
      </c>
      <c r="C316">
        <v>787.66700000000003</v>
      </c>
      <c r="D316">
        <v>23.526463180861601</v>
      </c>
      <c r="E316">
        <v>24.390093562777299</v>
      </c>
      <c r="F316">
        <v>24.3425790311763</v>
      </c>
      <c r="G316">
        <v>23.800999501429601</v>
      </c>
      <c r="H316">
        <v>24.242027867330801</v>
      </c>
      <c r="I316">
        <v>24.134933409766099</v>
      </c>
      <c r="J316">
        <v>24.021934415157801</v>
      </c>
      <c r="K316">
        <v>24.242827751638401</v>
      </c>
      <c r="L316">
        <v>24.538352538302501</v>
      </c>
      <c r="M316">
        <v>23.882497154057798</v>
      </c>
      <c r="N316">
        <v>6.4594312528325698E-3</v>
      </c>
      <c r="O316">
        <v>1.9491555168888799E-2</v>
      </c>
      <c r="P316">
        <v>0.46742556035691202</v>
      </c>
      <c r="Q316">
        <f t="shared" si="4"/>
        <v>1.7101535085313235</v>
      </c>
    </row>
    <row r="317" spans="1:17" x14ac:dyDescent="0.2">
      <c r="A317" t="s">
        <v>546</v>
      </c>
      <c r="B317" t="s">
        <v>547</v>
      </c>
      <c r="C317">
        <v>788.52160000000003</v>
      </c>
      <c r="D317">
        <v>22.4378688818814</v>
      </c>
      <c r="E317">
        <v>22.728675371182501</v>
      </c>
      <c r="F317">
        <v>22.8048886477998</v>
      </c>
      <c r="G317">
        <v>22.113822589600499</v>
      </c>
      <c r="H317">
        <v>22.829871356727299</v>
      </c>
      <c r="I317">
        <v>22.3865714057243</v>
      </c>
      <c r="J317">
        <v>22.033176291680601</v>
      </c>
      <c r="K317">
        <v>23.015171370111499</v>
      </c>
      <c r="L317">
        <v>22.980192235381899</v>
      </c>
      <c r="M317">
        <v>22.208435613141098</v>
      </c>
      <c r="N317" s="1">
        <v>2.4691895744104398E-4</v>
      </c>
      <c r="O317">
        <v>1.92657754447827E-3</v>
      </c>
      <c r="P317">
        <v>0.63154230184482096</v>
      </c>
      <c r="Q317">
        <f t="shared" si="4"/>
        <v>2.7152135060066742</v>
      </c>
    </row>
    <row r="318" spans="1:17" x14ac:dyDescent="0.2">
      <c r="A318" t="s">
        <v>548</v>
      </c>
      <c r="B318" t="s">
        <v>549</v>
      </c>
      <c r="C318">
        <v>788.61450000000002</v>
      </c>
      <c r="D318">
        <v>25.285179312127202</v>
      </c>
      <c r="E318">
        <v>26.121590467483401</v>
      </c>
      <c r="F318">
        <v>26.118636193220201</v>
      </c>
      <c r="G318">
        <v>25.837095582681702</v>
      </c>
      <c r="H318">
        <v>25.975985946487899</v>
      </c>
      <c r="I318">
        <v>26.0192043750979</v>
      </c>
      <c r="J318">
        <v>26.017719192030999</v>
      </c>
      <c r="K318">
        <v>26.0771095937287</v>
      </c>
      <c r="L318">
        <v>26.348454576698401</v>
      </c>
      <c r="M318">
        <v>25.744045462123101</v>
      </c>
      <c r="N318">
        <v>6.0231687678774397E-2</v>
      </c>
      <c r="O318">
        <v>0.107532278567755</v>
      </c>
      <c r="P318">
        <v>0.32934080886341999</v>
      </c>
      <c r="Q318">
        <f t="shared" si="4"/>
        <v>0.9684611515655136</v>
      </c>
    </row>
    <row r="319" spans="1:17" x14ac:dyDescent="0.2">
      <c r="A319" t="s">
        <v>550</v>
      </c>
      <c r="B319" t="s">
        <v>551</v>
      </c>
      <c r="C319">
        <v>788.67420000000004</v>
      </c>
      <c r="D319" t="s">
        <v>40</v>
      </c>
      <c r="E319">
        <v>18.947648351633202</v>
      </c>
      <c r="F319">
        <v>18.8773410569204</v>
      </c>
      <c r="G319">
        <v>18.959492607760598</v>
      </c>
      <c r="H319">
        <v>18.6422315389784</v>
      </c>
      <c r="I319" t="s">
        <v>40</v>
      </c>
      <c r="J319">
        <v>18.7073591320808</v>
      </c>
      <c r="K319">
        <v>18.366565546047902</v>
      </c>
      <c r="L319">
        <v>18.807518443722099</v>
      </c>
      <c r="M319" t="s">
        <v>40</v>
      </c>
      <c r="N319">
        <v>0.57309670841437799</v>
      </c>
      <c r="O319">
        <v>0.66690372471721804</v>
      </c>
      <c r="P319">
        <v>-9.6328650269507904E-2</v>
      </c>
      <c r="Q319">
        <f t="shared" si="4"/>
        <v>0.17593685700087441</v>
      </c>
    </row>
    <row r="320" spans="1:17" x14ac:dyDescent="0.2">
      <c r="A320" t="s">
        <v>552</v>
      </c>
      <c r="B320" t="s">
        <v>551</v>
      </c>
      <c r="C320">
        <v>788.67470000000003</v>
      </c>
      <c r="D320">
        <v>21.241382708454399</v>
      </c>
      <c r="E320">
        <v>21.541568844428799</v>
      </c>
      <c r="F320">
        <v>21.3789224180865</v>
      </c>
      <c r="G320">
        <v>22.824978157182201</v>
      </c>
      <c r="H320">
        <v>21.297857767334701</v>
      </c>
      <c r="I320">
        <v>22.783227473834302</v>
      </c>
      <c r="J320">
        <v>22.9358790277869</v>
      </c>
      <c r="K320">
        <v>21.368192572815602</v>
      </c>
      <c r="L320">
        <v>21.3769742849877</v>
      </c>
      <c r="M320">
        <v>22.8883194446258</v>
      </c>
      <c r="N320">
        <v>2.3838613168857301E-2</v>
      </c>
      <c r="O320">
        <v>5.2796968609381399E-2</v>
      </c>
      <c r="P320">
        <v>-1.25535403987642</v>
      </c>
      <c r="Q320">
        <f t="shared" si="4"/>
        <v>1.2773910122012631</v>
      </c>
    </row>
    <row r="321" spans="1:17" x14ac:dyDescent="0.2">
      <c r="A321" t="s">
        <v>553</v>
      </c>
      <c r="B321" t="s">
        <v>551</v>
      </c>
      <c r="C321">
        <v>788.67529999999999</v>
      </c>
      <c r="D321" t="s">
        <v>40</v>
      </c>
      <c r="E321">
        <v>17.310470777127598</v>
      </c>
      <c r="F321" t="s">
        <v>40</v>
      </c>
      <c r="G321" t="s">
        <v>40</v>
      </c>
      <c r="H321" t="s">
        <v>40</v>
      </c>
      <c r="I321" t="s">
        <v>40</v>
      </c>
      <c r="J321" t="s">
        <v>40</v>
      </c>
      <c r="K321" t="s">
        <v>40</v>
      </c>
      <c r="L321" t="s">
        <v>40</v>
      </c>
      <c r="M321" t="s">
        <v>40</v>
      </c>
      <c r="N321" t="s">
        <v>40</v>
      </c>
      <c r="O321" t="s">
        <v>40</v>
      </c>
      <c r="P321" t="s">
        <v>40</v>
      </c>
      <c r="Q321" t="e">
        <f t="shared" si="4"/>
        <v>#VALUE!</v>
      </c>
    </row>
    <row r="322" spans="1:17" x14ac:dyDescent="0.2">
      <c r="A322" t="s">
        <v>554</v>
      </c>
      <c r="B322" t="s">
        <v>113</v>
      </c>
      <c r="C322">
        <v>790.53650000000005</v>
      </c>
      <c r="D322">
        <v>22.422011624059099</v>
      </c>
      <c r="E322">
        <v>23.928263087709599</v>
      </c>
      <c r="F322">
        <v>23.892663893144</v>
      </c>
      <c r="G322">
        <v>23.390771305911301</v>
      </c>
      <c r="H322">
        <v>23.773239837629699</v>
      </c>
      <c r="I322">
        <v>23.583156240566801</v>
      </c>
      <c r="J322">
        <v>23.750633392143101</v>
      </c>
      <c r="K322">
        <v>23.806977886823798</v>
      </c>
      <c r="L322">
        <v>23.980876785472201</v>
      </c>
      <c r="M322">
        <v>23.560072494139099</v>
      </c>
      <c r="N322">
        <v>8.6200765400660698E-2</v>
      </c>
      <c r="O322">
        <v>0.14224251627471901</v>
      </c>
      <c r="P322">
        <v>0.47005085816268199</v>
      </c>
      <c r="Q322">
        <f t="shared" si="4"/>
        <v>0.84697057362245898</v>
      </c>
    </row>
    <row r="323" spans="1:17" x14ac:dyDescent="0.2">
      <c r="A323" t="s">
        <v>555</v>
      </c>
      <c r="B323" t="s">
        <v>556</v>
      </c>
      <c r="C323">
        <v>790.68989999999997</v>
      </c>
      <c r="D323">
        <v>22.193735594633999</v>
      </c>
      <c r="E323">
        <v>22.306675301694</v>
      </c>
      <c r="F323">
        <v>22.181865925937199</v>
      </c>
      <c r="G323">
        <v>23.312091765285999</v>
      </c>
      <c r="H323">
        <v>22.180547500161101</v>
      </c>
      <c r="I323">
        <v>23.272508481639299</v>
      </c>
      <c r="J323">
        <v>23.326347601768902</v>
      </c>
      <c r="K323">
        <v>22.351554222624799</v>
      </c>
      <c r="L323">
        <v>22.3120985531122</v>
      </c>
      <c r="M323">
        <v>23.1980439039984</v>
      </c>
      <c r="N323">
        <v>2.0884775140619701E-2</v>
      </c>
      <c r="O323">
        <v>4.76504616926774E-2</v>
      </c>
      <c r="P323">
        <v>-0.84865746347371196</v>
      </c>
      <c r="Q323">
        <f t="shared" ref="Q323:Q386" si="5">-LOG10(O323)</f>
        <v>1.3219328870590077</v>
      </c>
    </row>
    <row r="324" spans="1:17" x14ac:dyDescent="0.2">
      <c r="A324" t="s">
        <v>557</v>
      </c>
      <c r="B324" t="s">
        <v>556</v>
      </c>
      <c r="C324">
        <v>790.69</v>
      </c>
      <c r="D324">
        <v>18.456254135333101</v>
      </c>
      <c r="E324">
        <v>20.4853586221524</v>
      </c>
      <c r="F324">
        <v>20.8854454037354</v>
      </c>
      <c r="G324" t="s">
        <v>40</v>
      </c>
      <c r="H324">
        <v>20.419571397475899</v>
      </c>
      <c r="I324">
        <v>20.129915617145699</v>
      </c>
      <c r="J324" t="s">
        <v>40</v>
      </c>
      <c r="K324">
        <v>20.6309789458487</v>
      </c>
      <c r="L324">
        <v>20.286176444546999</v>
      </c>
      <c r="M324" t="s">
        <v>40</v>
      </c>
      <c r="N324">
        <v>0.37303407652725001</v>
      </c>
      <c r="O324">
        <v>0.46408963851421697</v>
      </c>
      <c r="P324">
        <v>1.0330849119466099</v>
      </c>
      <c r="Q324">
        <f t="shared" si="5"/>
        <v>0.33339812773768923</v>
      </c>
    </row>
    <row r="325" spans="1:17" x14ac:dyDescent="0.2">
      <c r="A325" t="s">
        <v>558</v>
      </c>
      <c r="B325" t="s">
        <v>556</v>
      </c>
      <c r="C325">
        <v>790.6902</v>
      </c>
      <c r="D325">
        <v>25.104163290886099</v>
      </c>
      <c r="E325">
        <v>24.914451103548299</v>
      </c>
      <c r="F325">
        <v>24.903485175518899</v>
      </c>
      <c r="G325">
        <v>25.569528753581601</v>
      </c>
      <c r="H325">
        <v>24.702326007287201</v>
      </c>
      <c r="I325">
        <v>25.680329205619699</v>
      </c>
      <c r="J325">
        <v>25.768977032178199</v>
      </c>
      <c r="K325">
        <v>24.899515367330999</v>
      </c>
      <c r="L325">
        <v>25.020576345940398</v>
      </c>
      <c r="M325">
        <v>25.6833757037999</v>
      </c>
      <c r="N325">
        <v>2.6611135240906399E-3</v>
      </c>
      <c r="O325">
        <v>1.01314683567788E-2</v>
      </c>
      <c r="P325">
        <v>-0.68775691941399697</v>
      </c>
      <c r="Q325">
        <f t="shared" si="5"/>
        <v>1.9943276076472918</v>
      </c>
    </row>
    <row r="326" spans="1:17" x14ac:dyDescent="0.2">
      <c r="A326" t="s">
        <v>559</v>
      </c>
      <c r="B326" t="s">
        <v>560</v>
      </c>
      <c r="C326">
        <v>792.55160000000001</v>
      </c>
      <c r="D326">
        <v>30.067058837697498</v>
      </c>
      <c r="E326">
        <v>30.1386795993117</v>
      </c>
      <c r="F326">
        <v>30.2600013032459</v>
      </c>
      <c r="G326">
        <v>29.807456624712898</v>
      </c>
      <c r="H326">
        <v>30.179510321005999</v>
      </c>
      <c r="I326">
        <v>29.919785390633098</v>
      </c>
      <c r="J326">
        <v>29.887287230601999</v>
      </c>
      <c r="K326">
        <v>30.175483005719901</v>
      </c>
      <c r="L326">
        <v>30.2687638555003</v>
      </c>
      <c r="M326">
        <v>29.812080234398898</v>
      </c>
      <c r="N326">
        <v>1.1723631716225799E-3</v>
      </c>
      <c r="O326">
        <v>5.7837943948141797E-3</v>
      </c>
      <c r="P326">
        <v>0.30350253878979799</v>
      </c>
      <c r="Q326">
        <f t="shared" si="5"/>
        <v>2.2377871539543195</v>
      </c>
    </row>
    <row r="327" spans="1:17" x14ac:dyDescent="0.2">
      <c r="A327" t="s">
        <v>561</v>
      </c>
      <c r="B327" t="s">
        <v>560</v>
      </c>
      <c r="C327">
        <v>792.55259999999998</v>
      </c>
      <c r="D327">
        <v>20.423666838857301</v>
      </c>
      <c r="E327">
        <v>21.714844587376302</v>
      </c>
      <c r="F327">
        <v>21.817679305690501</v>
      </c>
      <c r="G327">
        <v>21.406173338971598</v>
      </c>
      <c r="H327">
        <v>21.720329857640301</v>
      </c>
      <c r="I327">
        <v>21.6061602868485</v>
      </c>
      <c r="J327">
        <v>21.7214275843961</v>
      </c>
      <c r="K327">
        <v>21.701679577013898</v>
      </c>
      <c r="L327">
        <v>21.785333925634902</v>
      </c>
      <c r="M327">
        <v>21.704376079638301</v>
      </c>
      <c r="N327">
        <v>0.198480128703619</v>
      </c>
      <c r="O327">
        <v>0.28240587725428301</v>
      </c>
      <c r="P327">
        <v>0.30586945230385199</v>
      </c>
      <c r="Q327">
        <f t="shared" si="5"/>
        <v>0.54912626926136854</v>
      </c>
    </row>
    <row r="328" spans="1:17" x14ac:dyDescent="0.2">
      <c r="A328" t="s">
        <v>562</v>
      </c>
      <c r="B328" t="s">
        <v>563</v>
      </c>
      <c r="C328">
        <v>792.70569999999998</v>
      </c>
      <c r="D328">
        <v>24.808096860952801</v>
      </c>
      <c r="E328">
        <v>24.517698759562201</v>
      </c>
      <c r="F328">
        <v>24.290541878279601</v>
      </c>
      <c r="G328">
        <v>25.123307006190501</v>
      </c>
      <c r="H328">
        <v>24.148632124903301</v>
      </c>
      <c r="I328">
        <v>25.297857312656699</v>
      </c>
      <c r="J328">
        <v>25.2663407285266</v>
      </c>
      <c r="K328">
        <v>24.4324226196401</v>
      </c>
      <c r="L328">
        <v>24.5844413565015</v>
      </c>
      <c r="M328">
        <v>25.3110383994952</v>
      </c>
      <c r="N328" s="1">
        <v>2.8455546173100898E-4</v>
      </c>
      <c r="O328">
        <v>2.11575355075291E-3</v>
      </c>
      <c r="P328">
        <v>-0.76987725651374395</v>
      </c>
      <c r="Q328">
        <f t="shared" si="5"/>
        <v>2.6745349215997605</v>
      </c>
    </row>
    <row r="329" spans="1:17" x14ac:dyDescent="0.2">
      <c r="A329" t="s">
        <v>564</v>
      </c>
      <c r="B329" t="s">
        <v>563</v>
      </c>
      <c r="C329">
        <v>792.70590000000004</v>
      </c>
      <c r="D329">
        <v>21.7915448739524</v>
      </c>
      <c r="E329">
        <v>23.405902588429001</v>
      </c>
      <c r="F329">
        <v>23.364040316699398</v>
      </c>
      <c r="G329">
        <v>22.832598784954701</v>
      </c>
      <c r="H329">
        <v>23.230143311718699</v>
      </c>
      <c r="I329">
        <v>22.546604366808399</v>
      </c>
      <c r="J329">
        <v>22.3137781814006</v>
      </c>
      <c r="K329">
        <v>23.3581046593808</v>
      </c>
      <c r="L329">
        <v>23.328201844521899</v>
      </c>
      <c r="M329">
        <v>22.271125871346701</v>
      </c>
      <c r="N329">
        <v>4.0521846999024298E-3</v>
      </c>
      <c r="O329">
        <v>1.3994430220427999E-2</v>
      </c>
      <c r="P329">
        <v>0.94742882976440101</v>
      </c>
      <c r="Q329">
        <f t="shared" si="5"/>
        <v>1.8540447790242873</v>
      </c>
    </row>
    <row r="330" spans="1:17" x14ac:dyDescent="0.2">
      <c r="A330" t="s">
        <v>565</v>
      </c>
      <c r="B330" t="s">
        <v>563</v>
      </c>
      <c r="C330">
        <v>792.70600000000002</v>
      </c>
      <c r="D330">
        <v>25.5429880576146</v>
      </c>
      <c r="E330">
        <v>25.947019015395</v>
      </c>
      <c r="F330">
        <v>25.8520897620939</v>
      </c>
      <c r="G330">
        <v>26.150845975264001</v>
      </c>
      <c r="H330">
        <v>25.790246019031802</v>
      </c>
      <c r="I330">
        <v>26.1211295454824</v>
      </c>
      <c r="J330">
        <v>26.0335625764301</v>
      </c>
      <c r="K330">
        <v>25.8809071377162</v>
      </c>
      <c r="L330">
        <v>25.9860388318295</v>
      </c>
      <c r="M330">
        <v>25.915084020103301</v>
      </c>
      <c r="N330">
        <v>0.618796170746575</v>
      </c>
      <c r="O330">
        <v>0.70719562371037104</v>
      </c>
      <c r="P330">
        <v>-7.5777719613183997E-2</v>
      </c>
      <c r="Q330">
        <f t="shared" si="5"/>
        <v>0.1504604355010887</v>
      </c>
    </row>
    <row r="331" spans="1:17" x14ac:dyDescent="0.2">
      <c r="A331" t="s">
        <v>566</v>
      </c>
      <c r="B331" t="s">
        <v>567</v>
      </c>
      <c r="C331">
        <v>794.56510000000003</v>
      </c>
      <c r="D331">
        <v>24.026936389774502</v>
      </c>
      <c r="E331">
        <v>23.3673083612778</v>
      </c>
      <c r="F331">
        <v>23.163834986740799</v>
      </c>
      <c r="G331">
        <v>23.482724021944101</v>
      </c>
      <c r="H331">
        <v>23.4967796751233</v>
      </c>
      <c r="I331">
        <v>23.6728651188795</v>
      </c>
      <c r="J331">
        <v>23.5072941632625</v>
      </c>
      <c r="K331">
        <v>23.596900961496399</v>
      </c>
      <c r="L331">
        <v>23.489586833178699</v>
      </c>
      <c r="M331">
        <v>23.693989039523199</v>
      </c>
      <c r="N331">
        <v>7.4198290982387796E-2</v>
      </c>
      <c r="O331">
        <v>0.125048853068984</v>
      </c>
      <c r="P331">
        <v>-0.26001815986069399</v>
      </c>
      <c r="Q331">
        <f t="shared" si="5"/>
        <v>0.90292028720493522</v>
      </c>
    </row>
    <row r="332" spans="1:17" x14ac:dyDescent="0.2">
      <c r="A332" t="s">
        <v>568</v>
      </c>
      <c r="B332" t="s">
        <v>569</v>
      </c>
      <c r="C332">
        <v>794.56719999999996</v>
      </c>
      <c r="D332">
        <v>26.927907575381301</v>
      </c>
      <c r="E332">
        <v>28.202457196892102</v>
      </c>
      <c r="F332">
        <v>28.118823540684001</v>
      </c>
      <c r="G332">
        <v>27.418592795725999</v>
      </c>
      <c r="H332">
        <v>28.129522804711002</v>
      </c>
      <c r="I332">
        <v>27.645840804081001</v>
      </c>
      <c r="J332">
        <v>27.887178045956102</v>
      </c>
      <c r="K332">
        <v>28.203352843575701</v>
      </c>
      <c r="L332">
        <v>28.422533946792299</v>
      </c>
      <c r="M332">
        <v>27.679333311137601</v>
      </c>
      <c r="N332">
        <v>1.00829962545982E-2</v>
      </c>
      <c r="O332">
        <v>2.64539493340793E-2</v>
      </c>
      <c r="P332">
        <v>0.67295143844192096</v>
      </c>
      <c r="Q332">
        <f t="shared" si="5"/>
        <v>1.5775094825716491</v>
      </c>
    </row>
    <row r="333" spans="1:17" x14ac:dyDescent="0.2">
      <c r="A333" t="s">
        <v>570</v>
      </c>
      <c r="B333" t="s">
        <v>569</v>
      </c>
      <c r="C333">
        <v>794.56830000000002</v>
      </c>
      <c r="D333">
        <v>24.8025948533258</v>
      </c>
      <c r="E333">
        <v>26.487776658500898</v>
      </c>
      <c r="F333">
        <v>26.6353780496901</v>
      </c>
      <c r="G333">
        <v>25.220998270789401</v>
      </c>
      <c r="H333">
        <v>26.548718081391002</v>
      </c>
      <c r="I333">
        <v>25.199165339819999</v>
      </c>
      <c r="J333" t="s">
        <v>40</v>
      </c>
      <c r="K333">
        <v>26.5416305649047</v>
      </c>
      <c r="L333">
        <v>26.5001264594706</v>
      </c>
      <c r="M333">
        <v>25.271350176155899</v>
      </c>
      <c r="N333" s="1">
        <v>5.8958998233602801E-4</v>
      </c>
      <c r="O333">
        <v>3.3874624439669898E-3</v>
      </c>
      <c r="P333">
        <v>1.40858296942785</v>
      </c>
      <c r="Q333">
        <f t="shared" si="5"/>
        <v>2.470125511015933</v>
      </c>
    </row>
    <row r="334" spans="1:17" x14ac:dyDescent="0.2">
      <c r="A334" t="s">
        <v>571</v>
      </c>
      <c r="B334" t="s">
        <v>569</v>
      </c>
      <c r="C334">
        <v>794.5684</v>
      </c>
      <c r="D334">
        <v>27.410443991992501</v>
      </c>
      <c r="E334">
        <v>27.298684991504899</v>
      </c>
      <c r="F334">
        <v>27.4508957221102</v>
      </c>
      <c r="G334">
        <v>27.107597456678199</v>
      </c>
      <c r="H334">
        <v>27.325674323182</v>
      </c>
      <c r="I334">
        <v>27.183036825131101</v>
      </c>
      <c r="J334">
        <v>27.260686441478502</v>
      </c>
      <c r="K334">
        <v>27.308080935422399</v>
      </c>
      <c r="L334">
        <v>27.410834495659799</v>
      </c>
      <c r="M334">
        <v>27.200865163157701</v>
      </c>
      <c r="N334">
        <v>7.2854055097745202E-2</v>
      </c>
      <c r="O334">
        <v>0.12401243886315599</v>
      </c>
      <c r="P334">
        <v>0.12397082416857701</v>
      </c>
      <c r="Q334">
        <f t="shared" si="5"/>
        <v>0.90653475146119322</v>
      </c>
    </row>
    <row r="335" spans="1:17" x14ac:dyDescent="0.2">
      <c r="A335" t="s">
        <v>572</v>
      </c>
      <c r="B335" t="s">
        <v>573</v>
      </c>
      <c r="C335">
        <v>794.72270000000003</v>
      </c>
      <c r="D335">
        <v>23.598844665073699</v>
      </c>
      <c r="E335">
        <v>24.3518750535086</v>
      </c>
      <c r="F335">
        <v>24.213698376589502</v>
      </c>
      <c r="G335">
        <v>22.925110700610801</v>
      </c>
      <c r="H335">
        <v>24.314683845552999</v>
      </c>
      <c r="I335">
        <v>23.6361303873936</v>
      </c>
      <c r="J335">
        <v>23.6028161915672</v>
      </c>
      <c r="K335">
        <v>24.531535489252001</v>
      </c>
      <c r="L335">
        <v>24.4956868952357</v>
      </c>
      <c r="M335">
        <v>23.481676026069799</v>
      </c>
      <c r="N335" s="1">
        <v>9.7339606954980804E-4</v>
      </c>
      <c r="O335">
        <v>4.9967330486659304E-3</v>
      </c>
      <c r="P335">
        <v>0.91469943565289802</v>
      </c>
      <c r="Q335">
        <f t="shared" si="5"/>
        <v>2.3013138521960372</v>
      </c>
    </row>
    <row r="336" spans="1:17" x14ac:dyDescent="0.2">
      <c r="A336" t="s">
        <v>574</v>
      </c>
      <c r="B336" t="s">
        <v>117</v>
      </c>
      <c r="C336">
        <v>796.5829</v>
      </c>
      <c r="D336">
        <v>26.498637648794801</v>
      </c>
      <c r="E336">
        <v>26.792859622390001</v>
      </c>
      <c r="F336">
        <v>26.961518460979601</v>
      </c>
      <c r="G336">
        <v>26.318788646642101</v>
      </c>
      <c r="H336">
        <v>26.8566014262842</v>
      </c>
      <c r="I336">
        <v>26.384764222405199</v>
      </c>
      <c r="J336">
        <v>26.3731220804634</v>
      </c>
      <c r="K336">
        <v>26.821069076955901</v>
      </c>
      <c r="L336">
        <v>26.940866781932499</v>
      </c>
      <c r="M336">
        <v>26.272371202224701</v>
      </c>
      <c r="N336" s="1">
        <v>9.5595123683127801E-6</v>
      </c>
      <c r="O336" s="1">
        <v>2.8769580079874597E-4</v>
      </c>
      <c r="P336">
        <v>0.50453950303906303</v>
      </c>
      <c r="Q336">
        <f t="shared" si="5"/>
        <v>3.5410664770156255</v>
      </c>
    </row>
    <row r="337" spans="1:17" x14ac:dyDescent="0.2">
      <c r="A337" t="s">
        <v>575</v>
      </c>
      <c r="B337" t="s">
        <v>117</v>
      </c>
      <c r="C337">
        <v>796.58349999999996</v>
      </c>
      <c r="D337">
        <v>26.7556350380693</v>
      </c>
      <c r="E337">
        <v>26.877148989974199</v>
      </c>
      <c r="F337">
        <v>26.926594258575602</v>
      </c>
      <c r="G337">
        <v>26.497060082783999</v>
      </c>
      <c r="H337">
        <v>26.807483890996501</v>
      </c>
      <c r="I337">
        <v>26.703738566245502</v>
      </c>
      <c r="J337">
        <v>26.387534757901399</v>
      </c>
      <c r="K337">
        <v>26.721716172893998</v>
      </c>
      <c r="L337">
        <v>26.836467773707</v>
      </c>
      <c r="M337">
        <v>26.306351769184499</v>
      </c>
      <c r="N337">
        <v>2.1681253588863799E-2</v>
      </c>
      <c r="O337">
        <v>4.9113090566888701E-2</v>
      </c>
      <c r="P337">
        <v>0.29486486012496999</v>
      </c>
      <c r="Q337">
        <f t="shared" si="5"/>
        <v>1.3088027359169883</v>
      </c>
    </row>
    <row r="338" spans="1:17" x14ac:dyDescent="0.2">
      <c r="A338" t="s">
        <v>576</v>
      </c>
      <c r="B338" t="s">
        <v>577</v>
      </c>
      <c r="C338">
        <v>796.73749999999995</v>
      </c>
      <c r="D338">
        <v>24.990460209749301</v>
      </c>
      <c r="E338">
        <v>25.858005641809999</v>
      </c>
      <c r="F338">
        <v>25.749858382113299</v>
      </c>
      <c r="G338">
        <v>25.331702357907901</v>
      </c>
      <c r="H338">
        <v>25.768200203894999</v>
      </c>
      <c r="I338">
        <v>25.3309015640999</v>
      </c>
      <c r="J338">
        <v>25.141517629986701</v>
      </c>
      <c r="K338">
        <v>26.038639207207101</v>
      </c>
      <c r="L338">
        <v>26.002264587591799</v>
      </c>
      <c r="M338">
        <v>25.044596606901798</v>
      </c>
      <c r="N338" s="1">
        <v>6.55841397872265E-5</v>
      </c>
      <c r="O338" s="1">
        <v>7.2367657987274197E-4</v>
      </c>
      <c r="P338">
        <v>0.71343110997135795</v>
      </c>
      <c r="Q338">
        <f t="shared" si="5"/>
        <v>3.1404554820880768</v>
      </c>
    </row>
    <row r="339" spans="1:17" x14ac:dyDescent="0.2">
      <c r="A339" t="s">
        <v>578</v>
      </c>
      <c r="B339" t="s">
        <v>579</v>
      </c>
      <c r="C339">
        <v>798.59829999999999</v>
      </c>
      <c r="D339">
        <v>27.892934373703699</v>
      </c>
      <c r="E339">
        <v>28.639780827387401</v>
      </c>
      <c r="F339">
        <v>28.6511325635398</v>
      </c>
      <c r="G339">
        <v>28.0819291761957</v>
      </c>
      <c r="H339">
        <v>28.579681679654701</v>
      </c>
      <c r="I339">
        <v>28.238478514579</v>
      </c>
      <c r="J339">
        <v>28.148945292855899</v>
      </c>
      <c r="K339">
        <v>28.552881884130599</v>
      </c>
      <c r="L339">
        <v>28.568098820751299</v>
      </c>
      <c r="M339">
        <v>28.111043123806201</v>
      </c>
      <c r="N339" s="1">
        <v>4.1917066794660001E-4</v>
      </c>
      <c r="O339">
        <v>2.7032230830841999E-3</v>
      </c>
      <c r="P339">
        <v>0.49978727485360303</v>
      </c>
      <c r="Q339">
        <f t="shared" si="5"/>
        <v>2.5681181127346058</v>
      </c>
    </row>
    <row r="340" spans="1:17" x14ac:dyDescent="0.2">
      <c r="A340" t="s">
        <v>580</v>
      </c>
      <c r="B340" t="s">
        <v>581</v>
      </c>
      <c r="C340">
        <v>800.52049999999997</v>
      </c>
      <c r="D340">
        <v>26.092440809358202</v>
      </c>
      <c r="E340">
        <v>26.439065793444399</v>
      </c>
      <c r="F340">
        <v>26.413229140458501</v>
      </c>
      <c r="G340">
        <v>26.285705793626899</v>
      </c>
      <c r="H340">
        <v>26.184823011952801</v>
      </c>
      <c r="I340">
        <v>26.556535566867002</v>
      </c>
      <c r="J340">
        <v>26.460226194156501</v>
      </c>
      <c r="K340">
        <v>26.225055024390802</v>
      </c>
      <c r="L340">
        <v>26.383682970587099</v>
      </c>
      <c r="M340">
        <v>26.0488303644646</v>
      </c>
      <c r="N340">
        <v>0.73052985288738304</v>
      </c>
      <c r="O340">
        <v>0.79465553704789404</v>
      </c>
      <c r="P340">
        <v>3.0434979469777801E-2</v>
      </c>
      <c r="Q340">
        <f t="shared" si="5"/>
        <v>9.9821086158846217E-2</v>
      </c>
    </row>
    <row r="341" spans="1:17" x14ac:dyDescent="0.2">
      <c r="A341" t="s">
        <v>582</v>
      </c>
      <c r="B341" t="s">
        <v>583</v>
      </c>
      <c r="C341">
        <v>800.61410000000001</v>
      </c>
      <c r="D341">
        <v>28.561727279709501</v>
      </c>
      <c r="E341">
        <v>28.036375291846898</v>
      </c>
      <c r="F341">
        <v>27.9810505514507</v>
      </c>
      <c r="G341">
        <v>28.512710018374701</v>
      </c>
      <c r="H341">
        <v>27.895602409341802</v>
      </c>
      <c r="I341">
        <v>28.6158194985824</v>
      </c>
      <c r="J341">
        <v>28.5014917397598</v>
      </c>
      <c r="K341">
        <v>27.991531928481098</v>
      </c>
      <c r="L341">
        <v>28.088128746002699</v>
      </c>
      <c r="M341">
        <v>28.449112163924699</v>
      </c>
      <c r="N341" s="1">
        <v>1.8782675440815101E-6</v>
      </c>
      <c r="O341" s="1">
        <v>9.8922090654959694E-5</v>
      </c>
      <c r="P341">
        <v>-0.52933774076826501</v>
      </c>
      <c r="Q341">
        <f t="shared" si="5"/>
        <v>4.0047067136783312</v>
      </c>
    </row>
    <row r="342" spans="1:17" x14ac:dyDescent="0.2">
      <c r="A342" t="s">
        <v>584</v>
      </c>
      <c r="B342" t="s">
        <v>585</v>
      </c>
      <c r="C342">
        <v>800.61500000000001</v>
      </c>
      <c r="D342">
        <v>22.105949738871701</v>
      </c>
      <c r="E342">
        <v>22.630935633456101</v>
      </c>
      <c r="F342">
        <v>22.659270806565001</v>
      </c>
      <c r="G342">
        <v>21.998672715465201</v>
      </c>
      <c r="H342">
        <v>22.709077289934299</v>
      </c>
      <c r="I342">
        <v>21.673535962761701</v>
      </c>
      <c r="J342">
        <v>21.899203486790199</v>
      </c>
      <c r="K342">
        <v>22.337064066384301</v>
      </c>
      <c r="L342">
        <v>22.157377777455999</v>
      </c>
      <c r="M342">
        <v>22.129760322508101</v>
      </c>
      <c r="N342">
        <v>4.7039253965879399E-3</v>
      </c>
      <c r="O342">
        <v>1.5483754430435301E-2</v>
      </c>
      <c r="P342">
        <v>0.543531245888769</v>
      </c>
      <c r="Q342">
        <f t="shared" si="5"/>
        <v>1.8101237251309557</v>
      </c>
    </row>
    <row r="343" spans="1:17" x14ac:dyDescent="0.2">
      <c r="A343" t="s">
        <v>586</v>
      </c>
      <c r="B343" t="s">
        <v>587</v>
      </c>
      <c r="C343">
        <v>800.67489999999998</v>
      </c>
      <c r="D343">
        <v>20.1714993503297</v>
      </c>
      <c r="E343">
        <v>20.737497404078098</v>
      </c>
      <c r="F343">
        <v>20.502875497191699</v>
      </c>
      <c r="G343">
        <v>20.663885532204802</v>
      </c>
      <c r="H343">
        <v>20.6293210418157</v>
      </c>
      <c r="I343">
        <v>20.434384910321601</v>
      </c>
      <c r="J343">
        <v>20.3464715310175</v>
      </c>
      <c r="K343">
        <v>20.725596753527601</v>
      </c>
      <c r="L343">
        <v>20.7896291592238</v>
      </c>
      <c r="M343">
        <v>20.328792146796399</v>
      </c>
      <c r="N343">
        <v>2.0296487544060299E-2</v>
      </c>
      <c r="O343">
        <v>4.6645018646713103E-2</v>
      </c>
      <c r="P343">
        <v>0.28228008228299301</v>
      </c>
      <c r="Q343">
        <f t="shared" si="5"/>
        <v>1.3311947289755139</v>
      </c>
    </row>
    <row r="344" spans="1:17" x14ac:dyDescent="0.2">
      <c r="A344" t="s">
        <v>588</v>
      </c>
      <c r="B344" t="s">
        <v>121</v>
      </c>
      <c r="C344">
        <v>802.53620000000001</v>
      </c>
      <c r="D344">
        <v>25.6283731974011</v>
      </c>
      <c r="E344">
        <v>26.570709808658499</v>
      </c>
      <c r="F344">
        <v>26.484183800095199</v>
      </c>
      <c r="G344">
        <v>26.059081571304802</v>
      </c>
      <c r="H344">
        <v>26.281237850268202</v>
      </c>
      <c r="I344">
        <v>26.100697765116699</v>
      </c>
      <c r="J344">
        <v>26.3927354765957</v>
      </c>
      <c r="K344">
        <v>26.594857876728899</v>
      </c>
      <c r="L344">
        <v>26.563479135371399</v>
      </c>
      <c r="M344">
        <v>26.318413358735501</v>
      </c>
      <c r="N344">
        <v>3.7310205455680999E-2</v>
      </c>
      <c r="O344">
        <v>7.3918651561098503E-2</v>
      </c>
      <c r="P344">
        <v>0.37984380526065398</v>
      </c>
      <c r="Q344">
        <f t="shared" si="5"/>
        <v>1.1312459642029331</v>
      </c>
    </row>
    <row r="345" spans="1:17" x14ac:dyDescent="0.2">
      <c r="A345" t="s">
        <v>589</v>
      </c>
      <c r="B345" t="s">
        <v>590</v>
      </c>
      <c r="C345">
        <v>802.69</v>
      </c>
      <c r="D345">
        <v>21.183743799521299</v>
      </c>
      <c r="E345">
        <v>21.679392041700801</v>
      </c>
      <c r="F345">
        <v>21.742768709457099</v>
      </c>
      <c r="G345">
        <v>22.420186403914801</v>
      </c>
      <c r="H345">
        <v>19.8485113869008</v>
      </c>
      <c r="I345">
        <v>22.330080932749599</v>
      </c>
      <c r="J345">
        <v>22.256080812142098</v>
      </c>
      <c r="K345">
        <v>21.235912552562599</v>
      </c>
      <c r="L345">
        <v>21.626229054690299</v>
      </c>
      <c r="M345">
        <v>22.5955261184621</v>
      </c>
      <c r="N345">
        <v>6.8605363333161598E-2</v>
      </c>
      <c r="O345">
        <v>0.119117004468566</v>
      </c>
      <c r="P345">
        <v>-0.86450950457521003</v>
      </c>
      <c r="Q345">
        <f t="shared" si="5"/>
        <v>0.92402623667235062</v>
      </c>
    </row>
    <row r="346" spans="1:17" x14ac:dyDescent="0.2">
      <c r="A346" t="s">
        <v>591</v>
      </c>
      <c r="B346" t="s">
        <v>590</v>
      </c>
      <c r="C346">
        <v>802.6902</v>
      </c>
      <c r="D346">
        <v>20.940782431262601</v>
      </c>
      <c r="E346">
        <v>21.278797666385302</v>
      </c>
      <c r="F346">
        <v>21.290377212066499</v>
      </c>
      <c r="G346">
        <v>22.0640243323923</v>
      </c>
      <c r="H346">
        <v>20.996345214783599</v>
      </c>
      <c r="I346">
        <v>21.451134627645899</v>
      </c>
      <c r="J346">
        <v>21.830182483710299</v>
      </c>
      <c r="K346">
        <v>20.833564173444501</v>
      </c>
      <c r="L346">
        <v>21.198132655524901</v>
      </c>
      <c r="M346">
        <v>21.9806625825343</v>
      </c>
      <c r="N346">
        <v>5.9814996769338401E-2</v>
      </c>
      <c r="O346">
        <v>0.107090872402894</v>
      </c>
      <c r="P346">
        <v>-0.57811512251962205</v>
      </c>
      <c r="Q346">
        <f t="shared" si="5"/>
        <v>0.97024754349106201</v>
      </c>
    </row>
    <row r="347" spans="1:17" x14ac:dyDescent="0.2">
      <c r="A347" t="s">
        <v>592</v>
      </c>
      <c r="B347" t="s">
        <v>593</v>
      </c>
      <c r="C347">
        <v>804.55110000000002</v>
      </c>
      <c r="D347">
        <v>28.945800037194601</v>
      </c>
      <c r="E347">
        <v>29.845469480177101</v>
      </c>
      <c r="F347">
        <v>29.896080183472801</v>
      </c>
      <c r="G347">
        <v>29.158198322906301</v>
      </c>
      <c r="H347">
        <v>29.836950919800401</v>
      </c>
      <c r="I347">
        <v>29.299815379107699</v>
      </c>
      <c r="J347">
        <v>29.4304572714599</v>
      </c>
      <c r="K347">
        <v>29.905562602426599</v>
      </c>
      <c r="L347">
        <v>29.948975747745699</v>
      </c>
      <c r="M347">
        <v>29.353455875196101</v>
      </c>
      <c r="N347">
        <v>1.15307305576542E-3</v>
      </c>
      <c r="O347">
        <v>5.7381273326279503E-3</v>
      </c>
      <c r="P347">
        <v>0.63980816295557696</v>
      </c>
      <c r="Q347">
        <f t="shared" si="5"/>
        <v>2.2412298187173971</v>
      </c>
    </row>
    <row r="348" spans="1:17" x14ac:dyDescent="0.2">
      <c r="A348" t="s">
        <v>594</v>
      </c>
      <c r="B348" t="s">
        <v>595</v>
      </c>
      <c r="C348">
        <v>804.70550000000003</v>
      </c>
      <c r="D348">
        <v>23.8071910869958</v>
      </c>
      <c r="E348">
        <v>24.700249307552198</v>
      </c>
      <c r="F348">
        <v>24.608443555578599</v>
      </c>
      <c r="G348">
        <v>24.282340326670099</v>
      </c>
      <c r="H348">
        <v>24.4742414735788</v>
      </c>
      <c r="I348">
        <v>24.4844838452962</v>
      </c>
      <c r="J348">
        <v>24.389782892437299</v>
      </c>
      <c r="K348">
        <v>24.4212529802757</v>
      </c>
      <c r="L348">
        <v>24.487440971220899</v>
      </c>
      <c r="M348">
        <v>24.541754160379401</v>
      </c>
      <c r="N348">
        <v>0.150362320983258</v>
      </c>
      <c r="O348">
        <v>0.22518717265739099</v>
      </c>
      <c r="P348">
        <v>0.21860445031032599</v>
      </c>
      <c r="Q348">
        <f t="shared" si="5"/>
        <v>0.64745635184367378</v>
      </c>
    </row>
    <row r="349" spans="1:17" x14ac:dyDescent="0.2">
      <c r="A349" t="s">
        <v>596</v>
      </c>
      <c r="B349" t="s">
        <v>595</v>
      </c>
      <c r="C349">
        <v>804.7056</v>
      </c>
      <c r="D349">
        <v>20.856246177605801</v>
      </c>
      <c r="E349">
        <v>22.036680385563599</v>
      </c>
      <c r="F349">
        <v>22.094131822843501</v>
      </c>
      <c r="G349">
        <v>21.822298909016499</v>
      </c>
      <c r="H349">
        <v>21.803407881858199</v>
      </c>
      <c r="I349">
        <v>21.799826254740399</v>
      </c>
      <c r="J349">
        <v>21.689993707242799</v>
      </c>
      <c r="K349">
        <v>22.119656738945601</v>
      </c>
      <c r="L349">
        <v>21.9986692726421</v>
      </c>
      <c r="M349">
        <v>21.685485399019601</v>
      </c>
      <c r="N349">
        <v>7.0373016056695201E-2</v>
      </c>
      <c r="O349">
        <v>0.1211873192039</v>
      </c>
      <c r="P349">
        <v>0.403887399129916</v>
      </c>
      <c r="Q349">
        <f t="shared" si="5"/>
        <v>0.91654282148898547</v>
      </c>
    </row>
    <row r="350" spans="1:17" x14ac:dyDescent="0.2">
      <c r="A350" t="s">
        <v>597</v>
      </c>
      <c r="B350" t="s">
        <v>595</v>
      </c>
      <c r="C350">
        <v>804.70579999999995</v>
      </c>
      <c r="D350">
        <v>27.6922489356797</v>
      </c>
      <c r="E350">
        <v>27.255919375420401</v>
      </c>
      <c r="F350">
        <v>27.254591290443098</v>
      </c>
      <c r="G350">
        <v>28.212739796425499</v>
      </c>
      <c r="H350">
        <v>27.183914539534499</v>
      </c>
      <c r="I350">
        <v>28.284149734251098</v>
      </c>
      <c r="J350">
        <v>28.349584268256599</v>
      </c>
      <c r="K350">
        <v>27.2904602769893</v>
      </c>
      <c r="L350">
        <v>27.483956139024599</v>
      </c>
      <c r="M350">
        <v>28.324019924662998</v>
      </c>
      <c r="N350" s="1">
        <v>9.0807187922901001E-4</v>
      </c>
      <c r="O350">
        <v>4.7825118972727896E-3</v>
      </c>
      <c r="P350">
        <v>-0.89428047786768805</v>
      </c>
      <c r="Q350">
        <f t="shared" si="5"/>
        <v>2.3203439409214726</v>
      </c>
    </row>
    <row r="351" spans="1:17" x14ac:dyDescent="0.2">
      <c r="A351" t="s">
        <v>598</v>
      </c>
      <c r="B351" t="s">
        <v>128</v>
      </c>
      <c r="C351">
        <v>806.56690000000003</v>
      </c>
      <c r="D351">
        <v>29.4827639515721</v>
      </c>
      <c r="E351">
        <v>29.299503641015399</v>
      </c>
      <c r="F351">
        <v>29.3157625844356</v>
      </c>
      <c r="G351">
        <v>29.3705216787551</v>
      </c>
      <c r="H351">
        <v>29.249415775862001</v>
      </c>
      <c r="I351">
        <v>29.515696030226</v>
      </c>
      <c r="J351">
        <v>29.597925455532899</v>
      </c>
      <c r="K351">
        <v>29.433689035899999</v>
      </c>
      <c r="L351">
        <v>29.429154433001099</v>
      </c>
      <c r="M351">
        <v>29.5636074297107</v>
      </c>
      <c r="N351">
        <v>1.7462158275300101E-2</v>
      </c>
      <c r="O351">
        <v>4.13336480523957E-2</v>
      </c>
      <c r="P351">
        <v>-0.16082916945137499</v>
      </c>
      <c r="Q351">
        <f t="shared" si="5"/>
        <v>1.3836962627776261</v>
      </c>
    </row>
    <row r="352" spans="1:17" x14ac:dyDescent="0.2">
      <c r="A352" t="s">
        <v>599</v>
      </c>
      <c r="B352" t="s">
        <v>128</v>
      </c>
      <c r="C352">
        <v>806.56690000000003</v>
      </c>
      <c r="D352">
        <v>26.7833465392962</v>
      </c>
      <c r="E352">
        <v>27.715245441817601</v>
      </c>
      <c r="F352">
        <v>27.8059410480273</v>
      </c>
      <c r="G352">
        <v>27.031437728371699</v>
      </c>
      <c r="H352">
        <v>27.6792195214191</v>
      </c>
      <c r="I352">
        <v>27.200673409132101</v>
      </c>
      <c r="J352">
        <v>27.369087270231201</v>
      </c>
      <c r="K352">
        <v>27.813588148032402</v>
      </c>
      <c r="L352">
        <v>27.880970858176401</v>
      </c>
      <c r="M352">
        <v>27.304109158472301</v>
      </c>
      <c r="N352">
        <v>2.3211002685816899E-3</v>
      </c>
      <c r="O352">
        <v>9.0551566033557299E-3</v>
      </c>
      <c r="P352">
        <v>0.62817441335497004</v>
      </c>
      <c r="Q352">
        <f t="shared" si="5"/>
        <v>2.0431040344294229</v>
      </c>
    </row>
    <row r="353" spans="1:17" x14ac:dyDescent="0.2">
      <c r="A353" t="s">
        <v>600</v>
      </c>
      <c r="B353" t="s">
        <v>601</v>
      </c>
      <c r="C353">
        <v>806.71990000000005</v>
      </c>
      <c r="D353" t="s">
        <v>40</v>
      </c>
      <c r="E353" t="s">
        <v>40</v>
      </c>
      <c r="F353" t="s">
        <v>40</v>
      </c>
      <c r="G353" t="s">
        <v>40</v>
      </c>
      <c r="H353" t="s">
        <v>40</v>
      </c>
      <c r="I353" t="s">
        <v>40</v>
      </c>
      <c r="J353" t="s">
        <v>40</v>
      </c>
      <c r="K353" t="s">
        <v>40</v>
      </c>
      <c r="L353" t="s">
        <v>40</v>
      </c>
      <c r="M353" t="s">
        <v>40</v>
      </c>
      <c r="N353" t="s">
        <v>40</v>
      </c>
      <c r="O353" t="s">
        <v>40</v>
      </c>
      <c r="P353" t="s">
        <v>40</v>
      </c>
      <c r="Q353" t="e">
        <f t="shared" si="5"/>
        <v>#VALUE!</v>
      </c>
    </row>
    <row r="354" spans="1:17" x14ac:dyDescent="0.2">
      <c r="A354" t="s">
        <v>602</v>
      </c>
      <c r="B354" t="s">
        <v>601</v>
      </c>
      <c r="C354">
        <v>806.72180000000003</v>
      </c>
      <c r="D354">
        <v>27.016990378596901</v>
      </c>
      <c r="E354">
        <v>27.169212071886101</v>
      </c>
      <c r="F354">
        <v>27.034993338079001</v>
      </c>
      <c r="G354">
        <v>27.325183713582</v>
      </c>
      <c r="H354">
        <v>26.975793140193801</v>
      </c>
      <c r="I354">
        <v>27.389977955157399</v>
      </c>
      <c r="J354">
        <v>27.387496770929101</v>
      </c>
      <c r="K354">
        <v>27.130831690148</v>
      </c>
      <c r="L354">
        <v>27.245071015495</v>
      </c>
      <c r="M354">
        <v>27.303036572392799</v>
      </c>
      <c r="N354">
        <v>7.7223240626718204E-2</v>
      </c>
      <c r="O354">
        <v>0.129723204700228</v>
      </c>
      <c r="P354">
        <v>-0.17652430932919799</v>
      </c>
      <c r="Q354">
        <f t="shared" si="5"/>
        <v>0.88698233099479695</v>
      </c>
    </row>
    <row r="355" spans="1:17" x14ac:dyDescent="0.2">
      <c r="A355" t="s">
        <v>603</v>
      </c>
      <c r="B355" t="s">
        <v>130</v>
      </c>
      <c r="C355">
        <v>808.58270000000005</v>
      </c>
      <c r="D355">
        <v>27.4814647218193</v>
      </c>
      <c r="E355">
        <v>27.881145947999201</v>
      </c>
      <c r="F355">
        <v>27.9888142610783</v>
      </c>
      <c r="G355">
        <v>27.736125513194501</v>
      </c>
      <c r="H355">
        <v>27.8152994345593</v>
      </c>
      <c r="I355">
        <v>27.864327786450399</v>
      </c>
      <c r="J355">
        <v>27.941411392480699</v>
      </c>
      <c r="K355">
        <v>27.993040176005099</v>
      </c>
      <c r="L355">
        <v>27.954785929489301</v>
      </c>
      <c r="M355">
        <v>27.8955938581929</v>
      </c>
      <c r="N355">
        <v>0.168700695920767</v>
      </c>
      <c r="O355">
        <v>0.24910943883627301</v>
      </c>
      <c r="P355">
        <v>0.135273064369687</v>
      </c>
      <c r="Q355">
        <f t="shared" si="5"/>
        <v>0.60360981659497759</v>
      </c>
    </row>
    <row r="356" spans="1:17" x14ac:dyDescent="0.2">
      <c r="A356" t="s">
        <v>604</v>
      </c>
      <c r="B356" t="s">
        <v>130</v>
      </c>
      <c r="C356">
        <v>808.58309999999994</v>
      </c>
      <c r="D356">
        <v>27.0423533793799</v>
      </c>
      <c r="E356">
        <v>27.713053437772501</v>
      </c>
      <c r="F356">
        <v>27.764020855300998</v>
      </c>
      <c r="G356">
        <v>26.974860124974199</v>
      </c>
      <c r="H356">
        <v>27.658534358520001</v>
      </c>
      <c r="I356">
        <v>27.1043308543886</v>
      </c>
      <c r="J356">
        <v>27.176536511456099</v>
      </c>
      <c r="K356">
        <v>27.858348848768902</v>
      </c>
      <c r="L356">
        <v>28.028270643318301</v>
      </c>
      <c r="M356">
        <v>27.066380012042099</v>
      </c>
      <c r="N356" s="1">
        <v>5.8479803948514701E-5</v>
      </c>
      <c r="O356" s="1">
        <v>7.1075454029733201E-4</v>
      </c>
      <c r="P356">
        <v>0.73596132827592298</v>
      </c>
      <c r="Q356">
        <f t="shared" si="5"/>
        <v>3.148280357357141</v>
      </c>
    </row>
    <row r="357" spans="1:17" x14ac:dyDescent="0.2">
      <c r="A357" t="s">
        <v>605</v>
      </c>
      <c r="B357" t="s">
        <v>130</v>
      </c>
      <c r="C357">
        <v>808.58429999999998</v>
      </c>
      <c r="D357">
        <v>23.886688374287001</v>
      </c>
      <c r="E357">
        <v>24.406440145978902</v>
      </c>
      <c r="F357">
        <v>24.6401535126932</v>
      </c>
      <c r="G357">
        <v>24.1154663163245</v>
      </c>
      <c r="H357">
        <v>24.379458024343698</v>
      </c>
      <c r="I357">
        <v>24.1388238555942</v>
      </c>
      <c r="J357">
        <v>24.284253517301</v>
      </c>
      <c r="K357">
        <v>24.600928409223201</v>
      </c>
      <c r="L357">
        <v>24.598963043531501</v>
      </c>
      <c r="M357">
        <v>24.250786108764299</v>
      </c>
      <c r="N357">
        <v>2.63886849279076E-3</v>
      </c>
      <c r="O357">
        <v>1.01076659845076E-2</v>
      </c>
      <c r="P357">
        <v>0.38747994874882702</v>
      </c>
      <c r="Q357">
        <f t="shared" si="5"/>
        <v>1.9953491181057061</v>
      </c>
    </row>
    <row r="358" spans="1:17" x14ac:dyDescent="0.2">
      <c r="A358" t="s">
        <v>606</v>
      </c>
      <c r="B358" t="s">
        <v>607</v>
      </c>
      <c r="C358">
        <v>808.73739999999998</v>
      </c>
      <c r="D358">
        <v>27.4060149151864</v>
      </c>
      <c r="E358">
        <v>27.9380591099175</v>
      </c>
      <c r="F358">
        <v>27.882293777366598</v>
      </c>
      <c r="G358">
        <v>27.751890708925401</v>
      </c>
      <c r="H358">
        <v>27.8262009465323</v>
      </c>
      <c r="I358">
        <v>27.703675452799501</v>
      </c>
      <c r="J358">
        <v>27.6137990594702</v>
      </c>
      <c r="K358">
        <v>28.084824239260001</v>
      </c>
      <c r="L358">
        <v>28.165775456821201</v>
      </c>
      <c r="M358">
        <v>27.560031789886001</v>
      </c>
      <c r="N358">
        <v>2.8105931661073901E-3</v>
      </c>
      <c r="O358">
        <v>1.0636496293292601E-2</v>
      </c>
      <c r="P358">
        <v>0.37298125749732403</v>
      </c>
      <c r="Q358">
        <f t="shared" si="5"/>
        <v>1.9732014069168271</v>
      </c>
    </row>
    <row r="359" spans="1:17" x14ac:dyDescent="0.2">
      <c r="A359" t="s">
        <v>608</v>
      </c>
      <c r="B359" t="s">
        <v>607</v>
      </c>
      <c r="C359">
        <v>808.73879999999997</v>
      </c>
      <c r="D359">
        <v>25.283358288080599</v>
      </c>
      <c r="E359">
        <v>26.2498025165889</v>
      </c>
      <c r="F359">
        <v>26.1472774094104</v>
      </c>
      <c r="G359">
        <v>25.818844319978599</v>
      </c>
      <c r="H359">
        <v>26.030744350773599</v>
      </c>
      <c r="I359">
        <v>25.765329354108101</v>
      </c>
      <c r="J359">
        <v>25.590459158750399</v>
      </c>
      <c r="K359">
        <v>26.406585224287799</v>
      </c>
      <c r="L359">
        <v>26.404860467868701</v>
      </c>
      <c r="M359">
        <v>25.5872399595685</v>
      </c>
      <c r="N359" s="1">
        <v>8.0358944198274495E-4</v>
      </c>
      <c r="O359">
        <v>4.3781769597680499E-3</v>
      </c>
      <c r="P359">
        <v>0.63437100563317395</v>
      </c>
      <c r="Q359">
        <f t="shared" si="5"/>
        <v>2.3587066888398951</v>
      </c>
    </row>
    <row r="360" spans="1:17" x14ac:dyDescent="0.2">
      <c r="A360" t="s">
        <v>609</v>
      </c>
      <c r="B360" t="s">
        <v>132</v>
      </c>
      <c r="C360">
        <v>810.59910000000002</v>
      </c>
      <c r="D360">
        <v>23.1926582345551</v>
      </c>
      <c r="E360">
        <v>24.753730499606</v>
      </c>
      <c r="F360">
        <v>24.817673597540701</v>
      </c>
      <c r="G360">
        <v>23.313279010492</v>
      </c>
      <c r="H360">
        <v>24.7486276841808</v>
      </c>
      <c r="I360">
        <v>23.56010165643</v>
      </c>
      <c r="J360">
        <v>23.369897354741799</v>
      </c>
      <c r="K360">
        <v>24.8518834049807</v>
      </c>
      <c r="L360">
        <v>24.983084933336201</v>
      </c>
      <c r="M360">
        <v>23.235298767503298</v>
      </c>
      <c r="N360" s="1">
        <v>2.5749778980177401E-7</v>
      </c>
      <c r="O360" s="1">
        <v>3.25477206309443E-5</v>
      </c>
      <c r="P360">
        <v>1.49347888027348</v>
      </c>
      <c r="Q360">
        <f t="shared" si="5"/>
        <v>4.4874794203696773</v>
      </c>
    </row>
    <row r="361" spans="1:17" x14ac:dyDescent="0.2">
      <c r="A361" t="s">
        <v>610</v>
      </c>
      <c r="B361" t="s">
        <v>132</v>
      </c>
      <c r="C361">
        <v>810.59939999999995</v>
      </c>
      <c r="D361">
        <v>25.783043460145201</v>
      </c>
      <c r="E361">
        <v>25.7713186636947</v>
      </c>
      <c r="F361">
        <v>25.796138803619598</v>
      </c>
      <c r="G361">
        <v>25.795108117887501</v>
      </c>
      <c r="H361">
        <v>25.710042447876798</v>
      </c>
      <c r="I361">
        <v>25.900042667793802</v>
      </c>
      <c r="J361">
        <v>25.8325183872272</v>
      </c>
      <c r="K361">
        <v>25.9608460328724</v>
      </c>
      <c r="L361">
        <v>25.966609191273701</v>
      </c>
      <c r="M361">
        <v>25.722241679112699</v>
      </c>
      <c r="N361">
        <v>0.58464112863737505</v>
      </c>
      <c r="O361">
        <v>0.67672746025425101</v>
      </c>
      <c r="P361">
        <v>3.6971857066228901E-2</v>
      </c>
      <c r="Q361">
        <f t="shared" si="5"/>
        <v>0.16958620035275646</v>
      </c>
    </row>
    <row r="362" spans="1:17" x14ac:dyDescent="0.2">
      <c r="A362" t="s">
        <v>611</v>
      </c>
      <c r="B362" t="s">
        <v>612</v>
      </c>
      <c r="C362">
        <v>810.65930000000003</v>
      </c>
      <c r="D362">
        <v>16.7733710497929</v>
      </c>
      <c r="E362">
        <v>17.740182620631799</v>
      </c>
      <c r="F362">
        <v>17.701617820868499</v>
      </c>
      <c r="G362">
        <v>17.683707418326101</v>
      </c>
      <c r="H362">
        <v>17.757923836939899</v>
      </c>
      <c r="I362">
        <v>17.607236385233598</v>
      </c>
      <c r="J362">
        <v>17.377007128591899</v>
      </c>
      <c r="K362">
        <v>17.979810335991498</v>
      </c>
      <c r="L362">
        <v>17.8935385472472</v>
      </c>
      <c r="M362">
        <v>17.380663980540799</v>
      </c>
      <c r="N362">
        <v>4.5342752472373703E-2</v>
      </c>
      <c r="O362">
        <v>8.6575889917039905E-2</v>
      </c>
      <c r="P362">
        <v>0.42125980188279999</v>
      </c>
      <c r="Q362">
        <f t="shared" si="5"/>
        <v>1.0626030356251845</v>
      </c>
    </row>
    <row r="363" spans="1:17" x14ac:dyDescent="0.2">
      <c r="A363" t="s">
        <v>613</v>
      </c>
      <c r="B363" t="s">
        <v>614</v>
      </c>
      <c r="C363">
        <v>810.75289999999995</v>
      </c>
      <c r="D363">
        <v>25.231419217875001</v>
      </c>
      <c r="E363">
        <v>25.701099292793799</v>
      </c>
      <c r="F363">
        <v>24.373966590174501</v>
      </c>
      <c r="G363">
        <v>24.454703800901601</v>
      </c>
      <c r="H363">
        <v>24.4198326529763</v>
      </c>
      <c r="I363">
        <v>24.1807942278155</v>
      </c>
      <c r="J363">
        <v>24.982828418390898</v>
      </c>
      <c r="K363">
        <v>24.384013638588002</v>
      </c>
      <c r="L363">
        <v>25.386841270344899</v>
      </c>
      <c r="M363">
        <v>25.047557464317201</v>
      </c>
      <c r="N363">
        <v>0.83826598084710302</v>
      </c>
      <c r="O363">
        <v>0.88150432594903305</v>
      </c>
      <c r="P363">
        <v>0.140494273636529</v>
      </c>
      <c r="Q363">
        <f t="shared" si="5"/>
        <v>5.4775552075737872E-2</v>
      </c>
    </row>
    <row r="364" spans="1:17" x14ac:dyDescent="0.2">
      <c r="A364" t="s">
        <v>615</v>
      </c>
      <c r="B364" t="s">
        <v>134</v>
      </c>
      <c r="C364">
        <v>812.61810000000003</v>
      </c>
      <c r="D364" t="s">
        <v>40</v>
      </c>
      <c r="E364">
        <v>22.633791909195999</v>
      </c>
      <c r="F364" t="s">
        <v>40</v>
      </c>
      <c r="G364" t="s">
        <v>40</v>
      </c>
      <c r="H364">
        <v>22.439312983836601</v>
      </c>
      <c r="I364" t="s">
        <v>40</v>
      </c>
      <c r="J364" t="s">
        <v>40</v>
      </c>
      <c r="K364">
        <v>22.487520645372701</v>
      </c>
      <c r="L364">
        <v>21.935470107193598</v>
      </c>
      <c r="M364" t="s">
        <v>40</v>
      </c>
      <c r="N364" t="s">
        <v>40</v>
      </c>
      <c r="O364" t="s">
        <v>40</v>
      </c>
      <c r="P364" t="s">
        <v>40</v>
      </c>
      <c r="Q364" t="e">
        <f t="shared" si="5"/>
        <v>#VALUE!</v>
      </c>
    </row>
    <row r="365" spans="1:17" x14ac:dyDescent="0.2">
      <c r="A365" t="s">
        <v>616</v>
      </c>
      <c r="B365" t="s">
        <v>136</v>
      </c>
      <c r="C365">
        <v>814.53579999999999</v>
      </c>
      <c r="D365">
        <v>22.0767979859198</v>
      </c>
      <c r="E365">
        <v>22.985117341076901</v>
      </c>
      <c r="F365">
        <v>23.043818811294901</v>
      </c>
      <c r="G365">
        <v>22.961358015244802</v>
      </c>
      <c r="H365">
        <v>22.906647506316499</v>
      </c>
      <c r="I365">
        <v>23.31239053793</v>
      </c>
      <c r="J365">
        <v>23.4180447042624</v>
      </c>
      <c r="K365">
        <v>22.852930821094098</v>
      </c>
      <c r="L365">
        <v>23.046451940042701</v>
      </c>
      <c r="M365">
        <v>23.1324970624777</v>
      </c>
      <c r="N365">
        <v>0.95891330926671803</v>
      </c>
      <c r="O365">
        <v>0.97120706964193204</v>
      </c>
      <c r="P365">
        <v>-8.0619852578514006E-2</v>
      </c>
      <c r="Q365">
        <f t="shared" si="5"/>
        <v>1.2688164926864021E-2</v>
      </c>
    </row>
    <row r="366" spans="1:17" x14ac:dyDescent="0.2">
      <c r="A366" t="s">
        <v>617</v>
      </c>
      <c r="B366" t="s">
        <v>139</v>
      </c>
      <c r="C366">
        <v>814.62990000000002</v>
      </c>
      <c r="D366">
        <v>27.4783808626892</v>
      </c>
      <c r="E366">
        <v>27.037293626641201</v>
      </c>
      <c r="F366">
        <v>27.025995384546398</v>
      </c>
      <c r="G366">
        <v>27.560306862092599</v>
      </c>
      <c r="H366">
        <v>26.841853293134498</v>
      </c>
      <c r="I366">
        <v>27.7182054411048</v>
      </c>
      <c r="J366">
        <v>27.536835175076199</v>
      </c>
      <c r="K366">
        <v>26.714470813725601</v>
      </c>
      <c r="L366">
        <v>26.996712797348401</v>
      </c>
      <c r="M366">
        <v>27.4163367992081</v>
      </c>
      <c r="N366" s="1">
        <v>7.5557307827079306E-5</v>
      </c>
      <c r="O366" s="1">
        <v>7.5254557902346998E-4</v>
      </c>
      <c r="P366">
        <v>-0.61697387208550603</v>
      </c>
      <c r="Q366">
        <f t="shared" si="5"/>
        <v>3.1234671912571446</v>
      </c>
    </row>
    <row r="367" spans="1:17" x14ac:dyDescent="0.2">
      <c r="A367" t="s">
        <v>618</v>
      </c>
      <c r="B367" t="s">
        <v>619</v>
      </c>
      <c r="C367">
        <v>814.68949999999995</v>
      </c>
      <c r="D367">
        <v>20.166241556090601</v>
      </c>
      <c r="E367">
        <v>21.227409707848999</v>
      </c>
      <c r="F367">
        <v>21.487455875957998</v>
      </c>
      <c r="G367">
        <v>21.1582454037367</v>
      </c>
      <c r="H367">
        <v>20.896492058499</v>
      </c>
      <c r="I367">
        <v>20.716193155680401</v>
      </c>
      <c r="J367">
        <v>21.145989967262999</v>
      </c>
      <c r="K367">
        <v>21.360336475037201</v>
      </c>
      <c r="L367">
        <v>21.426947532216101</v>
      </c>
      <c r="M367">
        <v>21.474385261134799</v>
      </c>
      <c r="N367">
        <v>0.21601176047353801</v>
      </c>
      <c r="O367">
        <v>0.30070359607770097</v>
      </c>
      <c r="P367">
        <v>0.295996232657535</v>
      </c>
      <c r="Q367">
        <f t="shared" si="5"/>
        <v>0.52186137819358436</v>
      </c>
    </row>
    <row r="368" spans="1:17" x14ac:dyDescent="0.2">
      <c r="A368" t="s">
        <v>620</v>
      </c>
      <c r="B368" t="s">
        <v>621</v>
      </c>
      <c r="C368">
        <v>815.69889999999998</v>
      </c>
      <c r="D368">
        <v>19.8642904465163</v>
      </c>
      <c r="E368">
        <v>20.68717574335</v>
      </c>
      <c r="F368">
        <v>20.651727060391199</v>
      </c>
      <c r="G368">
        <v>20.326928654070102</v>
      </c>
      <c r="H368">
        <v>20.566470323146302</v>
      </c>
      <c r="I368">
        <v>20.527052178995401</v>
      </c>
      <c r="J368">
        <v>20.362912322480799</v>
      </c>
      <c r="K368">
        <v>20.640192852556201</v>
      </c>
      <c r="L368">
        <v>20.968867144220301</v>
      </c>
      <c r="M368">
        <v>20.090843818768899</v>
      </c>
      <c r="N368">
        <v>1.1583331870986801E-2</v>
      </c>
      <c r="O368">
        <v>2.96383228439825E-2</v>
      </c>
      <c r="P368">
        <v>0.457254161613247</v>
      </c>
      <c r="Q368">
        <f t="shared" si="5"/>
        <v>1.5281463755986426</v>
      </c>
    </row>
    <row r="369" spans="1:17" x14ac:dyDescent="0.2">
      <c r="A369" t="s">
        <v>622</v>
      </c>
      <c r="B369" t="s">
        <v>623</v>
      </c>
      <c r="C369">
        <v>816.55219999999997</v>
      </c>
      <c r="D369">
        <v>22.368959854128398</v>
      </c>
      <c r="E369">
        <v>22.838856909212101</v>
      </c>
      <c r="F369">
        <v>22.8979218791774</v>
      </c>
      <c r="G369">
        <v>22.921536070758101</v>
      </c>
      <c r="H369">
        <v>22.712369773081701</v>
      </c>
      <c r="I369">
        <v>23.188338617693901</v>
      </c>
      <c r="J369">
        <v>23.3216578504369</v>
      </c>
      <c r="K369">
        <v>22.685957774756002</v>
      </c>
      <c r="L369">
        <v>22.917599529677599</v>
      </c>
      <c r="M369">
        <v>22.828111491436001</v>
      </c>
      <c r="N369">
        <v>0.53438981404048602</v>
      </c>
      <c r="O369">
        <v>0.627759038054995</v>
      </c>
      <c r="P369">
        <v>-0.148249747712938</v>
      </c>
      <c r="Q369">
        <f t="shared" si="5"/>
        <v>0.20220702588838876</v>
      </c>
    </row>
    <row r="370" spans="1:17" x14ac:dyDescent="0.2">
      <c r="A370" t="s">
        <v>624</v>
      </c>
      <c r="B370" t="s">
        <v>625</v>
      </c>
      <c r="C370">
        <v>816.70529999999997</v>
      </c>
      <c r="D370" t="s">
        <v>40</v>
      </c>
      <c r="E370" t="s">
        <v>40</v>
      </c>
      <c r="F370" t="s">
        <v>40</v>
      </c>
      <c r="G370" t="s">
        <v>40</v>
      </c>
      <c r="H370">
        <v>22.766491097984101</v>
      </c>
      <c r="I370" t="s">
        <v>40</v>
      </c>
      <c r="J370" t="s">
        <v>40</v>
      </c>
      <c r="K370" t="s">
        <v>40</v>
      </c>
      <c r="L370">
        <v>21.692816391708899</v>
      </c>
      <c r="M370" t="s">
        <v>40</v>
      </c>
      <c r="N370" t="s">
        <v>40</v>
      </c>
      <c r="O370" t="s">
        <v>40</v>
      </c>
      <c r="P370" t="s">
        <v>40</v>
      </c>
      <c r="Q370" t="e">
        <f t="shared" si="5"/>
        <v>#VALUE!</v>
      </c>
    </row>
    <row r="371" spans="1:17" x14ac:dyDescent="0.2">
      <c r="A371" t="s">
        <v>626</v>
      </c>
      <c r="B371" t="s">
        <v>625</v>
      </c>
      <c r="C371">
        <v>816.70619999999997</v>
      </c>
      <c r="D371">
        <v>23.882514785412202</v>
      </c>
      <c r="E371">
        <v>24.298688539451</v>
      </c>
      <c r="F371">
        <v>24.1365158020437</v>
      </c>
      <c r="G371">
        <v>25.094718782645099</v>
      </c>
      <c r="H371">
        <v>24.091237874296301</v>
      </c>
      <c r="I371">
        <v>25.1764497693894</v>
      </c>
      <c r="J371">
        <v>25.295321514230501</v>
      </c>
      <c r="K371">
        <v>24.334164695824199</v>
      </c>
      <c r="L371">
        <v>24.3088310965422</v>
      </c>
      <c r="M371">
        <v>25.299044233560998</v>
      </c>
      <c r="N371">
        <v>5.5540240168521701E-2</v>
      </c>
      <c r="O371">
        <v>0.10144922481649001</v>
      </c>
      <c r="P371">
        <v>-0.79588787078734902</v>
      </c>
      <c r="Q371">
        <f t="shared" si="5"/>
        <v>0.99375126710483008</v>
      </c>
    </row>
    <row r="372" spans="1:17" x14ac:dyDescent="0.2">
      <c r="A372" t="s">
        <v>627</v>
      </c>
      <c r="B372" t="s">
        <v>628</v>
      </c>
      <c r="C372">
        <v>818.56799999999998</v>
      </c>
      <c r="D372">
        <v>21.488809540674499</v>
      </c>
      <c r="E372">
        <v>22.819335178859799</v>
      </c>
      <c r="F372">
        <v>22.822451409459902</v>
      </c>
      <c r="G372">
        <v>22.3789467531108</v>
      </c>
      <c r="H372">
        <v>22.6538640833964</v>
      </c>
      <c r="I372">
        <v>22.683018364794702</v>
      </c>
      <c r="J372">
        <v>22.860255350337901</v>
      </c>
      <c r="K372">
        <v>22.654903883496601</v>
      </c>
      <c r="L372">
        <v>22.808755458396199</v>
      </c>
      <c r="M372">
        <v>22.7006215320344</v>
      </c>
      <c r="N372">
        <v>0.25336570552440901</v>
      </c>
      <c r="O372">
        <v>0.343620441827096</v>
      </c>
      <c r="P372">
        <v>0.25874215910210402</v>
      </c>
      <c r="Q372">
        <f t="shared" si="5"/>
        <v>0.46392100808690939</v>
      </c>
    </row>
    <row r="373" spans="1:17" x14ac:dyDescent="0.2">
      <c r="A373" t="s">
        <v>629</v>
      </c>
      <c r="B373" t="s">
        <v>630</v>
      </c>
      <c r="C373">
        <v>818.66160000000002</v>
      </c>
      <c r="D373">
        <v>18.1398510833621</v>
      </c>
      <c r="E373">
        <v>19.016547158534198</v>
      </c>
      <c r="F373">
        <v>17.438207068398</v>
      </c>
      <c r="G373">
        <v>16.991388978798302</v>
      </c>
      <c r="H373">
        <v>18.695612326389501</v>
      </c>
      <c r="I373">
        <v>17.5929679402206</v>
      </c>
      <c r="J373">
        <v>18.021077567453599</v>
      </c>
      <c r="K373">
        <v>18.595872995989801</v>
      </c>
      <c r="L373">
        <v>19.062702324460599</v>
      </c>
      <c r="M373">
        <v>17.761096682820099</v>
      </c>
      <c r="N373">
        <v>4.6534045786483499E-2</v>
      </c>
      <c r="O373">
        <v>8.7837344356315905E-2</v>
      </c>
      <c r="P373">
        <v>0.90999522497202701</v>
      </c>
      <c r="Q373">
        <f t="shared" si="5"/>
        <v>1.0563208030036422</v>
      </c>
    </row>
    <row r="374" spans="1:17" x14ac:dyDescent="0.2">
      <c r="A374" t="s">
        <v>631</v>
      </c>
      <c r="B374" t="s">
        <v>632</v>
      </c>
      <c r="C374">
        <v>818.72130000000004</v>
      </c>
      <c r="D374">
        <v>27.095810436256901</v>
      </c>
      <c r="E374">
        <v>26.6954787196503</v>
      </c>
      <c r="F374">
        <v>26.631928770581801</v>
      </c>
      <c r="G374">
        <v>27.256577547671199</v>
      </c>
      <c r="H374">
        <v>26.5451146019739</v>
      </c>
      <c r="I374">
        <v>27.227731451461</v>
      </c>
      <c r="J374">
        <v>27.501889379387901</v>
      </c>
      <c r="K374">
        <v>26.6852043647276</v>
      </c>
      <c r="L374">
        <v>26.809163033744799</v>
      </c>
      <c r="M374">
        <v>27.425629262851398</v>
      </c>
      <c r="N374" s="1">
        <v>2.0544315821926899E-4</v>
      </c>
      <c r="O374">
        <v>1.6875164315979701E-3</v>
      </c>
      <c r="P374">
        <v>-0.63286884356189899</v>
      </c>
      <c r="Q374">
        <f t="shared" si="5"/>
        <v>2.7727519896865171</v>
      </c>
    </row>
    <row r="375" spans="1:17" x14ac:dyDescent="0.2">
      <c r="A375" t="s">
        <v>633</v>
      </c>
      <c r="B375" t="s">
        <v>632</v>
      </c>
      <c r="C375">
        <v>818.72159999999997</v>
      </c>
      <c r="D375">
        <v>24.788865963055098</v>
      </c>
      <c r="E375">
        <v>24.897117571635999</v>
      </c>
      <c r="F375">
        <v>25.064553651730701</v>
      </c>
      <c r="G375">
        <v>25.458044177411399</v>
      </c>
      <c r="H375">
        <v>24.782615203281502</v>
      </c>
      <c r="I375">
        <v>25.471665540698801</v>
      </c>
      <c r="J375">
        <v>25.464032907951498</v>
      </c>
      <c r="K375">
        <v>25.0137969939864</v>
      </c>
      <c r="L375">
        <v>25.070411497103699</v>
      </c>
      <c r="M375">
        <v>25.383022857824699</v>
      </c>
      <c r="N375">
        <v>5.6245183006577201E-2</v>
      </c>
      <c r="O375">
        <v>0.102146424310795</v>
      </c>
      <c r="P375">
        <v>-0.36531211522838097</v>
      </c>
      <c r="Q375">
        <f t="shared" si="5"/>
        <v>0.99077683147177331</v>
      </c>
    </row>
    <row r="376" spans="1:17" x14ac:dyDescent="0.2">
      <c r="A376" t="s">
        <v>634</v>
      </c>
      <c r="B376" t="s">
        <v>632</v>
      </c>
      <c r="C376">
        <v>818.72170000000006</v>
      </c>
      <c r="D376">
        <v>22.527375106702799</v>
      </c>
      <c r="E376">
        <v>24.111255964751098</v>
      </c>
      <c r="F376">
        <v>23.9520869497238</v>
      </c>
      <c r="G376">
        <v>23.4880432330628</v>
      </c>
      <c r="H376">
        <v>23.8944907568813</v>
      </c>
      <c r="I376">
        <v>23.381685654144199</v>
      </c>
      <c r="J376">
        <v>23.3259173872849</v>
      </c>
      <c r="K376">
        <v>24.227313410421502</v>
      </c>
      <c r="L376">
        <v>24.022025288765601</v>
      </c>
      <c r="M376">
        <v>23.2816885447624</v>
      </c>
      <c r="N376">
        <v>5.9207257855880199E-3</v>
      </c>
      <c r="O376">
        <v>1.83426406690766E-2</v>
      </c>
      <c r="P376">
        <v>0.80868938716861205</v>
      </c>
      <c r="Q376">
        <f t="shared" si="5"/>
        <v>1.736538141651063</v>
      </c>
    </row>
    <row r="377" spans="1:17" x14ac:dyDescent="0.2">
      <c r="A377" t="s">
        <v>635</v>
      </c>
      <c r="B377" t="s">
        <v>636</v>
      </c>
      <c r="C377">
        <v>820.58299999999997</v>
      </c>
      <c r="D377">
        <v>30.420676221245699</v>
      </c>
      <c r="E377">
        <v>30.2338316169526</v>
      </c>
      <c r="F377">
        <v>30.212232805713501</v>
      </c>
      <c r="G377">
        <v>30.2465389612853</v>
      </c>
      <c r="H377">
        <v>30.146200355534098</v>
      </c>
      <c r="I377">
        <v>30.357851263240399</v>
      </c>
      <c r="J377">
        <v>30.320156743172301</v>
      </c>
      <c r="K377">
        <v>30.261332456069699</v>
      </c>
      <c r="L377">
        <v>30.298843835469601</v>
      </c>
      <c r="M377">
        <v>30.286721390584699</v>
      </c>
      <c r="N377">
        <v>4.1378711164656502E-2</v>
      </c>
      <c r="O377">
        <v>8.0963917820628201E-2</v>
      </c>
      <c r="P377">
        <v>-9.6241862836340494E-2</v>
      </c>
      <c r="Q377">
        <f t="shared" si="5"/>
        <v>1.0917084846110943</v>
      </c>
    </row>
    <row r="378" spans="1:17" x14ac:dyDescent="0.2">
      <c r="A378" t="s">
        <v>637</v>
      </c>
      <c r="B378" t="s">
        <v>638</v>
      </c>
      <c r="C378">
        <v>820.7373</v>
      </c>
      <c r="D378">
        <v>28.1971779293991</v>
      </c>
      <c r="E378">
        <v>28.4864947880186</v>
      </c>
      <c r="F378">
        <v>28.515638197633301</v>
      </c>
      <c r="G378">
        <v>28.597910621478999</v>
      </c>
      <c r="H378">
        <v>28.424579744953199</v>
      </c>
      <c r="I378">
        <v>28.553754132128699</v>
      </c>
      <c r="J378">
        <v>28.421562429218302</v>
      </c>
      <c r="K378">
        <v>28.412562057976299</v>
      </c>
      <c r="L378">
        <v>28.624180496966101</v>
      </c>
      <c r="M378">
        <v>28.3374370484071</v>
      </c>
      <c r="N378">
        <v>0.41962390536890298</v>
      </c>
      <c r="O378">
        <v>0.50811616712804497</v>
      </c>
      <c r="P378">
        <v>6.5875884772992499E-2</v>
      </c>
      <c r="Q378">
        <f t="shared" si="5"/>
        <v>0.29403698658390631</v>
      </c>
    </row>
    <row r="379" spans="1:17" x14ac:dyDescent="0.2">
      <c r="A379" t="s">
        <v>639</v>
      </c>
      <c r="B379" t="s">
        <v>638</v>
      </c>
      <c r="C379">
        <v>820.7373</v>
      </c>
      <c r="D379">
        <v>24.1192383073091</v>
      </c>
      <c r="E379">
        <v>25.061442269559901</v>
      </c>
      <c r="F379">
        <v>24.965461394444301</v>
      </c>
      <c r="G379">
        <v>24.395292568351099</v>
      </c>
      <c r="H379">
        <v>24.433432944294399</v>
      </c>
      <c r="I379">
        <v>24.447396368195001</v>
      </c>
      <c r="J379">
        <v>23.770003656108099</v>
      </c>
      <c r="K379">
        <v>24.7562434638924</v>
      </c>
      <c r="L379">
        <v>24.3135707565208</v>
      </c>
      <c r="M379">
        <v>24.191240058916399</v>
      </c>
      <c r="N379">
        <v>2.55443267589038E-2</v>
      </c>
      <c r="O379">
        <v>5.44922262799689E-2</v>
      </c>
      <c r="P379">
        <v>0.53103193211085897</v>
      </c>
      <c r="Q379">
        <f t="shared" si="5"/>
        <v>1.2636654486318639</v>
      </c>
    </row>
    <row r="380" spans="1:17" x14ac:dyDescent="0.2">
      <c r="A380" t="s">
        <v>640</v>
      </c>
      <c r="B380" t="s">
        <v>638</v>
      </c>
      <c r="C380">
        <v>820.73739999999998</v>
      </c>
      <c r="D380">
        <v>26.914248206794198</v>
      </c>
      <c r="E380">
        <v>26.7440608775422</v>
      </c>
      <c r="F380">
        <v>26.7374304958464</v>
      </c>
      <c r="G380">
        <v>27.2166928576606</v>
      </c>
      <c r="H380">
        <v>26.653686829590601</v>
      </c>
      <c r="I380">
        <v>27.225406264496701</v>
      </c>
      <c r="J380">
        <v>27.238511232518899</v>
      </c>
      <c r="K380">
        <v>27.049079928850901</v>
      </c>
      <c r="L380">
        <v>27.081192627789299</v>
      </c>
      <c r="M380">
        <v>27.308131620429901</v>
      </c>
      <c r="N380">
        <v>2.0176141088301E-2</v>
      </c>
      <c r="O380">
        <v>4.6537668495643197E-2</v>
      </c>
      <c r="P380">
        <v>-0.32286089622845898</v>
      </c>
      <c r="Q380">
        <f t="shared" si="5"/>
        <v>1.332195378351406</v>
      </c>
    </row>
    <row r="381" spans="1:17" x14ac:dyDescent="0.2">
      <c r="A381" t="s">
        <v>641</v>
      </c>
      <c r="B381" t="s">
        <v>642</v>
      </c>
      <c r="C381">
        <v>822.59849999999994</v>
      </c>
      <c r="D381">
        <v>26.712691622105901</v>
      </c>
      <c r="E381">
        <v>27.415828144809002</v>
      </c>
      <c r="F381">
        <v>27.5261147825546</v>
      </c>
      <c r="G381">
        <v>26.909909536802299</v>
      </c>
      <c r="H381">
        <v>27.4241146660626</v>
      </c>
      <c r="I381">
        <v>27.0667366958569</v>
      </c>
      <c r="J381">
        <v>26.9119231467829</v>
      </c>
      <c r="K381">
        <v>27.482602987882</v>
      </c>
      <c r="L381">
        <v>27.520280132149999</v>
      </c>
      <c r="M381">
        <v>26.820462568934101</v>
      </c>
      <c r="N381" s="1">
        <v>1.8105171225164801E-4</v>
      </c>
      <c r="O381">
        <v>1.52566242857389E-3</v>
      </c>
      <c r="P381">
        <v>0.58545156000382803</v>
      </c>
      <c r="Q381">
        <f t="shared" si="5"/>
        <v>2.816541548704552</v>
      </c>
    </row>
    <row r="382" spans="1:17" x14ac:dyDescent="0.2">
      <c r="A382" t="s">
        <v>643</v>
      </c>
      <c r="B382" t="s">
        <v>642</v>
      </c>
      <c r="C382">
        <v>822.59870000000001</v>
      </c>
      <c r="D382">
        <v>28.3191616184255</v>
      </c>
      <c r="E382">
        <v>27.927411145322601</v>
      </c>
      <c r="F382">
        <v>27.9309659097725</v>
      </c>
      <c r="G382">
        <v>28.251670152103799</v>
      </c>
      <c r="H382">
        <v>27.848016371515602</v>
      </c>
      <c r="I382">
        <v>28.3448111627009</v>
      </c>
      <c r="J382">
        <v>28.368231167253899</v>
      </c>
      <c r="K382">
        <v>27.904220250666899</v>
      </c>
      <c r="L382">
        <v>28.053239791420399</v>
      </c>
      <c r="M382">
        <v>28.260607943142698</v>
      </c>
      <c r="N382" s="1">
        <v>3.3638640970770301E-5</v>
      </c>
      <c r="O382" s="1">
        <v>5.4511848957761102E-4</v>
      </c>
      <c r="P382">
        <v>-0.37527395507374101</v>
      </c>
      <c r="Q382">
        <f t="shared" si="5"/>
        <v>3.2635090871241168</v>
      </c>
    </row>
    <row r="383" spans="1:17" x14ac:dyDescent="0.2">
      <c r="A383" t="s">
        <v>644</v>
      </c>
      <c r="B383" t="s">
        <v>645</v>
      </c>
      <c r="C383">
        <v>822.75329999999997</v>
      </c>
      <c r="D383">
        <v>28.5211413531819</v>
      </c>
      <c r="E383">
        <v>28.749900047574101</v>
      </c>
      <c r="F383">
        <v>28.715540303246701</v>
      </c>
      <c r="G383">
        <v>28.713335262172301</v>
      </c>
      <c r="H383">
        <v>28.7304923451461</v>
      </c>
      <c r="I383">
        <v>28.615760587756899</v>
      </c>
      <c r="J383">
        <v>28.444893228034701</v>
      </c>
      <c r="K383">
        <v>28.814154365175298</v>
      </c>
      <c r="L383">
        <v>28.856517905768499</v>
      </c>
      <c r="M383">
        <v>28.413679662091901</v>
      </c>
      <c r="N383">
        <v>9.9653691790525592E-3</v>
      </c>
      <c r="O383">
        <v>2.64539493340793E-2</v>
      </c>
      <c r="P383">
        <v>0.228283284631522</v>
      </c>
      <c r="Q383">
        <f t="shared" si="5"/>
        <v>1.5775094825716491</v>
      </c>
    </row>
    <row r="384" spans="1:17" x14ac:dyDescent="0.2">
      <c r="A384" t="s">
        <v>646</v>
      </c>
      <c r="B384" t="s">
        <v>645</v>
      </c>
      <c r="C384">
        <v>822.75549999999998</v>
      </c>
      <c r="D384">
        <v>25.381504896878202</v>
      </c>
      <c r="E384">
        <v>26.3999772080033</v>
      </c>
      <c r="F384">
        <v>26.212108359870001</v>
      </c>
      <c r="G384">
        <v>25.747206653645598</v>
      </c>
      <c r="H384">
        <v>26.060616428423199</v>
      </c>
      <c r="I384">
        <v>25.8491751131955</v>
      </c>
      <c r="J384">
        <v>25.726256962319798</v>
      </c>
      <c r="K384">
        <v>26.650139569711399</v>
      </c>
      <c r="L384">
        <v>26.596209949521501</v>
      </c>
      <c r="M384">
        <v>25.778028537937601</v>
      </c>
      <c r="N384">
        <v>1.42948967819973E-3</v>
      </c>
      <c r="O384">
        <v>6.4995501915268601E-3</v>
      </c>
      <c r="P384">
        <v>0.69574242776190498</v>
      </c>
      <c r="Q384">
        <f t="shared" si="5"/>
        <v>2.1871166981413483</v>
      </c>
    </row>
    <row r="385" spans="1:17" x14ac:dyDescent="0.2">
      <c r="A385" t="s">
        <v>647</v>
      </c>
      <c r="B385" t="s">
        <v>648</v>
      </c>
      <c r="C385">
        <v>824.52300000000002</v>
      </c>
      <c r="D385">
        <v>20.679891537428102</v>
      </c>
      <c r="E385">
        <v>20.8270348419417</v>
      </c>
      <c r="F385">
        <v>20.8797642092897</v>
      </c>
      <c r="G385">
        <v>21.241237797120998</v>
      </c>
      <c r="H385">
        <v>20.671014043457099</v>
      </c>
      <c r="I385">
        <v>21.555709713763399</v>
      </c>
      <c r="J385">
        <v>21.707651074771</v>
      </c>
      <c r="K385">
        <v>20.814792883222999</v>
      </c>
      <c r="L385">
        <v>21.015075383391299</v>
      </c>
      <c r="M385">
        <v>21.427957286658501</v>
      </c>
      <c r="N385">
        <v>5.1684035777410202E-2</v>
      </c>
      <c r="O385">
        <v>9.49543913119862E-2</v>
      </c>
      <c r="P385">
        <v>-0.51739167906072403</v>
      </c>
      <c r="Q385">
        <f t="shared" si="5"/>
        <v>1.0224849458457175</v>
      </c>
    </row>
    <row r="386" spans="1:17" x14ac:dyDescent="0.2">
      <c r="A386" t="s">
        <v>649</v>
      </c>
      <c r="B386" t="s">
        <v>650</v>
      </c>
      <c r="C386">
        <v>824.6146</v>
      </c>
      <c r="D386">
        <v>27.181600246400201</v>
      </c>
      <c r="E386">
        <v>27.404998244704601</v>
      </c>
      <c r="F386">
        <v>27.4331891625792</v>
      </c>
      <c r="G386">
        <v>27.178917588460202</v>
      </c>
      <c r="H386">
        <v>27.379346577303199</v>
      </c>
      <c r="I386">
        <v>27.366910587613201</v>
      </c>
      <c r="J386">
        <v>27.1868821270862</v>
      </c>
      <c r="K386">
        <v>27.4764765756039</v>
      </c>
      <c r="L386">
        <v>27.591783363864501</v>
      </c>
      <c r="M386">
        <v>27.116405082886601</v>
      </c>
      <c r="N386">
        <v>2.20117523478575E-3</v>
      </c>
      <c r="O386">
        <v>8.8047009391430293E-3</v>
      </c>
      <c r="P386">
        <v>0.25045201582814303</v>
      </c>
      <c r="Q386">
        <f t="shared" si="5"/>
        <v>2.0552853907115449</v>
      </c>
    </row>
    <row r="387" spans="1:17" x14ac:dyDescent="0.2">
      <c r="A387" t="s">
        <v>651</v>
      </c>
      <c r="B387" t="s">
        <v>652</v>
      </c>
      <c r="C387">
        <v>824.67499999999995</v>
      </c>
      <c r="D387">
        <v>19.537207023251099</v>
      </c>
      <c r="E387">
        <v>19.080726461270402</v>
      </c>
      <c r="F387">
        <v>18.998796995876599</v>
      </c>
      <c r="G387">
        <v>20.748166637595499</v>
      </c>
      <c r="H387">
        <v>18.519125586753699</v>
      </c>
      <c r="I387">
        <v>20.6447558325128</v>
      </c>
      <c r="J387">
        <v>20.664671229903998</v>
      </c>
      <c r="K387">
        <v>19.3213424094895</v>
      </c>
      <c r="L387">
        <v>19.241126630369202</v>
      </c>
      <c r="M387">
        <v>20.582675842668198</v>
      </c>
      <c r="N387">
        <v>1.3402455953634999E-3</v>
      </c>
      <c r="O387">
        <v>6.36868583661457E-3</v>
      </c>
      <c r="P387">
        <v>-1.4381328759805601</v>
      </c>
      <c r="Q387">
        <f t="shared" ref="Q387:Q450" si="6">-LOG10(O387)</f>
        <v>2.1959501740676894</v>
      </c>
    </row>
    <row r="388" spans="1:17" x14ac:dyDescent="0.2">
      <c r="A388" t="s">
        <v>653</v>
      </c>
      <c r="B388" t="s">
        <v>654</v>
      </c>
      <c r="C388">
        <v>824.76890000000003</v>
      </c>
      <c r="D388">
        <v>25.1656804997512</v>
      </c>
      <c r="E388">
        <v>26.122959755573699</v>
      </c>
      <c r="F388">
        <v>26.0751606592092</v>
      </c>
      <c r="G388">
        <v>25.383827175538499</v>
      </c>
      <c r="H388">
        <v>26.0569904712181</v>
      </c>
      <c r="I388">
        <v>25.420103437053299</v>
      </c>
      <c r="J388">
        <v>25.2132393004016</v>
      </c>
      <c r="K388">
        <v>26.342635316828002</v>
      </c>
      <c r="L388">
        <v>26.392237718902901</v>
      </c>
      <c r="M388">
        <v>25.231910658920398</v>
      </c>
      <c r="N388" s="1">
        <v>1.1759412801026801E-5</v>
      </c>
      <c r="O388" s="1">
        <v>3.37815858647681E-4</v>
      </c>
      <c r="P388">
        <v>0.91849707414293202</v>
      </c>
      <c r="Q388">
        <f t="shared" si="6"/>
        <v>3.4713199664834402</v>
      </c>
    </row>
    <row r="389" spans="1:17" x14ac:dyDescent="0.2">
      <c r="A389" t="s">
        <v>655</v>
      </c>
      <c r="B389" t="s">
        <v>656</v>
      </c>
      <c r="C389">
        <v>826.53240000000005</v>
      </c>
      <c r="D389">
        <v>23.9954242040019</v>
      </c>
      <c r="E389">
        <v>22.8372321601558</v>
      </c>
      <c r="F389">
        <v>23.700024995137099</v>
      </c>
      <c r="G389">
        <v>22.888342858369299</v>
      </c>
      <c r="H389" t="s">
        <v>40</v>
      </c>
      <c r="I389">
        <v>23.144647974884101</v>
      </c>
      <c r="J389" t="s">
        <v>40</v>
      </c>
      <c r="K389" t="s">
        <v>40</v>
      </c>
      <c r="L389">
        <v>22.973037436921501</v>
      </c>
      <c r="M389" t="s">
        <v>40</v>
      </c>
      <c r="N389">
        <v>0.70852094247044095</v>
      </c>
      <c r="O389">
        <v>0.77740492298840003</v>
      </c>
      <c r="P389">
        <v>-0.201786489805999</v>
      </c>
      <c r="Q389">
        <f t="shared" si="6"/>
        <v>0.10935271348616869</v>
      </c>
    </row>
    <row r="390" spans="1:17" x14ac:dyDescent="0.2">
      <c r="A390" t="s">
        <v>657</v>
      </c>
      <c r="B390" t="s">
        <v>656</v>
      </c>
      <c r="C390">
        <v>826.53530000000001</v>
      </c>
      <c r="D390">
        <v>30.507406378702299</v>
      </c>
      <c r="E390">
        <v>30.554286522986299</v>
      </c>
      <c r="F390">
        <v>30.6016667955823</v>
      </c>
      <c r="G390">
        <v>30.479637862110899</v>
      </c>
      <c r="H390">
        <v>30.541008775479799</v>
      </c>
      <c r="I390">
        <v>30.564882204434301</v>
      </c>
      <c r="J390">
        <v>30.6256555692574</v>
      </c>
      <c r="K390">
        <v>30.6459034462993</v>
      </c>
      <c r="L390">
        <v>30.7055372191159</v>
      </c>
      <c r="M390">
        <v>30.5825697392733</v>
      </c>
      <c r="N390">
        <v>0.18885110926430801</v>
      </c>
      <c r="O390">
        <v>0.27249749099324799</v>
      </c>
      <c r="P390">
        <v>5.7976429164546199E-2</v>
      </c>
      <c r="Q390">
        <f t="shared" si="6"/>
        <v>0.56463749211322456</v>
      </c>
    </row>
    <row r="391" spans="1:17" x14ac:dyDescent="0.2">
      <c r="A391" t="s">
        <v>658</v>
      </c>
      <c r="B391" t="s">
        <v>659</v>
      </c>
      <c r="C391">
        <v>826.63059999999996</v>
      </c>
      <c r="D391">
        <v>24.560754504112101</v>
      </c>
      <c r="E391">
        <v>24.955928721789501</v>
      </c>
      <c r="F391">
        <v>24.869666036276701</v>
      </c>
      <c r="G391">
        <v>25.529642067526499</v>
      </c>
      <c r="H391">
        <v>24.7009415556014</v>
      </c>
      <c r="I391">
        <v>25.641607629532501</v>
      </c>
      <c r="J391">
        <v>25.824165808169099</v>
      </c>
      <c r="K391">
        <v>24.633367886090198</v>
      </c>
      <c r="L391">
        <v>24.807341556486801</v>
      </c>
      <c r="M391">
        <v>25.678228314854699</v>
      </c>
      <c r="N391">
        <v>4.2741391382300299E-2</v>
      </c>
      <c r="O391">
        <v>8.2637605451787194E-2</v>
      </c>
      <c r="P391">
        <v>-0.71023661035668195</v>
      </c>
      <c r="Q391">
        <f t="shared" si="6"/>
        <v>1.082822275638269</v>
      </c>
    </row>
    <row r="392" spans="1:17" x14ac:dyDescent="0.2">
      <c r="A392" t="s">
        <v>660</v>
      </c>
      <c r="B392" t="s">
        <v>661</v>
      </c>
      <c r="C392">
        <v>826.69010000000003</v>
      </c>
      <c r="D392">
        <v>19.229483060117399</v>
      </c>
      <c r="E392">
        <v>19.715402349563099</v>
      </c>
      <c r="F392">
        <v>19.790653947553899</v>
      </c>
      <c r="G392">
        <v>20.238881674296199</v>
      </c>
      <c r="H392">
        <v>19.360534203480501</v>
      </c>
      <c r="I392">
        <v>20.1617875715495</v>
      </c>
      <c r="J392">
        <v>20.1529420882468</v>
      </c>
      <c r="K392">
        <v>20.142427448840699</v>
      </c>
      <c r="L392">
        <v>19.9744650061686</v>
      </c>
      <c r="M392">
        <v>20.6821947958591</v>
      </c>
      <c r="N392">
        <v>0.31464933523184202</v>
      </c>
      <c r="O392">
        <v>0.40833342888403301</v>
      </c>
      <c r="P392">
        <v>-0.34367132224310798</v>
      </c>
      <c r="Q392">
        <f t="shared" si="6"/>
        <v>0.38898506439347014</v>
      </c>
    </row>
    <row r="393" spans="1:17" x14ac:dyDescent="0.2">
      <c r="A393" t="s">
        <v>662</v>
      </c>
      <c r="B393" t="s">
        <v>661</v>
      </c>
      <c r="C393">
        <v>826.69050000000004</v>
      </c>
      <c r="D393">
        <v>21.474142615189599</v>
      </c>
      <c r="E393">
        <v>22.109472970697201</v>
      </c>
      <c r="F393">
        <v>22.074132967614101</v>
      </c>
      <c r="G393">
        <v>22.329841220317299</v>
      </c>
      <c r="H393">
        <v>22.0964954422519</v>
      </c>
      <c r="I393">
        <v>22.337689132617498</v>
      </c>
      <c r="J393">
        <v>22.227385909540399</v>
      </c>
      <c r="K393">
        <v>22.1436830840711</v>
      </c>
      <c r="L393">
        <v>22.1463446169153</v>
      </c>
      <c r="M393">
        <v>21.9363593704126</v>
      </c>
      <c r="N393">
        <v>0.76328640354863597</v>
      </c>
      <c r="O393">
        <v>0.81762204583514897</v>
      </c>
      <c r="P393">
        <v>1.86483871170934E-2</v>
      </c>
      <c r="Q393">
        <f t="shared" si="6"/>
        <v>8.7447407014310863E-2</v>
      </c>
    </row>
    <row r="394" spans="1:17" x14ac:dyDescent="0.2">
      <c r="A394" t="s">
        <v>663</v>
      </c>
      <c r="B394" t="s">
        <v>664</v>
      </c>
      <c r="C394">
        <v>828.55039999999997</v>
      </c>
      <c r="D394">
        <v>27.916068859227</v>
      </c>
      <c r="E394">
        <v>28.962508390539501</v>
      </c>
      <c r="F394">
        <v>29.0771544853663</v>
      </c>
      <c r="G394">
        <v>28.298916048568199</v>
      </c>
      <c r="H394">
        <v>28.962439163636201</v>
      </c>
      <c r="I394">
        <v>28.410487028427799</v>
      </c>
      <c r="J394">
        <v>28.510240785541999</v>
      </c>
      <c r="K394">
        <v>28.970051864757298</v>
      </c>
      <c r="L394">
        <v>29.050763404317099</v>
      </c>
      <c r="M394">
        <v>28.412918060183401</v>
      </c>
      <c r="N394">
        <v>1.9779862531218101E-3</v>
      </c>
      <c r="O394">
        <v>8.1705053070129895E-3</v>
      </c>
      <c r="P394">
        <v>0.68154017772049102</v>
      </c>
      <c r="Q394">
        <f t="shared" si="6"/>
        <v>2.0877510835824884</v>
      </c>
    </row>
    <row r="395" spans="1:17" x14ac:dyDescent="0.2">
      <c r="A395" t="s">
        <v>665</v>
      </c>
      <c r="B395" t="s">
        <v>664</v>
      </c>
      <c r="C395">
        <v>828.55079999999998</v>
      </c>
      <c r="D395">
        <v>29.176306069965399</v>
      </c>
      <c r="E395">
        <v>29.1611706565151</v>
      </c>
      <c r="F395">
        <v>29.222957351268299</v>
      </c>
      <c r="G395">
        <v>29.092084152567701</v>
      </c>
      <c r="H395">
        <v>29.144572766745402</v>
      </c>
      <c r="I395">
        <v>29.2828823500308</v>
      </c>
      <c r="J395">
        <v>29.394339882015199</v>
      </c>
      <c r="K395">
        <v>29.3242921652121</v>
      </c>
      <c r="L395">
        <v>29.406098521795801</v>
      </c>
      <c r="M395">
        <v>29.2658318685992</v>
      </c>
      <c r="N395">
        <v>0.89706560719231698</v>
      </c>
      <c r="O395">
        <v>0.92336394746831396</v>
      </c>
      <c r="P395">
        <v>9.3808743831726195E-3</v>
      </c>
      <c r="Q395">
        <f t="shared" si="6"/>
        <v>3.4627086381407865E-2</v>
      </c>
    </row>
    <row r="396" spans="1:17" x14ac:dyDescent="0.2">
      <c r="A396" t="s">
        <v>666</v>
      </c>
      <c r="B396" t="s">
        <v>667</v>
      </c>
      <c r="C396">
        <v>828.64570000000003</v>
      </c>
      <c r="D396">
        <v>22.9628132417409</v>
      </c>
      <c r="E396">
        <v>23.425930029636898</v>
      </c>
      <c r="F396">
        <v>23.451797314009799</v>
      </c>
      <c r="G396">
        <v>23.349173628134199</v>
      </c>
      <c r="H396">
        <v>23.293885834327799</v>
      </c>
      <c r="I396">
        <v>23.562003514168602</v>
      </c>
      <c r="J396">
        <v>23.434787532434601</v>
      </c>
      <c r="K396">
        <v>23.485832501770901</v>
      </c>
      <c r="L396">
        <v>23.6650763915091</v>
      </c>
      <c r="M396">
        <v>23.229719359902901</v>
      </c>
      <c r="N396">
        <v>0.22929035466271599</v>
      </c>
      <c r="O396">
        <v>0.31709300688585701</v>
      </c>
      <c r="P396">
        <v>0.14780162889411699</v>
      </c>
      <c r="Q396">
        <f t="shared" si="6"/>
        <v>0.49881333572243158</v>
      </c>
    </row>
    <row r="397" spans="1:17" x14ac:dyDescent="0.2">
      <c r="A397" t="s">
        <v>668</v>
      </c>
      <c r="B397" t="s">
        <v>669</v>
      </c>
      <c r="C397">
        <v>828.64639999999997</v>
      </c>
      <c r="D397">
        <v>18.371240638012299</v>
      </c>
      <c r="E397">
        <v>18.494097733129099</v>
      </c>
      <c r="F397">
        <v>18.615040462179401</v>
      </c>
      <c r="G397">
        <v>18.372210408410101</v>
      </c>
      <c r="H397">
        <v>18.550915841302899</v>
      </c>
      <c r="I397">
        <v>16.036967734973</v>
      </c>
      <c r="J397">
        <v>17.958881181147198</v>
      </c>
      <c r="K397">
        <v>18.490463112873702</v>
      </c>
      <c r="L397">
        <v>18.050938027729998</v>
      </c>
      <c r="M397">
        <v>18.443068994235301</v>
      </c>
      <c r="N397">
        <v>0.26150827860075299</v>
      </c>
      <c r="O397">
        <v>0.35239495112084401</v>
      </c>
      <c r="P397">
        <v>0.40348912268878101</v>
      </c>
      <c r="Q397">
        <f t="shared" si="6"/>
        <v>0.45297032249626934</v>
      </c>
    </row>
    <row r="398" spans="1:17" x14ac:dyDescent="0.2">
      <c r="A398" t="s">
        <v>670</v>
      </c>
      <c r="B398" t="s">
        <v>671</v>
      </c>
      <c r="C398">
        <v>828.70579999999995</v>
      </c>
      <c r="D398">
        <v>23.774629335821199</v>
      </c>
      <c r="E398">
        <v>24.5255407617448</v>
      </c>
      <c r="F398">
        <v>24.4334747153911</v>
      </c>
      <c r="G398">
        <v>24.557295119078798</v>
      </c>
      <c r="H398">
        <v>24.350018421887999</v>
      </c>
      <c r="I398">
        <v>24.5867274531983</v>
      </c>
      <c r="J398">
        <v>24.3246065413575</v>
      </c>
      <c r="K398">
        <v>24.623535868552999</v>
      </c>
      <c r="L398">
        <v>22.604364777689401</v>
      </c>
      <c r="M398">
        <v>24.280014033843798</v>
      </c>
      <c r="N398">
        <v>0.64669085947459404</v>
      </c>
      <c r="O398">
        <v>0.72656481202325396</v>
      </c>
      <c r="P398">
        <v>-7.2850412212039695E-2</v>
      </c>
      <c r="Q398">
        <f t="shared" si="6"/>
        <v>0.13872563911049254</v>
      </c>
    </row>
    <row r="399" spans="1:17" x14ac:dyDescent="0.2">
      <c r="A399" t="s">
        <v>672</v>
      </c>
      <c r="B399" t="s">
        <v>673</v>
      </c>
      <c r="C399">
        <v>830.56650000000002</v>
      </c>
      <c r="D399">
        <v>28.4763339737225</v>
      </c>
      <c r="E399">
        <v>28.9489724696178</v>
      </c>
      <c r="F399">
        <v>28.9848212894879</v>
      </c>
      <c r="G399">
        <v>28.527091064524502</v>
      </c>
      <c r="H399">
        <v>28.975400220349499</v>
      </c>
      <c r="I399">
        <v>28.696408506652102</v>
      </c>
      <c r="J399">
        <v>28.829892258441301</v>
      </c>
      <c r="K399">
        <v>29.0348266395502</v>
      </c>
      <c r="L399">
        <v>29.1703933464389</v>
      </c>
      <c r="M399">
        <v>28.665218849013002</v>
      </c>
      <c r="N399">
        <v>1.4801211846407899E-3</v>
      </c>
      <c r="O399">
        <v>6.6343020474679401E-3</v>
      </c>
      <c r="P399">
        <v>0.38056646280704498</v>
      </c>
      <c r="Q399">
        <f t="shared" si="6"/>
        <v>2.1782047597441188</v>
      </c>
    </row>
    <row r="400" spans="1:17" x14ac:dyDescent="0.2">
      <c r="A400" t="s">
        <v>674</v>
      </c>
      <c r="B400" t="s">
        <v>673</v>
      </c>
      <c r="C400">
        <v>830.56679999999994</v>
      </c>
      <c r="D400">
        <v>22.633946854390899</v>
      </c>
      <c r="E400">
        <v>25.191900238444301</v>
      </c>
      <c r="F400">
        <v>25.411186563467901</v>
      </c>
      <c r="G400">
        <v>23.543593681894901</v>
      </c>
      <c r="H400">
        <v>25.264166632004901</v>
      </c>
      <c r="I400">
        <v>23.5621450478158</v>
      </c>
      <c r="J400">
        <v>23.6386580786161</v>
      </c>
      <c r="K400">
        <v>25.2174345216077</v>
      </c>
      <c r="L400">
        <v>25.2049244408005</v>
      </c>
      <c r="M400">
        <v>23.5000543340002</v>
      </c>
      <c r="N400" s="1">
        <v>3.7990690783099799E-4</v>
      </c>
      <c r="O400">
        <v>2.5817329650450601E-3</v>
      </c>
      <c r="P400">
        <v>1.84205330799705</v>
      </c>
      <c r="Q400">
        <f t="shared" si="6"/>
        <v>2.5880886798871132</v>
      </c>
    </row>
    <row r="401" spans="1:17" x14ac:dyDescent="0.2">
      <c r="A401" t="s">
        <v>675</v>
      </c>
      <c r="B401" t="s">
        <v>676</v>
      </c>
      <c r="C401">
        <v>830.72140000000002</v>
      </c>
      <c r="D401">
        <v>24.492807750381498</v>
      </c>
      <c r="E401">
        <v>25.047659384259202</v>
      </c>
      <c r="F401">
        <v>25.0065816169278</v>
      </c>
      <c r="G401">
        <v>25.271118709834099</v>
      </c>
      <c r="H401">
        <v>24.829373423629999</v>
      </c>
      <c r="I401">
        <v>25.253319634669001</v>
      </c>
      <c r="J401">
        <v>25.315117215115901</v>
      </c>
      <c r="K401">
        <v>25.044528405500898</v>
      </c>
      <c r="L401">
        <v>24.937024700706601</v>
      </c>
      <c r="M401">
        <v>25.233544381818799</v>
      </c>
      <c r="N401">
        <v>0.42753941585490901</v>
      </c>
      <c r="O401">
        <v>0.51565822675630302</v>
      </c>
      <c r="P401">
        <v>-0.16795566755296401</v>
      </c>
      <c r="Q401">
        <f t="shared" si="6"/>
        <v>0.28763804917122221</v>
      </c>
    </row>
    <row r="402" spans="1:17" x14ac:dyDescent="0.2">
      <c r="A402" t="s">
        <v>677</v>
      </c>
      <c r="B402" t="s">
        <v>676</v>
      </c>
      <c r="C402">
        <v>830.72230000000002</v>
      </c>
      <c r="D402" t="s">
        <v>40</v>
      </c>
      <c r="E402">
        <v>20.937730846023001</v>
      </c>
      <c r="F402">
        <v>20.836582056025101</v>
      </c>
      <c r="G402">
        <v>20.840645018583299</v>
      </c>
      <c r="H402">
        <v>20.710223765253001</v>
      </c>
      <c r="I402">
        <v>21.048122966727799</v>
      </c>
      <c r="J402" t="s">
        <v>40</v>
      </c>
      <c r="K402">
        <v>21.4839505592481</v>
      </c>
      <c r="L402">
        <v>21.5163310024613</v>
      </c>
      <c r="M402" t="s">
        <v>40</v>
      </c>
      <c r="N402">
        <v>0.47677922857330601</v>
      </c>
      <c r="O402">
        <v>0.56533672131018597</v>
      </c>
      <c r="P402">
        <v>0.18875645513398101</v>
      </c>
      <c r="Q402">
        <f t="shared" si="6"/>
        <v>0.24769280413049508</v>
      </c>
    </row>
    <row r="403" spans="1:17" x14ac:dyDescent="0.2">
      <c r="A403" t="s">
        <v>678</v>
      </c>
      <c r="B403" t="s">
        <v>679</v>
      </c>
      <c r="C403">
        <v>832.58259999999996</v>
      </c>
      <c r="D403">
        <v>25.990705872933098</v>
      </c>
      <c r="E403">
        <v>26.290555605474498</v>
      </c>
      <c r="F403">
        <v>26.419466374090501</v>
      </c>
      <c r="G403">
        <v>25.9463994447452</v>
      </c>
      <c r="H403">
        <v>26.332215380021399</v>
      </c>
      <c r="I403">
        <v>26.209806751340501</v>
      </c>
      <c r="J403">
        <v>26.313733108116502</v>
      </c>
      <c r="K403">
        <v>26.491018211533</v>
      </c>
      <c r="L403">
        <v>26.657074682609501</v>
      </c>
      <c r="M403">
        <v>26.205589947793801</v>
      </c>
      <c r="N403">
        <v>1.2974804803697001E-2</v>
      </c>
      <c r="O403">
        <v>3.2283766283214499E-2</v>
      </c>
      <c r="P403">
        <v>0.303939724239702</v>
      </c>
      <c r="Q403">
        <f t="shared" si="6"/>
        <v>1.4910158054058793</v>
      </c>
    </row>
    <row r="404" spans="1:17" x14ac:dyDescent="0.2">
      <c r="A404" t="s">
        <v>680</v>
      </c>
      <c r="B404" t="s">
        <v>679</v>
      </c>
      <c r="C404">
        <v>832.58320000000003</v>
      </c>
      <c r="D404">
        <v>25.8886747212552</v>
      </c>
      <c r="E404">
        <v>26.773871978810298</v>
      </c>
      <c r="F404">
        <v>26.885813465138799</v>
      </c>
      <c r="G404">
        <v>26.505564400068302</v>
      </c>
      <c r="H404">
        <v>26.716600065500302</v>
      </c>
      <c r="I404">
        <v>26.6962369612245</v>
      </c>
      <c r="J404">
        <v>27.033454530470301</v>
      </c>
      <c r="K404">
        <v>26.806349787928699</v>
      </c>
      <c r="L404">
        <v>26.878252192591301</v>
      </c>
      <c r="M404">
        <v>26.8803287445295</v>
      </c>
      <c r="N404">
        <v>0.350500747280105</v>
      </c>
      <c r="O404">
        <v>0.44481219333539401</v>
      </c>
      <c r="P404">
        <v>0.162199106628821</v>
      </c>
      <c r="Q404">
        <f t="shared" si="6"/>
        <v>0.35182331624232988</v>
      </c>
    </row>
    <row r="405" spans="1:17" x14ac:dyDescent="0.2">
      <c r="A405" t="s">
        <v>681</v>
      </c>
      <c r="B405" t="s">
        <v>682</v>
      </c>
      <c r="C405">
        <v>832.73720000000003</v>
      </c>
      <c r="D405">
        <v>26.999780006668299</v>
      </c>
      <c r="E405">
        <v>27.745230499233799</v>
      </c>
      <c r="F405">
        <v>27.705147699624</v>
      </c>
      <c r="G405">
        <v>27.523511616604601</v>
      </c>
      <c r="H405">
        <v>27.613912754631301</v>
      </c>
      <c r="I405">
        <v>27.552762513816901</v>
      </c>
      <c r="J405">
        <v>27.395716991864401</v>
      </c>
      <c r="K405">
        <v>27.704908796233799</v>
      </c>
      <c r="L405">
        <v>27.6510864432347</v>
      </c>
      <c r="M405">
        <v>27.329931775617201</v>
      </c>
      <c r="N405">
        <v>2.8851706002620901E-2</v>
      </c>
      <c r="O405">
        <v>5.9589144423713901E-2</v>
      </c>
      <c r="P405">
        <v>0.31145213270938499</v>
      </c>
      <c r="Q405">
        <f t="shared" si="6"/>
        <v>1.2248328500967334</v>
      </c>
    </row>
    <row r="406" spans="1:17" x14ac:dyDescent="0.2">
      <c r="A406" t="s">
        <v>683</v>
      </c>
      <c r="B406" t="s">
        <v>682</v>
      </c>
      <c r="C406">
        <v>832.73720000000003</v>
      </c>
      <c r="D406">
        <v>23.931780629909099</v>
      </c>
      <c r="E406">
        <v>25.503566431185401</v>
      </c>
      <c r="F406">
        <v>25.382318505631002</v>
      </c>
      <c r="G406">
        <v>24.832128503354699</v>
      </c>
      <c r="H406">
        <v>25.257190928228699</v>
      </c>
      <c r="I406">
        <v>24.800913720163901</v>
      </c>
      <c r="J406">
        <v>24.695903098964202</v>
      </c>
      <c r="K406">
        <v>25.5559131979808</v>
      </c>
      <c r="L406">
        <v>25.518048257690602</v>
      </c>
      <c r="M406">
        <v>24.780524148742401</v>
      </c>
      <c r="N406">
        <v>6.0704527917540404E-3</v>
      </c>
      <c r="O406">
        <v>1.86920649574925E-2</v>
      </c>
      <c r="P406">
        <v>0.80337825180741596</v>
      </c>
      <c r="Q406">
        <f t="shared" si="6"/>
        <v>1.7283427184121405</v>
      </c>
    </row>
    <row r="407" spans="1:17" x14ac:dyDescent="0.2">
      <c r="A407" t="s">
        <v>684</v>
      </c>
      <c r="B407" t="s">
        <v>682</v>
      </c>
      <c r="C407">
        <v>832.73749999999995</v>
      </c>
      <c r="D407">
        <v>28.9724155069202</v>
      </c>
      <c r="E407">
        <v>28.909405812184101</v>
      </c>
      <c r="F407">
        <v>28.956712368301599</v>
      </c>
      <c r="G407">
        <v>29.304398793262099</v>
      </c>
      <c r="H407">
        <v>28.876828647911299</v>
      </c>
      <c r="I407">
        <v>29.307964562835899</v>
      </c>
      <c r="J407">
        <v>29.3315745863794</v>
      </c>
      <c r="K407">
        <v>28.855567478222198</v>
      </c>
      <c r="L407">
        <v>29.055723934042401</v>
      </c>
      <c r="M407">
        <v>29.3004538140496</v>
      </c>
      <c r="N407">
        <v>6.4535738121590299E-3</v>
      </c>
      <c r="O407">
        <v>1.9491555168888799E-2</v>
      </c>
      <c r="P407">
        <v>-0.31684442144161001</v>
      </c>
      <c r="Q407">
        <f t="shared" si="6"/>
        <v>1.7101535085313235</v>
      </c>
    </row>
    <row r="408" spans="1:17" x14ac:dyDescent="0.2">
      <c r="A408" t="s">
        <v>685</v>
      </c>
      <c r="B408" t="s">
        <v>142</v>
      </c>
      <c r="C408">
        <v>834.59810000000004</v>
      </c>
      <c r="D408">
        <v>23.679014620911399</v>
      </c>
      <c r="E408">
        <v>24.591845369393301</v>
      </c>
      <c r="F408">
        <v>24.596403848437301</v>
      </c>
      <c r="G408">
        <v>23.177416496358401</v>
      </c>
      <c r="H408">
        <v>24.696563105604302</v>
      </c>
      <c r="I408">
        <v>23.984092278989099</v>
      </c>
      <c r="J408">
        <v>24.0232326952591</v>
      </c>
      <c r="K408">
        <v>24.658362737821001</v>
      </c>
      <c r="L408">
        <v>24.713276900769898</v>
      </c>
      <c r="M408">
        <v>23.502892245872101</v>
      </c>
      <c r="N408">
        <v>3.0204598969308799E-3</v>
      </c>
      <c r="O408">
        <v>1.12290038521195E-2</v>
      </c>
      <c r="P408">
        <v>0.94560412435894303</v>
      </c>
      <c r="Q408">
        <f t="shared" si="6"/>
        <v>1.9496587691807918</v>
      </c>
    </row>
    <row r="409" spans="1:17" x14ac:dyDescent="0.2">
      <c r="A409" t="s">
        <v>686</v>
      </c>
      <c r="B409" t="s">
        <v>142</v>
      </c>
      <c r="C409">
        <v>834.59860000000003</v>
      </c>
      <c r="D409">
        <v>24.328539414683</v>
      </c>
      <c r="E409">
        <v>24.974571697488798</v>
      </c>
      <c r="F409">
        <v>24.8625133562484</v>
      </c>
      <c r="G409">
        <v>24.5183712557203</v>
      </c>
      <c r="H409">
        <v>24.759280149799402</v>
      </c>
      <c r="I409">
        <v>24.6121456569991</v>
      </c>
      <c r="J409">
        <v>24.727569385526301</v>
      </c>
      <c r="K409">
        <v>25.021954995609502</v>
      </c>
      <c r="L409">
        <v>25.0384441919728</v>
      </c>
      <c r="M409">
        <v>24.680823549252601</v>
      </c>
      <c r="N409">
        <v>4.2883002808689601E-3</v>
      </c>
      <c r="O409">
        <v>1.46497609595091E-2</v>
      </c>
      <c r="P409">
        <v>0.35492696260422602</v>
      </c>
      <c r="Q409">
        <f t="shared" si="6"/>
        <v>1.8341694616452378</v>
      </c>
    </row>
    <row r="410" spans="1:17" x14ac:dyDescent="0.2">
      <c r="A410" t="s">
        <v>687</v>
      </c>
      <c r="B410" t="s">
        <v>688</v>
      </c>
      <c r="C410">
        <v>834.75130000000001</v>
      </c>
      <c r="D410" t="s">
        <v>40</v>
      </c>
      <c r="E410" t="s">
        <v>40</v>
      </c>
      <c r="F410" t="s">
        <v>40</v>
      </c>
      <c r="G410" t="s">
        <v>40</v>
      </c>
      <c r="H410" t="s">
        <v>40</v>
      </c>
      <c r="I410" t="s">
        <v>40</v>
      </c>
      <c r="J410" t="s">
        <v>40</v>
      </c>
      <c r="K410">
        <v>28.082555518072699</v>
      </c>
      <c r="L410" t="s">
        <v>40</v>
      </c>
      <c r="M410" t="s">
        <v>40</v>
      </c>
      <c r="N410" t="s">
        <v>40</v>
      </c>
      <c r="O410" t="s">
        <v>40</v>
      </c>
      <c r="P410" t="s">
        <v>40</v>
      </c>
      <c r="Q410" t="e">
        <f t="shared" si="6"/>
        <v>#VALUE!</v>
      </c>
    </row>
    <row r="411" spans="1:17" x14ac:dyDescent="0.2">
      <c r="A411" t="s">
        <v>689</v>
      </c>
      <c r="B411" t="s">
        <v>688</v>
      </c>
      <c r="C411">
        <v>834.75310000000002</v>
      </c>
      <c r="D411">
        <v>29.986179151837</v>
      </c>
      <c r="E411">
        <v>29.912749078630899</v>
      </c>
      <c r="F411">
        <v>29.875309434927601</v>
      </c>
      <c r="G411">
        <v>30.032205563712701</v>
      </c>
      <c r="H411">
        <v>29.8636182731505</v>
      </c>
      <c r="I411">
        <v>29.992079828279898</v>
      </c>
      <c r="J411">
        <v>29.956426180396999</v>
      </c>
      <c r="K411">
        <v>30.0011937051774</v>
      </c>
      <c r="L411">
        <v>30.0660586259933</v>
      </c>
      <c r="M411">
        <v>29.976386317050402</v>
      </c>
      <c r="N411">
        <v>0.324298396696242</v>
      </c>
      <c r="O411">
        <v>0.41742685684730102</v>
      </c>
      <c r="P411">
        <v>-4.2965760335627198E-2</v>
      </c>
      <c r="Q411">
        <f t="shared" si="6"/>
        <v>0.37941961227737403</v>
      </c>
    </row>
    <row r="412" spans="1:17" x14ac:dyDescent="0.2">
      <c r="A412" t="s">
        <v>690</v>
      </c>
      <c r="B412" t="s">
        <v>688</v>
      </c>
      <c r="C412">
        <v>834.75409999999999</v>
      </c>
      <c r="D412">
        <v>27.5443779720264</v>
      </c>
      <c r="E412">
        <v>27.7207904606746</v>
      </c>
      <c r="F412">
        <v>27.5283278576321</v>
      </c>
      <c r="G412">
        <v>27.606855267091401</v>
      </c>
      <c r="H412">
        <v>27.638197906622501</v>
      </c>
      <c r="I412">
        <v>27.733748781268201</v>
      </c>
      <c r="J412">
        <v>27.5786667591452</v>
      </c>
      <c r="K412">
        <v>27.8499383920669</v>
      </c>
      <c r="L412">
        <v>27.7790209749209</v>
      </c>
      <c r="M412">
        <v>27.590099759294102</v>
      </c>
      <c r="N412">
        <v>0.19884591040847399</v>
      </c>
      <c r="O412">
        <v>0.28240587725428301</v>
      </c>
      <c r="P412">
        <v>9.5315095382057902E-2</v>
      </c>
      <c r="Q412">
        <f t="shared" si="6"/>
        <v>0.54912626926136854</v>
      </c>
    </row>
    <row r="413" spans="1:17" x14ac:dyDescent="0.2">
      <c r="A413" t="s">
        <v>691</v>
      </c>
      <c r="B413" t="s">
        <v>144</v>
      </c>
      <c r="C413">
        <v>836.61479999999995</v>
      </c>
      <c r="D413">
        <v>19.547777566018102</v>
      </c>
      <c r="E413">
        <v>21.675252850762799</v>
      </c>
      <c r="F413">
        <v>21.683317630520001</v>
      </c>
      <c r="G413">
        <v>20.269814971799899</v>
      </c>
      <c r="H413">
        <v>21.434251526514299</v>
      </c>
      <c r="I413">
        <v>20.403808851870298</v>
      </c>
      <c r="J413">
        <v>20.344846350581999</v>
      </c>
      <c r="K413">
        <v>21.610352178694701</v>
      </c>
      <c r="L413">
        <v>21.258357849384499</v>
      </c>
      <c r="M413">
        <v>20.374619251774298</v>
      </c>
      <c r="N413" s="1">
        <v>3.2720252173689302E-4</v>
      </c>
      <c r="O413">
        <v>2.3007203928173399E-3</v>
      </c>
      <c r="P413">
        <v>1.32075184386932</v>
      </c>
      <c r="Q413">
        <f t="shared" si="6"/>
        <v>2.638136158052371</v>
      </c>
    </row>
    <row r="414" spans="1:17" x14ac:dyDescent="0.2">
      <c r="A414" t="s">
        <v>692</v>
      </c>
      <c r="B414" t="s">
        <v>144</v>
      </c>
      <c r="C414">
        <v>836.61490000000003</v>
      </c>
      <c r="D414">
        <v>21.108813478319298</v>
      </c>
      <c r="E414">
        <v>21.290470586163099</v>
      </c>
      <c r="F414">
        <v>21.594855343088501</v>
      </c>
      <c r="G414">
        <v>21.289395856116101</v>
      </c>
      <c r="H414">
        <v>21.224702410945099</v>
      </c>
      <c r="I414" t="s">
        <v>40</v>
      </c>
      <c r="J414">
        <v>21.672976875944801</v>
      </c>
      <c r="K414">
        <v>21.839436019582902</v>
      </c>
      <c r="L414">
        <v>21.953883467767199</v>
      </c>
      <c r="M414">
        <v>21.8223981139435</v>
      </c>
      <c r="N414">
        <v>0.64131182945408205</v>
      </c>
      <c r="O414">
        <v>0.72376620752675003</v>
      </c>
      <c r="P414">
        <v>0.10782828467562899</v>
      </c>
      <c r="Q414">
        <f t="shared" si="6"/>
        <v>0.14040169786123172</v>
      </c>
    </row>
    <row r="415" spans="1:17" x14ac:dyDescent="0.2">
      <c r="A415" t="s">
        <v>693</v>
      </c>
      <c r="B415" t="s">
        <v>694</v>
      </c>
      <c r="C415">
        <v>836.76940000000002</v>
      </c>
      <c r="D415">
        <v>27.4222154131037</v>
      </c>
      <c r="E415">
        <v>28.411883792166101</v>
      </c>
      <c r="F415">
        <v>28.288685324612299</v>
      </c>
      <c r="G415">
        <v>27.799570878536301</v>
      </c>
      <c r="H415">
        <v>28.3188902218468</v>
      </c>
      <c r="I415">
        <v>27.848525516616</v>
      </c>
      <c r="J415">
        <v>27.719406891452</v>
      </c>
      <c r="K415">
        <v>28.539365855964999</v>
      </c>
      <c r="L415">
        <v>28.555934332282401</v>
      </c>
      <c r="M415">
        <v>27.7749955660369</v>
      </c>
      <c r="N415" s="1">
        <v>1.01882678655536E-4</v>
      </c>
      <c r="O415" s="1">
        <v>9.3318627406230401E-4</v>
      </c>
      <c r="P415">
        <v>0.70660185806482501</v>
      </c>
      <c r="Q415">
        <f t="shared" si="6"/>
        <v>3.0300316577295923</v>
      </c>
    </row>
    <row r="416" spans="1:17" x14ac:dyDescent="0.2">
      <c r="A416" t="s">
        <v>695</v>
      </c>
      <c r="B416" t="s">
        <v>694</v>
      </c>
      <c r="C416">
        <v>836.7713</v>
      </c>
      <c r="D416">
        <v>25.004256605331801</v>
      </c>
      <c r="E416">
        <v>22.44830135426</v>
      </c>
      <c r="F416" t="s">
        <v>40</v>
      </c>
      <c r="G416" t="s">
        <v>40</v>
      </c>
      <c r="H416">
        <v>25.763015850685001</v>
      </c>
      <c r="I416" t="s">
        <v>40</v>
      </c>
      <c r="J416" t="s">
        <v>40</v>
      </c>
      <c r="K416">
        <v>25.9599167035134</v>
      </c>
      <c r="L416">
        <v>26.000288644002602</v>
      </c>
      <c r="M416" t="s">
        <v>40</v>
      </c>
      <c r="N416" t="s">
        <v>40</v>
      </c>
      <c r="O416" t="s">
        <v>40</v>
      </c>
      <c r="P416">
        <v>0.53507254361096901</v>
      </c>
      <c r="Q416" t="e">
        <f t="shared" si="6"/>
        <v>#VALUE!</v>
      </c>
    </row>
    <row r="417" spans="1:17" x14ac:dyDescent="0.2">
      <c r="A417" t="s">
        <v>696</v>
      </c>
      <c r="B417" t="s">
        <v>697</v>
      </c>
      <c r="C417">
        <v>838.63310000000001</v>
      </c>
      <c r="D417">
        <v>18.799951910136301</v>
      </c>
      <c r="E417">
        <v>20.716142067959701</v>
      </c>
      <c r="F417">
        <v>20.777479273900799</v>
      </c>
      <c r="G417">
        <v>18.653044477882499</v>
      </c>
      <c r="H417">
        <v>20.541518272728901</v>
      </c>
      <c r="I417">
        <v>22.469605551488499</v>
      </c>
      <c r="J417">
        <v>19.006106887251299</v>
      </c>
      <c r="K417">
        <v>20.693127886156901</v>
      </c>
      <c r="L417">
        <v>20.927799659278602</v>
      </c>
      <c r="M417">
        <v>18.886152028493999</v>
      </c>
      <c r="N417">
        <v>0.18451887468231301</v>
      </c>
      <c r="O417">
        <v>0.26870029677240098</v>
      </c>
      <c r="P417">
        <v>0.18448405212031699</v>
      </c>
      <c r="Q417">
        <f t="shared" si="6"/>
        <v>0.57073185389974945</v>
      </c>
    </row>
    <row r="418" spans="1:17" x14ac:dyDescent="0.2">
      <c r="A418" t="s">
        <v>698</v>
      </c>
      <c r="B418" t="s">
        <v>697</v>
      </c>
      <c r="C418">
        <v>838.63340000000005</v>
      </c>
      <c r="D418">
        <v>20.279991370947599</v>
      </c>
      <c r="E418">
        <v>21.506795207190699</v>
      </c>
      <c r="F418">
        <v>21.379706751483798</v>
      </c>
      <c r="G418">
        <v>20.730415406184999</v>
      </c>
      <c r="H418">
        <v>21.224067051432499</v>
      </c>
      <c r="I418">
        <v>20.726676347436001</v>
      </c>
      <c r="J418">
        <v>20.810808520819101</v>
      </c>
      <c r="K418">
        <v>21.637173201384901</v>
      </c>
      <c r="L418">
        <v>21.819105147631198</v>
      </c>
      <c r="M418">
        <v>20.614631670617701</v>
      </c>
      <c r="N418" s="1">
        <v>2.2946432418951001E-4</v>
      </c>
      <c r="O418">
        <v>1.81276816109713E-3</v>
      </c>
      <c r="P418">
        <v>0.88394838669835896</v>
      </c>
      <c r="Q418">
        <f t="shared" si="6"/>
        <v>2.7416577352285025</v>
      </c>
    </row>
    <row r="419" spans="1:17" x14ac:dyDescent="0.2">
      <c r="A419" t="s">
        <v>699</v>
      </c>
      <c r="B419" t="s">
        <v>700</v>
      </c>
      <c r="C419">
        <v>838.69039999999995</v>
      </c>
      <c r="D419">
        <v>23.014840835779001</v>
      </c>
      <c r="E419">
        <v>22.581534600919301</v>
      </c>
      <c r="F419">
        <v>22.462148011638799</v>
      </c>
      <c r="G419">
        <v>24.033432327955701</v>
      </c>
      <c r="H419">
        <v>22.485808676392999</v>
      </c>
      <c r="I419">
        <v>24.109977591262901</v>
      </c>
      <c r="J419">
        <v>24.048551313266898</v>
      </c>
      <c r="K419">
        <v>22.717298217554099</v>
      </c>
      <c r="L419">
        <v>22.722368335018</v>
      </c>
      <c r="M419">
        <v>24.045885782120902</v>
      </c>
      <c r="N419">
        <v>2.9088229240779402E-3</v>
      </c>
      <c r="O419">
        <v>1.08779650178536E-2</v>
      </c>
      <c r="P419">
        <v>-1.3047848502169599</v>
      </c>
      <c r="Q419">
        <f t="shared" si="6"/>
        <v>1.9634523421541972</v>
      </c>
    </row>
    <row r="420" spans="1:17" x14ac:dyDescent="0.2">
      <c r="A420" t="s">
        <v>701</v>
      </c>
      <c r="B420" t="s">
        <v>700</v>
      </c>
      <c r="C420">
        <v>838.69069999999999</v>
      </c>
      <c r="D420">
        <v>19.460149889512302</v>
      </c>
      <c r="E420">
        <v>20.977729214170498</v>
      </c>
      <c r="F420">
        <v>20.903861256501301</v>
      </c>
      <c r="G420">
        <v>20.6980738380696</v>
      </c>
      <c r="H420">
        <v>20.7685591162221</v>
      </c>
      <c r="I420">
        <v>20.641147715205602</v>
      </c>
      <c r="J420">
        <v>20.4117685359377</v>
      </c>
      <c r="K420">
        <v>20.989406280904198</v>
      </c>
      <c r="L420">
        <v>21.001967515150401</v>
      </c>
      <c r="M420">
        <v>20.365299345030099</v>
      </c>
      <c r="N420">
        <v>5.0240215443264603E-2</v>
      </c>
      <c r="O420">
        <v>9.3387694588656506E-2</v>
      </c>
      <c r="P420">
        <v>0.55497202112830202</v>
      </c>
      <c r="Q420">
        <f t="shared" si="6"/>
        <v>1.0297103456577139</v>
      </c>
    </row>
    <row r="421" spans="1:17" x14ac:dyDescent="0.2">
      <c r="A421" t="s">
        <v>702</v>
      </c>
      <c r="B421" t="s">
        <v>703</v>
      </c>
      <c r="C421">
        <v>838.78489999999999</v>
      </c>
      <c r="D421">
        <v>24.531425784877499</v>
      </c>
      <c r="E421">
        <v>25.574922065431199</v>
      </c>
      <c r="F421">
        <v>25.472323637998102</v>
      </c>
      <c r="G421">
        <v>24.838663195673199</v>
      </c>
      <c r="H421">
        <v>25.473953669729301</v>
      </c>
      <c r="I421">
        <v>24.791916775296698</v>
      </c>
      <c r="J421">
        <v>24.695085792371799</v>
      </c>
      <c r="K421">
        <v>25.721006461810902</v>
      </c>
      <c r="L421">
        <v>25.584337896526399</v>
      </c>
      <c r="M421">
        <v>24.6587291495964</v>
      </c>
      <c r="N421" s="1">
        <v>2.31664128702963E-6</v>
      </c>
      <c r="O421" s="1">
        <v>1.12624407184825E-4</v>
      </c>
      <c r="P421">
        <v>0.86109790342939896</v>
      </c>
      <c r="Q421">
        <f t="shared" si="6"/>
        <v>3.9483674819799117</v>
      </c>
    </row>
    <row r="422" spans="1:17" x14ac:dyDescent="0.2">
      <c r="A422" t="s">
        <v>704</v>
      </c>
      <c r="B422" t="s">
        <v>705</v>
      </c>
      <c r="C422">
        <v>840.7056</v>
      </c>
      <c r="D422">
        <v>23.525529530945899</v>
      </c>
      <c r="E422">
        <v>23.534048966866902</v>
      </c>
      <c r="F422">
        <v>23.399325390685</v>
      </c>
      <c r="G422">
        <v>24.320134439579501</v>
      </c>
      <c r="H422">
        <v>23.292681111298101</v>
      </c>
      <c r="I422">
        <v>24.324612240579501</v>
      </c>
      <c r="J422">
        <v>24.233178821874301</v>
      </c>
      <c r="K422">
        <v>23.500252172613699</v>
      </c>
      <c r="L422">
        <v>23.5362689179982</v>
      </c>
      <c r="M422">
        <v>24.231536005670801</v>
      </c>
      <c r="N422">
        <v>9.0392956632522701E-3</v>
      </c>
      <c r="O422">
        <v>2.4946877114303202E-2</v>
      </c>
      <c r="P422">
        <v>-0.700214232871471</v>
      </c>
      <c r="Q422">
        <f t="shared" si="6"/>
        <v>1.6029838122414319</v>
      </c>
    </row>
    <row r="423" spans="1:17" x14ac:dyDescent="0.2">
      <c r="A423" t="s">
        <v>706</v>
      </c>
      <c r="B423" t="s">
        <v>705</v>
      </c>
      <c r="C423">
        <v>840.70590000000004</v>
      </c>
      <c r="D423">
        <v>21.194450883039</v>
      </c>
      <c r="E423">
        <v>22.269797854074302</v>
      </c>
      <c r="F423">
        <v>22.2886506714684</v>
      </c>
      <c r="G423">
        <v>21.609037572456199</v>
      </c>
      <c r="H423">
        <v>21.999266135393299</v>
      </c>
      <c r="I423">
        <v>21.560421469753301</v>
      </c>
      <c r="J423" t="s">
        <v>40</v>
      </c>
      <c r="K423">
        <v>22.303534117037898</v>
      </c>
      <c r="L423">
        <v>22.334925196028699</v>
      </c>
      <c r="M423">
        <v>21.276619701290301</v>
      </c>
      <c r="N423" s="1">
        <v>9.3680283743077699E-4</v>
      </c>
      <c r="O423">
        <v>4.8630328499554704E-3</v>
      </c>
      <c r="P423">
        <v>0.823137960246066</v>
      </c>
      <c r="Q423">
        <f t="shared" si="6"/>
        <v>2.3130927967476347</v>
      </c>
    </row>
    <row r="424" spans="1:17" x14ac:dyDescent="0.2">
      <c r="A424" t="s">
        <v>707</v>
      </c>
      <c r="B424" t="s">
        <v>705</v>
      </c>
      <c r="C424">
        <v>840.70820000000003</v>
      </c>
      <c r="D424" t="s">
        <v>40</v>
      </c>
      <c r="E424">
        <v>20.154956518877398</v>
      </c>
      <c r="F424">
        <v>19.775444709555298</v>
      </c>
      <c r="G424" t="s">
        <v>40</v>
      </c>
      <c r="H424">
        <v>19.6771432439383</v>
      </c>
      <c r="I424" t="s">
        <v>40</v>
      </c>
      <c r="J424" t="s">
        <v>40</v>
      </c>
      <c r="K424">
        <v>19.756877153586998</v>
      </c>
      <c r="L424">
        <v>19.647147455171901</v>
      </c>
      <c r="M424" t="s">
        <v>40</v>
      </c>
      <c r="N424" t="s">
        <v>40</v>
      </c>
      <c r="O424" t="s">
        <v>40</v>
      </c>
      <c r="P424" t="s">
        <v>40</v>
      </c>
      <c r="Q424" t="e">
        <f t="shared" si="6"/>
        <v>#VALUE!</v>
      </c>
    </row>
    <row r="425" spans="1:17" x14ac:dyDescent="0.2">
      <c r="A425" t="s">
        <v>708</v>
      </c>
      <c r="B425" t="s">
        <v>709</v>
      </c>
      <c r="C425">
        <v>842.72069999999997</v>
      </c>
      <c r="D425">
        <v>23.843574825701399</v>
      </c>
      <c r="E425" t="s">
        <v>40</v>
      </c>
      <c r="F425">
        <v>24.948542172592099</v>
      </c>
      <c r="G425" t="s">
        <v>40</v>
      </c>
      <c r="H425" t="s">
        <v>40</v>
      </c>
      <c r="I425">
        <v>23.4460079981245</v>
      </c>
      <c r="J425">
        <v>23.387424171369599</v>
      </c>
      <c r="K425" t="s">
        <v>40</v>
      </c>
      <c r="L425">
        <v>24.745425471190298</v>
      </c>
      <c r="M425">
        <v>24.0267061263256</v>
      </c>
      <c r="N425">
        <v>3.3449930260511201E-3</v>
      </c>
      <c r="O425">
        <v>1.2188971069171E-2</v>
      </c>
      <c r="P425">
        <v>1.1496319773213901</v>
      </c>
      <c r="Q425">
        <f t="shared" si="6"/>
        <v>1.9140329537615641</v>
      </c>
    </row>
    <row r="426" spans="1:17" x14ac:dyDescent="0.2">
      <c r="A426" t="s">
        <v>710</v>
      </c>
      <c r="B426" t="s">
        <v>709</v>
      </c>
      <c r="C426">
        <v>842.72140000000002</v>
      </c>
      <c r="D426">
        <v>23.900919953238901</v>
      </c>
      <c r="E426">
        <v>21.562201424430398</v>
      </c>
      <c r="F426" t="s">
        <v>40</v>
      </c>
      <c r="G426">
        <v>23.919065167729102</v>
      </c>
      <c r="H426">
        <v>21.760354079010899</v>
      </c>
      <c r="I426">
        <v>24.051062368589999</v>
      </c>
      <c r="J426">
        <v>23.861974569298301</v>
      </c>
      <c r="K426">
        <v>22.125141632838499</v>
      </c>
      <c r="L426">
        <v>21.875145632831298</v>
      </c>
      <c r="M426">
        <v>23.733363464717101</v>
      </c>
      <c r="N426" s="1">
        <v>6.9848530652274197E-5</v>
      </c>
      <c r="O426" s="1">
        <v>7.2367657987274197E-4</v>
      </c>
      <c r="P426">
        <v>-2.0517308495677402</v>
      </c>
      <c r="Q426">
        <f t="shared" si="6"/>
        <v>3.1404554820880768</v>
      </c>
    </row>
    <row r="427" spans="1:17" x14ac:dyDescent="0.2">
      <c r="A427" t="s">
        <v>711</v>
      </c>
      <c r="B427" t="s">
        <v>709</v>
      </c>
      <c r="C427">
        <v>842.72159999999997</v>
      </c>
      <c r="D427">
        <v>22.5223094985034</v>
      </c>
      <c r="E427">
        <v>25.300313175899898</v>
      </c>
      <c r="F427">
        <v>24.363334521241502</v>
      </c>
      <c r="G427">
        <v>24.4888134624948</v>
      </c>
      <c r="H427">
        <v>25.0560094931907</v>
      </c>
      <c r="I427">
        <v>24.398921617528899</v>
      </c>
      <c r="J427">
        <v>23.8584634147531</v>
      </c>
      <c r="K427">
        <v>25.3572753964425</v>
      </c>
      <c r="L427">
        <v>24.921377983376999</v>
      </c>
      <c r="M427">
        <v>23.412958451532301</v>
      </c>
      <c r="N427">
        <v>2.0731756267555398E-2</v>
      </c>
      <c r="O427">
        <v>4.7472717250344201E-2</v>
      </c>
      <c r="P427">
        <v>1.1441719538333599</v>
      </c>
      <c r="Q427">
        <f t="shared" si="6"/>
        <v>1.3235559093590195</v>
      </c>
    </row>
    <row r="428" spans="1:17" x14ac:dyDescent="0.2">
      <c r="A428" t="s">
        <v>712</v>
      </c>
      <c r="B428" t="s">
        <v>709</v>
      </c>
      <c r="C428">
        <v>842.72270000000003</v>
      </c>
      <c r="D428" t="s">
        <v>40</v>
      </c>
      <c r="E428">
        <v>21.149332208625999</v>
      </c>
      <c r="F428">
        <v>20.552677539524701</v>
      </c>
      <c r="G428" t="s">
        <v>40</v>
      </c>
      <c r="H428">
        <v>20.368837862370199</v>
      </c>
      <c r="I428">
        <v>19.486389215846799</v>
      </c>
      <c r="J428" t="s">
        <v>40</v>
      </c>
      <c r="K428">
        <v>20.985921132331502</v>
      </c>
      <c r="L428">
        <v>20.682975729908001</v>
      </c>
      <c r="M428" t="s">
        <v>40</v>
      </c>
      <c r="N428" t="s">
        <v>40</v>
      </c>
      <c r="O428" t="s">
        <v>40</v>
      </c>
      <c r="P428">
        <v>1.28967347571354</v>
      </c>
      <c r="Q428" t="e">
        <f t="shared" si="6"/>
        <v>#VALUE!</v>
      </c>
    </row>
    <row r="429" spans="1:17" x14ac:dyDescent="0.2">
      <c r="A429" t="s">
        <v>713</v>
      </c>
      <c r="B429" t="s">
        <v>714</v>
      </c>
      <c r="C429">
        <v>844.73689999999999</v>
      </c>
      <c r="D429">
        <v>24.187073456823999</v>
      </c>
      <c r="E429">
        <v>25.227596114352401</v>
      </c>
      <c r="F429">
        <v>24.944591253835899</v>
      </c>
      <c r="G429">
        <v>24.993309390212499</v>
      </c>
      <c r="H429">
        <v>24.889638940903499</v>
      </c>
      <c r="I429">
        <v>24.9705680839858</v>
      </c>
      <c r="J429">
        <v>24.922695680855</v>
      </c>
      <c r="K429">
        <v>25.067915383189099</v>
      </c>
      <c r="L429">
        <v>25.2013843600675</v>
      </c>
      <c r="M429">
        <v>24.8170007558289</v>
      </c>
      <c r="N429">
        <v>0.13588888079622599</v>
      </c>
      <c r="O429">
        <v>0.205951493197158</v>
      </c>
      <c r="P429">
        <v>0.26573706402095598</v>
      </c>
      <c r="Q429">
        <f t="shared" si="6"/>
        <v>0.68623505495818149</v>
      </c>
    </row>
    <row r="430" spans="1:17" x14ac:dyDescent="0.2">
      <c r="A430" t="s">
        <v>715</v>
      </c>
      <c r="B430" t="s">
        <v>714</v>
      </c>
      <c r="C430">
        <v>844.73699999999997</v>
      </c>
      <c r="D430">
        <v>26.556573614635798</v>
      </c>
      <c r="E430">
        <v>26.742322544054101</v>
      </c>
      <c r="F430">
        <v>26.605235579678201</v>
      </c>
      <c r="G430">
        <v>26.9441644160095</v>
      </c>
      <c r="H430">
        <v>26.4857436611981</v>
      </c>
      <c r="I430">
        <v>27.046878389727901</v>
      </c>
      <c r="J430">
        <v>27.050501349122101</v>
      </c>
      <c r="K430">
        <v>26.591408949037099</v>
      </c>
      <c r="L430">
        <v>26.629738114015201</v>
      </c>
      <c r="M430">
        <v>27.019314437456099</v>
      </c>
      <c r="N430">
        <v>2.5080601927918399E-2</v>
      </c>
      <c r="O430">
        <v>5.4470585630393399E-2</v>
      </c>
      <c r="P430">
        <v>-0.32171713074067998</v>
      </c>
      <c r="Q430">
        <f t="shared" si="6"/>
        <v>1.2638379554652366</v>
      </c>
    </row>
    <row r="431" spans="1:17" x14ac:dyDescent="0.2">
      <c r="A431" t="s">
        <v>716</v>
      </c>
      <c r="B431" t="s">
        <v>714</v>
      </c>
      <c r="C431">
        <v>844.73710000000005</v>
      </c>
      <c r="D431" t="s">
        <v>40</v>
      </c>
      <c r="E431">
        <v>24.313178934104599</v>
      </c>
      <c r="F431">
        <v>24.201776121195198</v>
      </c>
      <c r="G431" t="s">
        <v>40</v>
      </c>
      <c r="H431">
        <v>23.624905646022899</v>
      </c>
      <c r="I431">
        <v>22.917368801309401</v>
      </c>
      <c r="J431" t="s">
        <v>40</v>
      </c>
      <c r="K431">
        <v>24.143004161270799</v>
      </c>
      <c r="L431">
        <v>24.016984387172901</v>
      </c>
      <c r="M431" t="s">
        <v>40</v>
      </c>
      <c r="N431" t="s">
        <v>40</v>
      </c>
      <c r="O431" t="s">
        <v>40</v>
      </c>
      <c r="P431">
        <v>1.1611467740432699</v>
      </c>
      <c r="Q431" t="e">
        <f t="shared" si="6"/>
        <v>#VALUE!</v>
      </c>
    </row>
    <row r="432" spans="1:17" x14ac:dyDescent="0.2">
      <c r="A432" t="s">
        <v>717</v>
      </c>
      <c r="B432" t="s">
        <v>718</v>
      </c>
      <c r="C432">
        <v>846.7527</v>
      </c>
      <c r="D432">
        <v>27.809866328898998</v>
      </c>
      <c r="E432">
        <v>28.9052144281296</v>
      </c>
      <c r="F432">
        <v>28.608314508969301</v>
      </c>
      <c r="G432">
        <v>28.4956669065736</v>
      </c>
      <c r="H432">
        <v>28.5615398505516</v>
      </c>
      <c r="I432">
        <v>28.5406274202535</v>
      </c>
      <c r="J432">
        <v>28.4461652268965</v>
      </c>
      <c r="K432">
        <v>28.836848130931202</v>
      </c>
      <c r="L432">
        <v>28.693629338814699</v>
      </c>
      <c r="M432">
        <v>28.398037316997801</v>
      </c>
      <c r="N432">
        <v>4.3917126615292401E-2</v>
      </c>
      <c r="O432">
        <v>8.4363598847613394E-2</v>
      </c>
      <c r="P432">
        <v>0.366194556732376</v>
      </c>
      <c r="Q432">
        <f t="shared" si="6"/>
        <v>1.0738449020676595</v>
      </c>
    </row>
    <row r="433" spans="1:17" x14ac:dyDescent="0.2">
      <c r="A433" t="s">
        <v>719</v>
      </c>
      <c r="B433" t="s">
        <v>718</v>
      </c>
      <c r="C433">
        <v>846.75289999999995</v>
      </c>
      <c r="D433">
        <v>28.846904457551599</v>
      </c>
      <c r="E433">
        <v>28.693188155306299</v>
      </c>
      <c r="F433">
        <v>28.695152645360398</v>
      </c>
      <c r="G433">
        <v>28.9119824357795</v>
      </c>
      <c r="H433">
        <v>28.6664950787201</v>
      </c>
      <c r="I433">
        <v>28.937950180369601</v>
      </c>
      <c r="J433">
        <v>29.035308990334102</v>
      </c>
      <c r="K433">
        <v>28.757282616660198</v>
      </c>
      <c r="L433">
        <v>28.806586391043201</v>
      </c>
      <c r="M433">
        <v>28.999660229764402</v>
      </c>
      <c r="N433" s="1">
        <v>8.6516336363016099E-4</v>
      </c>
      <c r="O433">
        <v>4.6337563204598402E-3</v>
      </c>
      <c r="P433">
        <v>-0.22322702715359999</v>
      </c>
      <c r="Q433">
        <f t="shared" si="6"/>
        <v>2.3340668085827825</v>
      </c>
    </row>
    <row r="434" spans="1:17" x14ac:dyDescent="0.2">
      <c r="A434" t="s">
        <v>720</v>
      </c>
      <c r="B434" t="s">
        <v>718</v>
      </c>
      <c r="C434">
        <v>846.75319999999999</v>
      </c>
      <c r="D434">
        <v>25.210313840303002</v>
      </c>
      <c r="E434">
        <v>26.214379546247699</v>
      </c>
      <c r="F434">
        <v>26.3456157920529</v>
      </c>
      <c r="G434">
        <v>25.878500382326301</v>
      </c>
      <c r="H434">
        <v>26.141299880419101</v>
      </c>
      <c r="I434">
        <v>25.7930746584919</v>
      </c>
      <c r="J434">
        <v>25.600803047550698</v>
      </c>
      <c r="K434">
        <v>26.248404767816801</v>
      </c>
      <c r="L434">
        <v>26.333843995376199</v>
      </c>
      <c r="M434">
        <v>25.604649764118399</v>
      </c>
      <c r="N434">
        <v>3.5451274619723401E-3</v>
      </c>
      <c r="O434">
        <v>1.2658308225799501E-2</v>
      </c>
      <c r="P434">
        <v>0.62359307238235795</v>
      </c>
      <c r="Q434">
        <f t="shared" si="6"/>
        <v>1.8976243335995227</v>
      </c>
    </row>
    <row r="435" spans="1:17" x14ac:dyDescent="0.2">
      <c r="A435" t="s">
        <v>721</v>
      </c>
      <c r="B435" t="s">
        <v>722</v>
      </c>
      <c r="C435">
        <v>848.61440000000005</v>
      </c>
      <c r="D435">
        <v>24.2204023894964</v>
      </c>
      <c r="E435">
        <v>24.950470998559801</v>
      </c>
      <c r="F435">
        <v>24.868936127279198</v>
      </c>
      <c r="G435">
        <v>24.7713754668669</v>
      </c>
      <c r="H435">
        <v>24.684251178399499</v>
      </c>
      <c r="I435">
        <v>24.883217158951901</v>
      </c>
      <c r="J435">
        <v>24.802019552093501</v>
      </c>
      <c r="K435">
        <v>24.800246051118702</v>
      </c>
      <c r="L435">
        <v>24.931164016986202</v>
      </c>
      <c r="M435">
        <v>24.665404234193002</v>
      </c>
      <c r="N435">
        <v>0.21517664179388801</v>
      </c>
      <c r="O435">
        <v>0.3002717978401</v>
      </c>
      <c r="P435">
        <v>0.16388105158222799</v>
      </c>
      <c r="Q435">
        <f t="shared" si="6"/>
        <v>0.52248545573836591</v>
      </c>
    </row>
    <row r="436" spans="1:17" x14ac:dyDescent="0.2">
      <c r="A436" t="s">
        <v>723</v>
      </c>
      <c r="B436" t="s">
        <v>724</v>
      </c>
      <c r="C436">
        <v>848.76819999999998</v>
      </c>
      <c r="D436">
        <v>29.207836066561502</v>
      </c>
      <c r="E436">
        <v>29.1669168265209</v>
      </c>
      <c r="F436">
        <v>29.106924580011601</v>
      </c>
      <c r="G436">
        <v>29.398774351915002</v>
      </c>
      <c r="H436">
        <v>29.0568639458</v>
      </c>
      <c r="I436">
        <v>29.456281248773099</v>
      </c>
      <c r="J436">
        <v>29.455473259991798</v>
      </c>
      <c r="K436">
        <v>29.386769149561001</v>
      </c>
      <c r="L436">
        <v>29.302409545242</v>
      </c>
      <c r="M436">
        <v>29.406501836453501</v>
      </c>
      <c r="N436">
        <v>4.8420492508723698E-2</v>
      </c>
      <c r="O436">
        <v>9.0806383577190994E-2</v>
      </c>
      <c r="P436">
        <v>-0.17855862781971599</v>
      </c>
      <c r="Q436">
        <f t="shared" si="6"/>
        <v>1.0418836200372841</v>
      </c>
    </row>
    <row r="437" spans="1:17" x14ac:dyDescent="0.2">
      <c r="A437" t="s">
        <v>725</v>
      </c>
      <c r="B437" t="s">
        <v>724</v>
      </c>
      <c r="C437">
        <v>848.76840000000004</v>
      </c>
      <c r="D437">
        <v>29.580569830830299</v>
      </c>
      <c r="E437">
        <v>29.289681631417299</v>
      </c>
      <c r="F437">
        <v>29.386946303622</v>
      </c>
      <c r="G437">
        <v>29.2945881747907</v>
      </c>
      <c r="H437">
        <v>29.347914296952499</v>
      </c>
      <c r="I437">
        <v>29.367172491846699</v>
      </c>
      <c r="J437">
        <v>29.248637821515501</v>
      </c>
      <c r="K437">
        <v>29.295235016811201</v>
      </c>
      <c r="L437">
        <v>29.245706914601801</v>
      </c>
      <c r="M437">
        <v>29.3249527067846</v>
      </c>
      <c r="N437">
        <v>0.458059418994191</v>
      </c>
      <c r="O437">
        <v>0.54724679169060197</v>
      </c>
      <c r="P437">
        <v>-5.3995695396040898E-2</v>
      </c>
      <c r="Q437">
        <f t="shared" si="6"/>
        <v>0.26181677586355223</v>
      </c>
    </row>
    <row r="438" spans="1:17" x14ac:dyDescent="0.2">
      <c r="A438" t="s">
        <v>726</v>
      </c>
      <c r="B438" t="s">
        <v>724</v>
      </c>
      <c r="C438">
        <v>848.76900000000001</v>
      </c>
      <c r="D438">
        <v>25.752969449216799</v>
      </c>
      <c r="E438">
        <v>26.164551344982598</v>
      </c>
      <c r="F438">
        <v>25.657609710868002</v>
      </c>
      <c r="G438">
        <v>25.620463271211701</v>
      </c>
      <c r="H438">
        <v>25.766102293802501</v>
      </c>
      <c r="I438" t="s">
        <v>40</v>
      </c>
      <c r="J438">
        <v>25.618731043601102</v>
      </c>
      <c r="K438">
        <v>25.828429196592399</v>
      </c>
      <c r="L438">
        <v>25.778847456262</v>
      </c>
      <c r="M438">
        <v>25.585079558829701</v>
      </c>
      <c r="N438">
        <v>8.8158036730169004E-2</v>
      </c>
      <c r="O438">
        <v>0.14465266080863001</v>
      </c>
      <c r="P438">
        <v>0.20403968352074101</v>
      </c>
      <c r="Q438">
        <f t="shared" si="6"/>
        <v>0.83967357332690562</v>
      </c>
    </row>
    <row r="439" spans="1:17" x14ac:dyDescent="0.2">
      <c r="A439" t="s">
        <v>727</v>
      </c>
      <c r="B439" t="s">
        <v>728</v>
      </c>
      <c r="C439">
        <v>850.63080000000002</v>
      </c>
      <c r="D439">
        <v>20.734526883949901</v>
      </c>
      <c r="E439">
        <v>22.682360919039098</v>
      </c>
      <c r="F439">
        <v>22.716089722107</v>
      </c>
      <c r="G439">
        <v>21.573018877969101</v>
      </c>
      <c r="H439">
        <v>22.455218840704799</v>
      </c>
      <c r="I439">
        <v>21.786513728091801</v>
      </c>
      <c r="J439">
        <v>21.909026185269799</v>
      </c>
      <c r="K439">
        <v>22.5407765083527</v>
      </c>
      <c r="L439">
        <v>22.7504023641083</v>
      </c>
      <c r="M439">
        <v>21.662957336844698</v>
      </c>
      <c r="N439">
        <v>4.8326106100281896E-3</v>
      </c>
      <c r="O439">
        <v>1.5743350028545398E-2</v>
      </c>
      <c r="P439">
        <v>1.04725867077951</v>
      </c>
      <c r="Q439">
        <f t="shared" si="6"/>
        <v>1.8029028485902654</v>
      </c>
    </row>
    <row r="440" spans="1:17" x14ac:dyDescent="0.2">
      <c r="A440" t="s">
        <v>729</v>
      </c>
      <c r="B440" t="s">
        <v>728</v>
      </c>
      <c r="C440">
        <v>850.6309</v>
      </c>
      <c r="D440">
        <v>21.684367675578301</v>
      </c>
      <c r="E440">
        <v>22.208239122091399</v>
      </c>
      <c r="F440">
        <v>22.134603673007401</v>
      </c>
      <c r="G440">
        <v>22.243722552635798</v>
      </c>
      <c r="H440">
        <v>21.924903092446002</v>
      </c>
      <c r="I440">
        <v>22.377311161298501</v>
      </c>
      <c r="J440">
        <v>22.3053233955713</v>
      </c>
      <c r="K440">
        <v>22.129904929386399</v>
      </c>
      <c r="L440">
        <v>22.404129903361198</v>
      </c>
      <c r="M440">
        <v>22.1220800827262</v>
      </c>
      <c r="N440">
        <v>0.92700855919076297</v>
      </c>
      <c r="O440">
        <v>0.94865372963426398</v>
      </c>
      <c r="P440">
        <v>2.4149176022649102E-3</v>
      </c>
      <c r="Q440">
        <f t="shared" si="6"/>
        <v>2.2892281515418188E-2</v>
      </c>
    </row>
    <row r="441" spans="1:17" x14ac:dyDescent="0.2">
      <c r="A441" t="s">
        <v>730</v>
      </c>
      <c r="B441" t="s">
        <v>731</v>
      </c>
      <c r="C441">
        <v>850.78520000000003</v>
      </c>
      <c r="D441">
        <v>28.484305120379499</v>
      </c>
      <c r="E441">
        <v>28.8500645373319</v>
      </c>
      <c r="F441">
        <v>28.8612229382286</v>
      </c>
      <c r="G441">
        <v>28.7304304334458</v>
      </c>
      <c r="H441">
        <v>28.800812070411499</v>
      </c>
      <c r="I441">
        <v>28.6537174085197</v>
      </c>
      <c r="J441">
        <v>28.588727218403498</v>
      </c>
      <c r="K441">
        <v>28.846626011125299</v>
      </c>
      <c r="L441">
        <v>28.9385288958585</v>
      </c>
      <c r="M441">
        <v>28.520273937902999</v>
      </c>
      <c r="N441">
        <v>1.9410357230174799E-3</v>
      </c>
      <c r="O441">
        <v>8.0706222167569192E-3</v>
      </c>
      <c r="P441">
        <v>0.26189234730646899</v>
      </c>
      <c r="Q441">
        <f t="shared" si="6"/>
        <v>2.0930929814009658</v>
      </c>
    </row>
    <row r="442" spans="1:17" x14ac:dyDescent="0.2">
      <c r="A442" t="s">
        <v>732</v>
      </c>
      <c r="B442" t="s">
        <v>731</v>
      </c>
      <c r="C442">
        <v>850.78700000000003</v>
      </c>
      <c r="D442">
        <v>25.715665153247102</v>
      </c>
      <c r="E442">
        <v>26.604048478081999</v>
      </c>
      <c r="F442">
        <v>26.473630541653598</v>
      </c>
      <c r="G442">
        <v>25.7789840728658</v>
      </c>
      <c r="H442">
        <v>26.541194654595099</v>
      </c>
      <c r="I442">
        <v>25.7787809474592</v>
      </c>
      <c r="J442">
        <v>25.770354255479599</v>
      </c>
      <c r="K442">
        <v>26.807360671180401</v>
      </c>
      <c r="L442">
        <v>26.827668015947001</v>
      </c>
      <c r="M442">
        <v>24.712319284561101</v>
      </c>
      <c r="N442">
        <v>4.4811593414592196E-3</v>
      </c>
      <c r="O442">
        <v>1.5144880768995801E-2</v>
      </c>
      <c r="P442">
        <v>1.0540024613362</v>
      </c>
      <c r="Q442">
        <f t="shared" si="6"/>
        <v>1.8197341413850063</v>
      </c>
    </row>
    <row r="443" spans="1:17" x14ac:dyDescent="0.2">
      <c r="A443" t="s">
        <v>733</v>
      </c>
      <c r="B443" t="s">
        <v>734</v>
      </c>
      <c r="C443">
        <v>852.70550000000003</v>
      </c>
      <c r="D443">
        <v>23.0922321014245</v>
      </c>
      <c r="E443">
        <v>22.693705377209302</v>
      </c>
      <c r="F443">
        <v>22.674822419764599</v>
      </c>
      <c r="G443">
        <v>23.619100856726099</v>
      </c>
      <c r="H443">
        <v>22.6177485865141</v>
      </c>
      <c r="I443">
        <v>23.707317842487601</v>
      </c>
      <c r="J443">
        <v>23.6808007511505</v>
      </c>
      <c r="K443">
        <v>22.885993086708801</v>
      </c>
      <c r="L443">
        <v>22.8545783237496</v>
      </c>
      <c r="M443">
        <v>23.650337435588199</v>
      </c>
      <c r="N443" s="1">
        <v>9.3875001217494901E-4</v>
      </c>
      <c r="O443">
        <v>4.8630328499554704E-3</v>
      </c>
      <c r="P443">
        <v>-0.81776583704513395</v>
      </c>
      <c r="Q443">
        <f t="shared" si="6"/>
        <v>2.3130927967476347</v>
      </c>
    </row>
    <row r="444" spans="1:17" x14ac:dyDescent="0.2">
      <c r="A444" t="s">
        <v>735</v>
      </c>
      <c r="B444" t="s">
        <v>734</v>
      </c>
      <c r="C444">
        <v>852.70609999999999</v>
      </c>
      <c r="D444">
        <v>21.123325124409298</v>
      </c>
      <c r="E444">
        <v>21.925362833702401</v>
      </c>
      <c r="F444">
        <v>21.766809929707001</v>
      </c>
      <c r="G444">
        <v>22.1717552641175</v>
      </c>
      <c r="H444">
        <v>21.643089906786301</v>
      </c>
      <c r="I444">
        <v>22.187176556441599</v>
      </c>
      <c r="J444">
        <v>22.115198313979601</v>
      </c>
      <c r="K444">
        <v>21.910142765239801</v>
      </c>
      <c r="L444">
        <v>21.8887428773576</v>
      </c>
      <c r="M444">
        <v>22.1239758084022</v>
      </c>
      <c r="N444">
        <v>0.606700317171321</v>
      </c>
      <c r="O444">
        <v>0.69715381900413598</v>
      </c>
      <c r="P444">
        <v>-0.16416147623094399</v>
      </c>
      <c r="Q444">
        <f t="shared" si="6"/>
        <v>0.15667138922690327</v>
      </c>
    </row>
    <row r="445" spans="1:17" x14ac:dyDescent="0.2">
      <c r="A445" t="s">
        <v>736</v>
      </c>
      <c r="B445" t="s">
        <v>737</v>
      </c>
      <c r="C445">
        <v>852.80060000000003</v>
      </c>
      <c r="D445">
        <v>24.257330576953699</v>
      </c>
      <c r="E445">
        <v>25.6642780818453</v>
      </c>
      <c r="F445">
        <v>25.560683641632298</v>
      </c>
      <c r="G445">
        <v>24.656690422670898</v>
      </c>
      <c r="H445">
        <v>25.532709767144599</v>
      </c>
      <c r="I445">
        <v>24.6663357336468</v>
      </c>
      <c r="J445">
        <v>24.509080482116399</v>
      </c>
      <c r="K445">
        <v>25.714412996115598</v>
      </c>
      <c r="L445">
        <v>25.770464154762099</v>
      </c>
      <c r="M445">
        <v>24.568545831330301</v>
      </c>
      <c r="N445" s="1">
        <v>6.6809824116663997E-6</v>
      </c>
      <c r="O445" s="1">
        <v>2.2223057285121901E-4</v>
      </c>
      <c r="P445">
        <v>1.1122978572951401</v>
      </c>
      <c r="Q445">
        <f t="shared" si="6"/>
        <v>3.6531961942375464</v>
      </c>
    </row>
    <row r="446" spans="1:17" x14ac:dyDescent="0.2">
      <c r="A446" t="s">
        <v>738</v>
      </c>
      <c r="B446" t="s">
        <v>739</v>
      </c>
      <c r="C446">
        <v>854.56640000000004</v>
      </c>
      <c r="D446">
        <v>22.590926439055899</v>
      </c>
      <c r="E446">
        <v>22.2718513870356</v>
      </c>
      <c r="F446">
        <v>22.3615808018201</v>
      </c>
      <c r="G446">
        <v>22.876589262359399</v>
      </c>
      <c r="H446">
        <v>22.2840627078544</v>
      </c>
      <c r="I446">
        <v>23.057824689218499</v>
      </c>
      <c r="J446">
        <v>23.1570363187287</v>
      </c>
      <c r="K446">
        <v>22.355807566460101</v>
      </c>
      <c r="L446">
        <v>22.518625544397601</v>
      </c>
      <c r="M446">
        <v>23.039898813733</v>
      </c>
      <c r="N446">
        <v>2.1692964624944501E-3</v>
      </c>
      <c r="O446">
        <v>8.7324545496592007E-3</v>
      </c>
      <c r="P446">
        <v>-0.596441920817256</v>
      </c>
      <c r="Q446">
        <f t="shared" si="6"/>
        <v>2.0588636660835111</v>
      </c>
    </row>
    <row r="447" spans="1:17" x14ac:dyDescent="0.2">
      <c r="A447" t="s">
        <v>740</v>
      </c>
      <c r="B447" t="s">
        <v>741</v>
      </c>
      <c r="C447">
        <v>854.72109999999998</v>
      </c>
      <c r="D447">
        <v>23.6291871707365</v>
      </c>
      <c r="E447">
        <v>24.187396930770301</v>
      </c>
      <c r="F447">
        <v>24.032224853727602</v>
      </c>
      <c r="G447" t="s">
        <v>40</v>
      </c>
      <c r="H447">
        <v>24.094334496952101</v>
      </c>
      <c r="I447">
        <v>24.3917361681352</v>
      </c>
      <c r="J447">
        <v>24.213761256426899</v>
      </c>
      <c r="K447">
        <v>24.360429716216199</v>
      </c>
      <c r="L447">
        <v>24.390086475986699</v>
      </c>
      <c r="M447">
        <v>24.300501429340201</v>
      </c>
      <c r="N447">
        <v>0.69260952953593902</v>
      </c>
      <c r="O447">
        <v>0.76392534496808595</v>
      </c>
      <c r="P447">
        <v>5.7468442300547297E-2</v>
      </c>
      <c r="Q447">
        <f t="shared" si="6"/>
        <v>0.11694908102195031</v>
      </c>
    </row>
    <row r="448" spans="1:17" x14ac:dyDescent="0.2">
      <c r="A448" t="s">
        <v>742</v>
      </c>
      <c r="B448" t="s">
        <v>741</v>
      </c>
      <c r="C448">
        <v>854.72119999999995</v>
      </c>
      <c r="D448">
        <v>25.4590933047334</v>
      </c>
      <c r="E448">
        <v>25.9493198819052</v>
      </c>
      <c r="F448">
        <v>25.853727970717699</v>
      </c>
      <c r="G448">
        <v>26.1265333931877</v>
      </c>
      <c r="H448">
        <v>25.863875083819998</v>
      </c>
      <c r="I448">
        <v>26.171929670988899</v>
      </c>
      <c r="J448">
        <v>25.8403900256308</v>
      </c>
      <c r="K448">
        <v>26.071068761417202</v>
      </c>
      <c r="L448">
        <v>26.098845820951102</v>
      </c>
      <c r="M448">
        <v>25.838546661733599</v>
      </c>
      <c r="N448">
        <v>0.58451955053527505</v>
      </c>
      <c r="O448">
        <v>0.67672746025425101</v>
      </c>
      <c r="P448">
        <v>6.1796324822846999E-2</v>
      </c>
      <c r="Q448">
        <f t="shared" si="6"/>
        <v>0.16958620035275646</v>
      </c>
    </row>
    <row r="449" spans="1:17" x14ac:dyDescent="0.2">
      <c r="A449" t="s">
        <v>743</v>
      </c>
      <c r="B449" t="s">
        <v>741</v>
      </c>
      <c r="C449">
        <v>854.72159999999997</v>
      </c>
      <c r="D449" t="s">
        <v>40</v>
      </c>
      <c r="E449">
        <v>21.623532798719701</v>
      </c>
      <c r="F449">
        <v>21.1115897275169</v>
      </c>
      <c r="G449" t="s">
        <v>40</v>
      </c>
      <c r="H449">
        <v>20.9856828385123</v>
      </c>
      <c r="I449" t="s">
        <v>40</v>
      </c>
      <c r="J449">
        <v>20.5772877485417</v>
      </c>
      <c r="K449">
        <v>21.196220891669501</v>
      </c>
      <c r="L449">
        <v>21.650243635888899</v>
      </c>
      <c r="M449" t="s">
        <v>40</v>
      </c>
      <c r="N449" t="s">
        <v>40</v>
      </c>
      <c r="O449" t="s">
        <v>40</v>
      </c>
      <c r="P449">
        <v>0.76214909710788903</v>
      </c>
      <c r="Q449" t="e">
        <f t="shared" si="6"/>
        <v>#VALUE!</v>
      </c>
    </row>
    <row r="450" spans="1:17" x14ac:dyDescent="0.2">
      <c r="A450" t="s">
        <v>744</v>
      </c>
      <c r="B450" t="s">
        <v>745</v>
      </c>
      <c r="C450">
        <v>856.73710000000005</v>
      </c>
      <c r="D450">
        <v>26.146510586160201</v>
      </c>
      <c r="E450">
        <v>26.575883506458901</v>
      </c>
      <c r="F450">
        <v>26.5864825708876</v>
      </c>
      <c r="G450">
        <v>26.656638097481199</v>
      </c>
      <c r="H450">
        <v>26.462542586424998</v>
      </c>
      <c r="I450">
        <v>26.6076147009246</v>
      </c>
      <c r="J450">
        <v>26.438728474340198</v>
      </c>
      <c r="K450">
        <v>26.736856639042699</v>
      </c>
      <c r="L450">
        <v>26.712968494133801</v>
      </c>
      <c r="M450">
        <v>26.331790020790098</v>
      </c>
      <c r="N450">
        <v>0.14031778499518999</v>
      </c>
      <c r="O450">
        <v>0.211648783095371</v>
      </c>
      <c r="P450">
        <v>0.17034080382787301</v>
      </c>
      <c r="Q450">
        <f t="shared" si="6"/>
        <v>0.67438422422037347</v>
      </c>
    </row>
    <row r="451" spans="1:17" x14ac:dyDescent="0.2">
      <c r="A451" t="s">
        <v>746</v>
      </c>
      <c r="B451" t="s">
        <v>745</v>
      </c>
      <c r="C451">
        <v>856.73800000000006</v>
      </c>
      <c r="D451">
        <v>23.998356888328399</v>
      </c>
      <c r="E451">
        <v>24.927486509985201</v>
      </c>
      <c r="F451">
        <v>24.707644493020101</v>
      </c>
      <c r="G451">
        <v>24.9329518112107</v>
      </c>
      <c r="H451">
        <v>24.692808252376501</v>
      </c>
      <c r="I451">
        <v>24.833609386057802</v>
      </c>
      <c r="J451">
        <v>24.949976191934699</v>
      </c>
      <c r="K451">
        <v>24.947504470223102</v>
      </c>
      <c r="L451">
        <v>24.8707009549891</v>
      </c>
      <c r="M451" t="s">
        <v>40</v>
      </c>
      <c r="N451">
        <v>0.56248175610399298</v>
      </c>
      <c r="O451">
        <v>0.65755339247841904</v>
      </c>
      <c r="P451">
        <v>0.106000551038758</v>
      </c>
      <c r="Q451">
        <f t="shared" ref="Q451:Q514" si="7">-LOG10(O451)</f>
        <v>0.18206897726055132</v>
      </c>
    </row>
    <row r="452" spans="1:17" x14ac:dyDescent="0.2">
      <c r="A452" t="s">
        <v>747</v>
      </c>
      <c r="B452" t="s">
        <v>745</v>
      </c>
      <c r="C452">
        <v>856.73869999999999</v>
      </c>
      <c r="D452" t="s">
        <v>40</v>
      </c>
      <c r="E452">
        <v>23.031591166451001</v>
      </c>
      <c r="F452">
        <v>22.825472999480599</v>
      </c>
      <c r="G452" t="s">
        <v>40</v>
      </c>
      <c r="H452">
        <v>22.391578199405799</v>
      </c>
      <c r="I452" t="s">
        <v>40</v>
      </c>
      <c r="J452" t="s">
        <v>40</v>
      </c>
      <c r="K452" t="s">
        <v>40</v>
      </c>
      <c r="L452">
        <v>22.192537240790099</v>
      </c>
      <c r="M452" t="s">
        <v>40</v>
      </c>
      <c r="N452" t="s">
        <v>40</v>
      </c>
      <c r="O452" t="s">
        <v>40</v>
      </c>
      <c r="P452" t="s">
        <v>40</v>
      </c>
      <c r="Q452" t="e">
        <f t="shared" si="7"/>
        <v>#VALUE!</v>
      </c>
    </row>
    <row r="453" spans="1:17" x14ac:dyDescent="0.2">
      <c r="A453" t="s">
        <v>748</v>
      </c>
      <c r="B453" t="s">
        <v>749</v>
      </c>
      <c r="C453">
        <v>858.75250000000005</v>
      </c>
      <c r="D453">
        <v>26.9986409443516</v>
      </c>
      <c r="E453">
        <v>27.735335217200799</v>
      </c>
      <c r="F453">
        <v>27.578544572888099</v>
      </c>
      <c r="G453">
        <v>27.544535645565801</v>
      </c>
      <c r="H453">
        <v>27.425338806997701</v>
      </c>
      <c r="I453">
        <v>27.575136595268301</v>
      </c>
      <c r="J453">
        <v>27.516281702702301</v>
      </c>
      <c r="K453">
        <v>27.646992761250502</v>
      </c>
      <c r="L453">
        <v>27.5194930961922</v>
      </c>
      <c r="M453">
        <v>27.5355171815782</v>
      </c>
      <c r="N453">
        <v>0.272874763360411</v>
      </c>
      <c r="O453">
        <v>0.365374683143601</v>
      </c>
      <c r="P453">
        <v>0.13567683214162199</v>
      </c>
      <c r="Q453">
        <f t="shared" si="7"/>
        <v>0.4372615482586476</v>
      </c>
    </row>
    <row r="454" spans="1:17" x14ac:dyDescent="0.2">
      <c r="A454" t="s">
        <v>750</v>
      </c>
      <c r="B454" t="s">
        <v>749</v>
      </c>
      <c r="C454">
        <v>858.7527</v>
      </c>
      <c r="D454" t="s">
        <v>40</v>
      </c>
      <c r="E454">
        <v>25.559633909680301</v>
      </c>
      <c r="F454">
        <v>25.356763991454699</v>
      </c>
      <c r="G454">
        <v>23.7605083966656</v>
      </c>
      <c r="H454">
        <v>25.104631583913399</v>
      </c>
      <c r="I454">
        <v>23.832514862179199</v>
      </c>
      <c r="J454">
        <v>23.9974867795218</v>
      </c>
      <c r="K454">
        <v>25.2931794235982</v>
      </c>
      <c r="L454">
        <v>25.1607588117418</v>
      </c>
      <c r="M454">
        <v>24.072006466752701</v>
      </c>
      <c r="N454" s="1">
        <v>4.1295121846044598E-6</v>
      </c>
      <c r="O454" s="1">
        <v>1.6311573129187601E-4</v>
      </c>
      <c r="P454">
        <v>1.3830076442866099</v>
      </c>
      <c r="Q454">
        <f t="shared" si="7"/>
        <v>3.7875041524864188</v>
      </c>
    </row>
    <row r="455" spans="1:17" x14ac:dyDescent="0.2">
      <c r="A455" t="s">
        <v>751</v>
      </c>
      <c r="B455" t="s">
        <v>749</v>
      </c>
      <c r="C455">
        <v>858.75379999999996</v>
      </c>
      <c r="D455">
        <v>21.6154540772703</v>
      </c>
      <c r="E455">
        <v>21.3168620952504</v>
      </c>
      <c r="F455">
        <v>21.423679147710502</v>
      </c>
      <c r="G455">
        <v>21.7137443550813</v>
      </c>
      <c r="H455">
        <v>21.244968261676</v>
      </c>
      <c r="I455">
        <v>21.900976596376101</v>
      </c>
      <c r="J455">
        <v>21.878785485283501</v>
      </c>
      <c r="K455">
        <v>21.0217201238769</v>
      </c>
      <c r="L455">
        <v>21.130490753283802</v>
      </c>
      <c r="M455">
        <v>22.058732979513699</v>
      </c>
      <c r="N455" s="1">
        <v>4.1538918897003201E-4</v>
      </c>
      <c r="O455">
        <v>2.7032230830841999E-3</v>
      </c>
      <c r="P455">
        <v>-0.60744309696410503</v>
      </c>
      <c r="Q455">
        <f t="shared" si="7"/>
        <v>2.5681181127346058</v>
      </c>
    </row>
    <row r="456" spans="1:17" x14ac:dyDescent="0.2">
      <c r="A456" t="s">
        <v>752</v>
      </c>
      <c r="B456" t="s">
        <v>753</v>
      </c>
      <c r="C456">
        <v>860.76769999999999</v>
      </c>
      <c r="D456">
        <v>28.878022050059101</v>
      </c>
      <c r="E456">
        <v>29.351435175360098</v>
      </c>
      <c r="F456">
        <v>29.257583844637001</v>
      </c>
      <c r="G456">
        <v>29.0858984814313</v>
      </c>
      <c r="H456">
        <v>29.2651226656956</v>
      </c>
      <c r="I456">
        <v>29.1905535975771</v>
      </c>
      <c r="J456">
        <v>29.129115373258401</v>
      </c>
      <c r="K456">
        <v>29.292012485141701</v>
      </c>
      <c r="L456">
        <v>29.226999538385499</v>
      </c>
      <c r="M456">
        <v>29.043141630734901</v>
      </c>
      <c r="N456">
        <v>1.21816481991777E-2</v>
      </c>
      <c r="O456">
        <v>3.0768593049991699E-2</v>
      </c>
      <c r="P456">
        <v>0.21010265530671299</v>
      </c>
      <c r="Q456">
        <f t="shared" si="7"/>
        <v>1.5118923622054161</v>
      </c>
    </row>
    <row r="457" spans="1:17" x14ac:dyDescent="0.2">
      <c r="A457" t="s">
        <v>754</v>
      </c>
      <c r="B457" t="s">
        <v>753</v>
      </c>
      <c r="C457">
        <v>860.76829999999995</v>
      </c>
      <c r="D457">
        <v>25.9772032444987</v>
      </c>
      <c r="E457">
        <v>27.413957654205699</v>
      </c>
      <c r="F457">
        <v>27.235160284674201</v>
      </c>
      <c r="G457">
        <v>26.849597473041602</v>
      </c>
      <c r="H457">
        <v>27.120705895856499</v>
      </c>
      <c r="I457">
        <v>26.797936251448199</v>
      </c>
      <c r="J457">
        <v>26.805559903936</v>
      </c>
      <c r="K457">
        <v>27.4771711463255</v>
      </c>
      <c r="L457">
        <v>27.358927964506201</v>
      </c>
      <c r="M457">
        <v>26.7272056993571</v>
      </c>
      <c r="N457">
        <v>1.06216718308064E-2</v>
      </c>
      <c r="O457">
        <v>2.75118712994658E-2</v>
      </c>
      <c r="P457">
        <v>0.661733117136311</v>
      </c>
      <c r="Q457">
        <f t="shared" si="7"/>
        <v>1.5604798688108814</v>
      </c>
    </row>
    <row r="458" spans="1:17" x14ac:dyDescent="0.2">
      <c r="A458" t="s">
        <v>755</v>
      </c>
      <c r="B458" t="s">
        <v>753</v>
      </c>
      <c r="C458">
        <v>860.76850000000002</v>
      </c>
      <c r="D458">
        <v>31.301138180805399</v>
      </c>
      <c r="E458">
        <v>31.113674058690901</v>
      </c>
      <c r="F458">
        <v>31.085395320248701</v>
      </c>
      <c r="G458">
        <v>31.051625571533801</v>
      </c>
      <c r="H458">
        <v>31.132890308570499</v>
      </c>
      <c r="I458">
        <v>31.0807903544111</v>
      </c>
      <c r="J458">
        <v>31.084337665133599</v>
      </c>
      <c r="K458">
        <v>31.128859316625999</v>
      </c>
      <c r="L458">
        <v>31.173005710508502</v>
      </c>
      <c r="M458">
        <v>31.153168483274001</v>
      </c>
      <c r="N458">
        <v>0.88091396987897697</v>
      </c>
      <c r="O458">
        <v>0.911190882100677</v>
      </c>
      <c r="P458">
        <v>-1.00250751789787E-2</v>
      </c>
      <c r="Q458">
        <f t="shared" si="7"/>
        <v>4.0390634707242648E-2</v>
      </c>
    </row>
    <row r="459" spans="1:17" x14ac:dyDescent="0.2">
      <c r="A459" t="s">
        <v>756</v>
      </c>
      <c r="B459" t="s">
        <v>757</v>
      </c>
      <c r="C459">
        <v>862.78440000000001</v>
      </c>
      <c r="D459">
        <v>30.313450119365399</v>
      </c>
      <c r="E459">
        <v>30.352695410345301</v>
      </c>
      <c r="F459">
        <v>30.230831916295301</v>
      </c>
      <c r="G459">
        <v>30.377351502722799</v>
      </c>
      <c r="H459">
        <v>30.3221915192353</v>
      </c>
      <c r="I459">
        <v>30.4120543730679</v>
      </c>
      <c r="J459">
        <v>30.306499374029698</v>
      </c>
      <c r="K459">
        <v>30.396341669664999</v>
      </c>
      <c r="L459">
        <v>30.394734338247801</v>
      </c>
      <c r="M459">
        <v>30.392550554064702</v>
      </c>
      <c r="N459">
        <v>0.589162373179271</v>
      </c>
      <c r="O459">
        <v>0.68071411307001695</v>
      </c>
      <c r="P459">
        <v>-2.0379661532984102E-2</v>
      </c>
      <c r="Q459">
        <f t="shared" si="7"/>
        <v>0.16703524518665649</v>
      </c>
    </row>
    <row r="460" spans="1:17" x14ac:dyDescent="0.2">
      <c r="A460" t="s">
        <v>758</v>
      </c>
      <c r="B460" t="s">
        <v>757</v>
      </c>
      <c r="C460">
        <v>862.78610000000003</v>
      </c>
      <c r="D460">
        <v>28.8595338414959</v>
      </c>
      <c r="E460">
        <v>28.780205636203601</v>
      </c>
      <c r="F460">
        <v>28.662654978420601</v>
      </c>
      <c r="G460">
        <v>28.696312822508101</v>
      </c>
      <c r="H460">
        <v>28.5276106672084</v>
      </c>
      <c r="I460">
        <v>28.831857166304601</v>
      </c>
      <c r="J460">
        <v>28.650807547566501</v>
      </c>
      <c r="K460">
        <v>28.7164428300492</v>
      </c>
      <c r="L460">
        <v>28.871424921948101</v>
      </c>
      <c r="M460">
        <v>28.636499387539899</v>
      </c>
      <c r="N460">
        <v>0.76112584598316102</v>
      </c>
      <c r="O460">
        <v>0.81669190944203296</v>
      </c>
      <c r="P460">
        <v>-2.1767631426585402E-2</v>
      </c>
      <c r="Q460">
        <f t="shared" si="7"/>
        <v>8.794174672824151E-2</v>
      </c>
    </row>
    <row r="461" spans="1:17" x14ac:dyDescent="0.2">
      <c r="A461" t="s">
        <v>759</v>
      </c>
      <c r="B461" t="s">
        <v>760</v>
      </c>
      <c r="C461">
        <v>864.70579999999995</v>
      </c>
      <c r="D461">
        <v>20.363622534974802</v>
      </c>
      <c r="E461">
        <v>21.281180691983899</v>
      </c>
      <c r="F461">
        <v>21.160909767040799</v>
      </c>
      <c r="G461">
        <v>21.042268558142698</v>
      </c>
      <c r="H461">
        <v>20.998497465336001</v>
      </c>
      <c r="I461">
        <v>21.020841620482301</v>
      </c>
      <c r="J461">
        <v>21.152089838886202</v>
      </c>
      <c r="K461">
        <v>21.3831357767817</v>
      </c>
      <c r="L461">
        <v>21.355916689258098</v>
      </c>
      <c r="M461">
        <v>20.892685105959799</v>
      </c>
      <c r="N461">
        <v>7.1368260091015101E-2</v>
      </c>
      <c r="O461">
        <v>0.12223506877377099</v>
      </c>
      <c r="P461">
        <v>0.32369356235021102</v>
      </c>
      <c r="Q461">
        <f t="shared" si="7"/>
        <v>0.91280417879078513</v>
      </c>
    </row>
    <row r="462" spans="1:17" x14ac:dyDescent="0.2">
      <c r="A462" t="s">
        <v>761</v>
      </c>
      <c r="B462" t="s">
        <v>762</v>
      </c>
      <c r="C462">
        <v>864.80079999999998</v>
      </c>
      <c r="D462">
        <v>26.977333471897801</v>
      </c>
      <c r="E462">
        <v>27.4953625751</v>
      </c>
      <c r="F462">
        <v>27.551846849377299</v>
      </c>
      <c r="G462">
        <v>26.383239440141899</v>
      </c>
      <c r="H462">
        <v>27.500864637584002</v>
      </c>
      <c r="I462">
        <v>26.795678837369302</v>
      </c>
      <c r="J462">
        <v>26.609745953566801</v>
      </c>
      <c r="K462">
        <v>27.478594856198601</v>
      </c>
      <c r="L462">
        <v>27.446656922217802</v>
      </c>
      <c r="M462">
        <v>26.718033213940299</v>
      </c>
      <c r="N462">
        <v>1.05063057406435E-3</v>
      </c>
      <c r="O462">
        <v>5.2698295461005799E-3</v>
      </c>
      <c r="P462">
        <v>0.78491595666235903</v>
      </c>
      <c r="Q462">
        <f t="shared" si="7"/>
        <v>2.278203431919358</v>
      </c>
    </row>
    <row r="463" spans="1:17" x14ac:dyDescent="0.2">
      <c r="A463" t="s">
        <v>763</v>
      </c>
      <c r="B463" t="s">
        <v>762</v>
      </c>
      <c r="C463">
        <v>864.80430000000001</v>
      </c>
      <c r="D463" t="s">
        <v>40</v>
      </c>
      <c r="E463">
        <v>26.159581318421498</v>
      </c>
      <c r="F463" t="s">
        <v>40</v>
      </c>
      <c r="G463" t="s">
        <v>40</v>
      </c>
      <c r="H463">
        <v>25.866765897210399</v>
      </c>
      <c r="I463" t="s">
        <v>40</v>
      </c>
      <c r="J463" t="s">
        <v>40</v>
      </c>
      <c r="K463">
        <v>26.5062649301913</v>
      </c>
      <c r="L463">
        <v>26.38443998464</v>
      </c>
      <c r="M463" t="s">
        <v>40</v>
      </c>
      <c r="N463" t="s">
        <v>40</v>
      </c>
      <c r="O463" t="s">
        <v>40</v>
      </c>
      <c r="P463" t="s">
        <v>40</v>
      </c>
      <c r="Q463" t="e">
        <f t="shared" si="7"/>
        <v>#VALUE!</v>
      </c>
    </row>
    <row r="464" spans="1:17" x14ac:dyDescent="0.2">
      <c r="A464" t="s">
        <v>764</v>
      </c>
      <c r="B464" t="s">
        <v>765</v>
      </c>
      <c r="C464">
        <v>866.72149999999999</v>
      </c>
      <c r="D464">
        <v>23.450819087509899</v>
      </c>
      <c r="E464">
        <v>24.944366455809298</v>
      </c>
      <c r="F464">
        <v>24.8348430903362</v>
      </c>
      <c r="G464">
        <v>24.662694177989199</v>
      </c>
      <c r="H464">
        <v>24.721175087300399</v>
      </c>
      <c r="I464">
        <v>24.5498609725325</v>
      </c>
      <c r="J464">
        <v>24.399497442483199</v>
      </c>
      <c r="K464">
        <v>25.023246572485199</v>
      </c>
      <c r="L464">
        <v>24.997382544837102</v>
      </c>
      <c r="M464">
        <v>24.4190324728593</v>
      </c>
      <c r="N464">
        <v>4.65593518344396E-2</v>
      </c>
      <c r="O464">
        <v>8.7837344356315905E-2</v>
      </c>
      <c r="P464">
        <v>0.55539898884253602</v>
      </c>
      <c r="Q464">
        <f t="shared" si="7"/>
        <v>1.0563208030036422</v>
      </c>
    </row>
    <row r="465" spans="1:17" x14ac:dyDescent="0.2">
      <c r="A465" t="s">
        <v>766</v>
      </c>
      <c r="B465" t="s">
        <v>765</v>
      </c>
      <c r="C465">
        <v>866.72180000000003</v>
      </c>
      <c r="D465">
        <v>25.262147404999801</v>
      </c>
      <c r="E465">
        <v>25.0663346478573</v>
      </c>
      <c r="F465">
        <v>24.951414301374999</v>
      </c>
      <c r="G465">
        <v>25.830214647085601</v>
      </c>
      <c r="H465">
        <v>24.9308805102443</v>
      </c>
      <c r="I465">
        <v>25.821905401895801</v>
      </c>
      <c r="J465">
        <v>25.802462895051601</v>
      </c>
      <c r="K465">
        <v>25.082019024226799</v>
      </c>
      <c r="L465">
        <v>25.228654788598899</v>
      </c>
      <c r="M465">
        <v>25.712631975322601</v>
      </c>
      <c r="N465">
        <v>2.0525671497247898E-3</v>
      </c>
      <c r="O465">
        <v>8.3691770233940092E-3</v>
      </c>
      <c r="P465">
        <v>-0.64507902592487998</v>
      </c>
      <c r="Q465">
        <f t="shared" si="7"/>
        <v>2.0773172459220528</v>
      </c>
    </row>
    <row r="466" spans="1:17" x14ac:dyDescent="0.2">
      <c r="A466" t="s">
        <v>767</v>
      </c>
      <c r="B466" t="s">
        <v>768</v>
      </c>
      <c r="C466">
        <v>866.81629999999996</v>
      </c>
      <c r="D466">
        <v>23.213512612949799</v>
      </c>
      <c r="E466">
        <v>24.575684420837401</v>
      </c>
      <c r="F466">
        <v>24.4649842143846</v>
      </c>
      <c r="G466">
        <v>23.341332317577901</v>
      </c>
      <c r="H466">
        <v>24.417864358508002</v>
      </c>
      <c r="I466">
        <v>23.069701495414101</v>
      </c>
      <c r="J466">
        <v>23.1714616312732</v>
      </c>
      <c r="K466">
        <v>24.662623613924499</v>
      </c>
      <c r="L466">
        <v>24.685314555089601</v>
      </c>
      <c r="M466">
        <v>23.121238968991101</v>
      </c>
      <c r="N466" s="1">
        <v>5.7841364261961699E-8</v>
      </c>
      <c r="O466" s="1">
        <v>1.21852474045199E-5</v>
      </c>
      <c r="P466">
        <v>1.3786881653202501</v>
      </c>
      <c r="Q466">
        <f t="shared" si="7"/>
        <v>4.9141656486436389</v>
      </c>
    </row>
    <row r="467" spans="1:17" x14ac:dyDescent="0.2">
      <c r="A467" t="s">
        <v>769</v>
      </c>
      <c r="B467" t="s">
        <v>770</v>
      </c>
      <c r="C467">
        <v>868.73670000000004</v>
      </c>
      <c r="D467">
        <v>27.465443673547799</v>
      </c>
      <c r="E467">
        <v>27.998444104932702</v>
      </c>
      <c r="F467">
        <v>27.746973814430898</v>
      </c>
      <c r="G467">
        <v>27.996127374014002</v>
      </c>
      <c r="H467">
        <v>27.7120454769003</v>
      </c>
      <c r="I467">
        <v>28.022342782720902</v>
      </c>
      <c r="J467">
        <v>27.9576589889651</v>
      </c>
      <c r="K467">
        <v>27.9595816474794</v>
      </c>
      <c r="L467">
        <v>27.961179359954802</v>
      </c>
      <c r="M467">
        <v>27.884641932972901</v>
      </c>
      <c r="N467">
        <v>0.93300105658545096</v>
      </c>
      <c r="O467">
        <v>0.95105914155162097</v>
      </c>
      <c r="P467">
        <v>1.6977886123204101E-3</v>
      </c>
      <c r="Q467">
        <f t="shared" si="7"/>
        <v>2.1792475648392304E-2</v>
      </c>
    </row>
    <row r="468" spans="1:17" x14ac:dyDescent="0.2">
      <c r="A468" t="s">
        <v>771</v>
      </c>
      <c r="B468" t="s">
        <v>770</v>
      </c>
      <c r="C468">
        <v>868.73749999999995</v>
      </c>
      <c r="D468" t="s">
        <v>40</v>
      </c>
      <c r="E468">
        <v>25.229306433388601</v>
      </c>
      <c r="F468" t="s">
        <v>40</v>
      </c>
      <c r="G468" t="s">
        <v>40</v>
      </c>
      <c r="H468">
        <v>25.004668817542001</v>
      </c>
      <c r="I468" t="s">
        <v>40</v>
      </c>
      <c r="J468" t="s">
        <v>40</v>
      </c>
      <c r="K468" t="s">
        <v>40</v>
      </c>
      <c r="L468" t="s">
        <v>40</v>
      </c>
      <c r="M468" t="s">
        <v>40</v>
      </c>
      <c r="N468" t="s">
        <v>40</v>
      </c>
      <c r="O468" t="s">
        <v>40</v>
      </c>
      <c r="P468" t="s">
        <v>40</v>
      </c>
      <c r="Q468" t="e">
        <f t="shared" si="7"/>
        <v>#VALUE!</v>
      </c>
    </row>
    <row r="469" spans="1:17" x14ac:dyDescent="0.2">
      <c r="A469" t="s">
        <v>772</v>
      </c>
      <c r="B469" t="s">
        <v>773</v>
      </c>
      <c r="C469">
        <v>870.75279999999998</v>
      </c>
      <c r="D469">
        <v>26.381846079111799</v>
      </c>
      <c r="E469">
        <v>26.988855608443099</v>
      </c>
      <c r="F469">
        <v>27.022138830385501</v>
      </c>
      <c r="G469">
        <v>26.8739120054606</v>
      </c>
      <c r="H469">
        <v>26.929062495277702</v>
      </c>
      <c r="I469">
        <v>26.9417238172914</v>
      </c>
      <c r="J469">
        <v>26.897430584300999</v>
      </c>
      <c r="K469">
        <v>27.0748294743271</v>
      </c>
      <c r="L469">
        <v>27.000611397740801</v>
      </c>
      <c r="M469">
        <v>26.789487029728601</v>
      </c>
      <c r="N469">
        <v>8.9783637056409002E-2</v>
      </c>
      <c r="O469">
        <v>0.14586955943354801</v>
      </c>
      <c r="P469">
        <v>0.21349333169089099</v>
      </c>
      <c r="Q469">
        <f t="shared" si="7"/>
        <v>0.83603532873270103</v>
      </c>
    </row>
    <row r="470" spans="1:17" x14ac:dyDescent="0.2">
      <c r="A470" t="s">
        <v>774</v>
      </c>
      <c r="B470" t="s">
        <v>773</v>
      </c>
      <c r="C470">
        <v>870.75360000000001</v>
      </c>
      <c r="D470" t="s">
        <v>40</v>
      </c>
      <c r="E470">
        <v>23.775893556347398</v>
      </c>
      <c r="F470" t="s">
        <v>40</v>
      </c>
      <c r="G470" t="s">
        <v>40</v>
      </c>
      <c r="H470" t="s">
        <v>40</v>
      </c>
      <c r="I470" t="s">
        <v>40</v>
      </c>
      <c r="J470" t="s">
        <v>40</v>
      </c>
      <c r="K470">
        <v>23.5616874304751</v>
      </c>
      <c r="L470" t="s">
        <v>40</v>
      </c>
      <c r="M470" t="s">
        <v>40</v>
      </c>
      <c r="N470" t="s">
        <v>40</v>
      </c>
      <c r="O470" t="s">
        <v>40</v>
      </c>
      <c r="P470" t="s">
        <v>40</v>
      </c>
      <c r="Q470" t="e">
        <f t="shared" si="7"/>
        <v>#VALUE!</v>
      </c>
    </row>
    <row r="471" spans="1:17" x14ac:dyDescent="0.2">
      <c r="A471" t="s">
        <v>775</v>
      </c>
      <c r="B471" t="s">
        <v>776</v>
      </c>
      <c r="C471">
        <v>872.7681</v>
      </c>
      <c r="D471">
        <v>29.3171696049966</v>
      </c>
      <c r="E471">
        <v>29.799400769888202</v>
      </c>
      <c r="F471">
        <v>29.6785859942703</v>
      </c>
      <c r="G471">
        <v>29.706984092036599</v>
      </c>
      <c r="H471">
        <v>29.6500717315629</v>
      </c>
      <c r="I471">
        <v>29.803887228452101</v>
      </c>
      <c r="J471">
        <v>29.8539703930395</v>
      </c>
      <c r="K471">
        <v>29.6919571461506</v>
      </c>
      <c r="L471">
        <v>29.678650609405899</v>
      </c>
      <c r="M471">
        <v>29.737847727095101</v>
      </c>
      <c r="N471">
        <v>0.879847529281643</v>
      </c>
      <c r="O471">
        <v>0.911190882100677</v>
      </c>
      <c r="P471">
        <v>4.81652945794242E-3</v>
      </c>
      <c r="Q471">
        <f t="shared" si="7"/>
        <v>4.0390634707242648E-2</v>
      </c>
    </row>
    <row r="472" spans="1:17" x14ac:dyDescent="0.2">
      <c r="A472" t="s">
        <v>777</v>
      </c>
      <c r="B472" t="s">
        <v>776</v>
      </c>
      <c r="C472">
        <v>872.76819999999998</v>
      </c>
      <c r="D472">
        <v>25.277530897036101</v>
      </c>
      <c r="E472">
        <v>25.761520899775299</v>
      </c>
      <c r="F472">
        <v>25.773897916500498</v>
      </c>
      <c r="G472">
        <v>26.051914329778398</v>
      </c>
      <c r="H472">
        <v>25.822419826268799</v>
      </c>
      <c r="I472">
        <v>25.963087697767801</v>
      </c>
      <c r="J472">
        <v>26.216490475753002</v>
      </c>
      <c r="K472">
        <v>26.039447055935199</v>
      </c>
      <c r="L472">
        <v>25.979505855750801</v>
      </c>
      <c r="M472">
        <v>25.750929304432599</v>
      </c>
      <c r="N472">
        <v>0.89706362087892899</v>
      </c>
      <c r="O472">
        <v>0.92336394746831396</v>
      </c>
      <c r="P472">
        <v>-6.3833501584341099E-3</v>
      </c>
      <c r="Q472">
        <f t="shared" si="7"/>
        <v>3.4627086381407865E-2</v>
      </c>
    </row>
    <row r="473" spans="1:17" x14ac:dyDescent="0.2">
      <c r="A473" t="s">
        <v>778</v>
      </c>
      <c r="B473" t="s">
        <v>776</v>
      </c>
      <c r="C473">
        <v>872.76850000000002</v>
      </c>
      <c r="D473" t="s">
        <v>40</v>
      </c>
      <c r="E473">
        <v>25.813737236367999</v>
      </c>
      <c r="F473">
        <v>25.888613041270901</v>
      </c>
      <c r="G473">
        <v>24.756674504956301</v>
      </c>
      <c r="H473">
        <v>25.609182966134298</v>
      </c>
      <c r="I473" t="s">
        <v>40</v>
      </c>
      <c r="J473">
        <v>24.817701601409901</v>
      </c>
      <c r="K473">
        <v>25.833433425262701</v>
      </c>
      <c r="L473">
        <v>25.641352758355598</v>
      </c>
      <c r="M473">
        <v>24.9785560707641</v>
      </c>
      <c r="N473" s="1">
        <v>2.055993120776E-4</v>
      </c>
      <c r="O473">
        <v>1.6875164315979701E-3</v>
      </c>
      <c r="P473">
        <v>0.90745660702031194</v>
      </c>
      <c r="Q473">
        <f t="shared" si="7"/>
        <v>2.7727519896865171</v>
      </c>
    </row>
    <row r="474" spans="1:17" x14ac:dyDescent="0.2">
      <c r="A474" t="s">
        <v>779</v>
      </c>
      <c r="B474" t="s">
        <v>780</v>
      </c>
      <c r="C474">
        <v>874.78369999999995</v>
      </c>
      <c r="D474">
        <v>30.5519108922215</v>
      </c>
      <c r="E474">
        <v>30.152960983700801</v>
      </c>
      <c r="F474">
        <v>30.082298162278398</v>
      </c>
      <c r="G474">
        <v>30.386562948002101</v>
      </c>
      <c r="H474">
        <v>30.08858761814</v>
      </c>
      <c r="I474">
        <v>30.333845580591898</v>
      </c>
      <c r="J474">
        <v>30.462158476956201</v>
      </c>
      <c r="K474">
        <v>30.195425953583499</v>
      </c>
      <c r="L474">
        <v>30.2496143770625</v>
      </c>
      <c r="M474">
        <v>30.4354758212612</v>
      </c>
      <c r="N474" s="1">
        <v>4.5418790471177299E-4</v>
      </c>
      <c r="O474">
        <v>2.8417062221390301E-3</v>
      </c>
      <c r="P474">
        <v>-0.28068154250208199</v>
      </c>
      <c r="Q474">
        <f t="shared" si="7"/>
        <v>2.5464208217986526</v>
      </c>
    </row>
    <row r="475" spans="1:17" x14ac:dyDescent="0.2">
      <c r="A475" t="s">
        <v>781</v>
      </c>
      <c r="B475" t="s">
        <v>780</v>
      </c>
      <c r="C475">
        <v>874.78390000000002</v>
      </c>
      <c r="D475">
        <v>27.794710090914499</v>
      </c>
      <c r="E475">
        <v>29.0103886189628</v>
      </c>
      <c r="F475">
        <v>28.882223610158601</v>
      </c>
      <c r="G475">
        <v>28.549615394964398</v>
      </c>
      <c r="H475" t="s">
        <v>40</v>
      </c>
      <c r="I475">
        <v>28.5717397201133</v>
      </c>
      <c r="J475">
        <v>28.598301507774199</v>
      </c>
      <c r="K475">
        <v>28.977257573771801</v>
      </c>
      <c r="L475">
        <v>28.8684404768238</v>
      </c>
      <c r="M475">
        <v>28.508949262660799</v>
      </c>
      <c r="N475">
        <v>2.4059378100477601E-2</v>
      </c>
      <c r="O475">
        <v>5.2796968609381399E-2</v>
      </c>
      <c r="P475">
        <v>0.50196841677384296</v>
      </c>
      <c r="Q475">
        <f t="shared" si="7"/>
        <v>1.2773910122012631</v>
      </c>
    </row>
    <row r="476" spans="1:17" x14ac:dyDescent="0.2">
      <c r="A476" t="s">
        <v>782</v>
      </c>
      <c r="B476" t="s">
        <v>780</v>
      </c>
      <c r="C476">
        <v>874.78549999999996</v>
      </c>
      <c r="D476">
        <v>26.239377081675201</v>
      </c>
      <c r="E476">
        <v>26.691741070235999</v>
      </c>
      <c r="F476">
        <v>26.488494136266599</v>
      </c>
      <c r="G476">
        <v>26.872698114893701</v>
      </c>
      <c r="H476">
        <v>26.8242485910543</v>
      </c>
      <c r="I476">
        <v>26.1545624948448</v>
      </c>
      <c r="J476">
        <v>26.550084899368802</v>
      </c>
      <c r="K476">
        <v>26.893078956929902</v>
      </c>
      <c r="L476">
        <v>26.629617218008701</v>
      </c>
      <c r="M476">
        <v>26.318953272951301</v>
      </c>
      <c r="N476">
        <v>0.106969046926952</v>
      </c>
      <c r="O476">
        <v>0.16901109414458401</v>
      </c>
      <c r="P476">
        <v>0.26120708883437599</v>
      </c>
      <c r="Q476">
        <f t="shared" si="7"/>
        <v>0.77208478670208813</v>
      </c>
    </row>
    <row r="477" spans="1:17" x14ac:dyDescent="0.2">
      <c r="A477" t="s">
        <v>783</v>
      </c>
      <c r="B477" t="s">
        <v>784</v>
      </c>
      <c r="C477">
        <v>876.70590000000004</v>
      </c>
      <c r="D477">
        <v>21.272753925249098</v>
      </c>
      <c r="E477">
        <v>20.4155024654317</v>
      </c>
      <c r="F477">
        <v>20.177045977768199</v>
      </c>
      <c r="G477">
        <v>21.8179942434715</v>
      </c>
      <c r="H477">
        <v>20.394537009645099</v>
      </c>
      <c r="I477">
        <v>21.5830235271204</v>
      </c>
      <c r="J477">
        <v>21.6499696532488</v>
      </c>
      <c r="K477">
        <v>20.420027021059902</v>
      </c>
      <c r="L477">
        <v>20.2539882509198</v>
      </c>
      <c r="M477">
        <v>21.7232443017948</v>
      </c>
      <c r="N477" s="1">
        <v>1.67866496391287E-5</v>
      </c>
      <c r="O477" s="1">
        <v>3.9293194710849499E-4</v>
      </c>
      <c r="P477">
        <v>-1.28532974555188</v>
      </c>
      <c r="Q477">
        <f t="shared" si="7"/>
        <v>3.4056826596868204</v>
      </c>
    </row>
    <row r="478" spans="1:17" x14ac:dyDescent="0.2">
      <c r="A478" t="s">
        <v>785</v>
      </c>
      <c r="B478" t="s">
        <v>786</v>
      </c>
      <c r="C478">
        <v>876.8</v>
      </c>
      <c r="D478">
        <v>29.4682542335538</v>
      </c>
      <c r="E478">
        <v>29.446790435707399</v>
      </c>
      <c r="F478">
        <v>29.321670742893701</v>
      </c>
      <c r="G478">
        <v>29.8480420951844</v>
      </c>
      <c r="H478">
        <v>29.269714145916598</v>
      </c>
      <c r="I478">
        <v>29.798950879698602</v>
      </c>
      <c r="J478">
        <v>29.866372143908499</v>
      </c>
      <c r="K478">
        <v>29.6138570987139</v>
      </c>
      <c r="L478">
        <v>29.471685444174501</v>
      </c>
      <c r="M478">
        <v>29.788420854674399</v>
      </c>
      <c r="N478">
        <v>8.8177643799328999E-3</v>
      </c>
      <c r="O478">
        <v>2.4583511732088802E-2</v>
      </c>
      <c r="P478">
        <v>-0.33120310463772201</v>
      </c>
      <c r="Q478">
        <f t="shared" si="7"/>
        <v>1.609356078449911</v>
      </c>
    </row>
    <row r="479" spans="1:17" x14ac:dyDescent="0.2">
      <c r="A479" t="s">
        <v>787</v>
      </c>
      <c r="B479" t="s">
        <v>786</v>
      </c>
      <c r="C479">
        <v>876.80010000000004</v>
      </c>
      <c r="D479">
        <v>29.1794567854026</v>
      </c>
      <c r="E479">
        <v>29.027179749178998</v>
      </c>
      <c r="F479">
        <v>29.014503404580601</v>
      </c>
      <c r="G479">
        <v>28.975169958649701</v>
      </c>
      <c r="H479">
        <v>28.9803438090977</v>
      </c>
      <c r="I479">
        <v>28.944614241045802</v>
      </c>
      <c r="J479">
        <v>28.812213313143399</v>
      </c>
      <c r="K479">
        <v>28.971476291406901</v>
      </c>
      <c r="L479">
        <v>29.0268532447894</v>
      </c>
      <c r="M479">
        <v>28.859650108266599</v>
      </c>
      <c r="N479">
        <v>0.47998342705512398</v>
      </c>
      <c r="O479">
        <v>0.56807027321879899</v>
      </c>
      <c r="P479">
        <v>4.4351100034301302E-2</v>
      </c>
      <c r="Q479">
        <f t="shared" si="7"/>
        <v>0.24559793650134623</v>
      </c>
    </row>
    <row r="480" spans="1:17" x14ac:dyDescent="0.2">
      <c r="A480" t="s">
        <v>788</v>
      </c>
      <c r="B480" t="s">
        <v>789</v>
      </c>
      <c r="C480">
        <v>878.72159999999997</v>
      </c>
      <c r="D480">
        <v>23.669324760114002</v>
      </c>
      <c r="E480">
        <v>24.078651111896399</v>
      </c>
      <c r="F480">
        <v>24.039129737002401</v>
      </c>
      <c r="G480">
        <v>24.390452253268698</v>
      </c>
      <c r="H480">
        <v>23.925907975198299</v>
      </c>
      <c r="I480">
        <v>24.400230860971</v>
      </c>
      <c r="J480">
        <v>24.345328627932499</v>
      </c>
      <c r="K480">
        <v>24.1171276768601</v>
      </c>
      <c r="L480">
        <v>24.249331077870501</v>
      </c>
      <c r="M480">
        <v>24.365187524840401</v>
      </c>
      <c r="N480">
        <v>0.35935607699609001</v>
      </c>
      <c r="O480">
        <v>0.45241641566041602</v>
      </c>
      <c r="P480">
        <v>-0.17333972183593899</v>
      </c>
      <c r="Q480">
        <f t="shared" si="7"/>
        <v>0.34446164534385471</v>
      </c>
    </row>
    <row r="481" spans="1:17" x14ac:dyDescent="0.2">
      <c r="A481" t="s">
        <v>790</v>
      </c>
      <c r="B481" t="s">
        <v>789</v>
      </c>
      <c r="C481">
        <v>878.72199999999998</v>
      </c>
      <c r="D481">
        <v>19.811097124136499</v>
      </c>
      <c r="E481">
        <v>22.613058764767299</v>
      </c>
      <c r="F481">
        <v>22.353139285590601</v>
      </c>
      <c r="G481">
        <v>21.7275013011641</v>
      </c>
      <c r="H481">
        <v>22.315646566436602</v>
      </c>
      <c r="I481">
        <v>21.644593903012399</v>
      </c>
      <c r="J481">
        <v>21.781249240147901</v>
      </c>
      <c r="K481">
        <v>22.550339326173699</v>
      </c>
      <c r="L481">
        <v>22.382840355511998</v>
      </c>
      <c r="M481">
        <v>21.381420434515</v>
      </c>
      <c r="N481">
        <v>3.3062659145929499E-2</v>
      </c>
      <c r="O481">
        <v>6.7842859026712499E-2</v>
      </c>
      <c r="P481">
        <v>1.03009649591571</v>
      </c>
      <c r="Q481">
        <f t="shared" si="7"/>
        <v>1.168495858372782</v>
      </c>
    </row>
    <row r="482" spans="1:17" x14ac:dyDescent="0.2">
      <c r="A482" t="s">
        <v>791</v>
      </c>
      <c r="B482" t="s">
        <v>792</v>
      </c>
      <c r="C482">
        <v>878.81709999999998</v>
      </c>
      <c r="D482">
        <v>27.540649178699301</v>
      </c>
      <c r="E482">
        <v>28.004229377905801</v>
      </c>
      <c r="F482" t="s">
        <v>40</v>
      </c>
      <c r="G482" t="s">
        <v>40</v>
      </c>
      <c r="H482" t="s">
        <v>40</v>
      </c>
      <c r="I482">
        <v>27.960482066403902</v>
      </c>
      <c r="J482">
        <v>27.939485759207798</v>
      </c>
      <c r="K482" t="s">
        <v>40</v>
      </c>
      <c r="L482" t="s">
        <v>40</v>
      </c>
      <c r="M482">
        <v>27.840968022980402</v>
      </c>
      <c r="N482" t="s">
        <v>40</v>
      </c>
      <c r="O482" t="s">
        <v>40</v>
      </c>
      <c r="P482">
        <v>0.17444412564585199</v>
      </c>
      <c r="Q482" t="e">
        <f t="shared" si="7"/>
        <v>#VALUE!</v>
      </c>
    </row>
    <row r="483" spans="1:17" x14ac:dyDescent="0.2">
      <c r="A483" t="s">
        <v>793</v>
      </c>
      <c r="B483" t="s">
        <v>792</v>
      </c>
      <c r="C483">
        <v>878.81970000000001</v>
      </c>
      <c r="D483">
        <v>25.278227672730299</v>
      </c>
      <c r="E483">
        <v>26.109823243286002</v>
      </c>
      <c r="F483">
        <v>26.090082226137199</v>
      </c>
      <c r="G483">
        <v>25.331377555691201</v>
      </c>
      <c r="H483">
        <v>25.734011469832598</v>
      </c>
      <c r="I483">
        <v>25.4322730268782</v>
      </c>
      <c r="J483">
        <v>25.416550024474599</v>
      </c>
      <c r="K483">
        <v>25.9576950736352</v>
      </c>
      <c r="L483">
        <v>26.099141042653201</v>
      </c>
      <c r="M483">
        <v>25.266038914879399</v>
      </c>
      <c r="N483" s="1">
        <v>2.16981888441007E-4</v>
      </c>
      <c r="O483">
        <v>1.7358551075280599E-3</v>
      </c>
      <c r="P483">
        <v>0.65847624254551995</v>
      </c>
      <c r="Q483">
        <f t="shared" si="7"/>
        <v>2.7604865283687365</v>
      </c>
    </row>
    <row r="484" spans="1:17" x14ac:dyDescent="0.2">
      <c r="A484" t="s">
        <v>794</v>
      </c>
      <c r="B484" t="s">
        <v>795</v>
      </c>
      <c r="C484">
        <v>880.73680000000002</v>
      </c>
      <c r="D484">
        <v>25.6597321927796</v>
      </c>
      <c r="E484">
        <v>26.0559752686788</v>
      </c>
      <c r="F484">
        <v>25.906800794938899</v>
      </c>
      <c r="G484">
        <v>26.114824249990999</v>
      </c>
      <c r="H484">
        <v>25.879002127726299</v>
      </c>
      <c r="I484">
        <v>26.088207940684601</v>
      </c>
      <c r="J484">
        <v>26.111912133656801</v>
      </c>
      <c r="K484">
        <v>26.033248288093699</v>
      </c>
      <c r="L484">
        <v>26.142339761195799</v>
      </c>
      <c r="M484">
        <v>26.144381682808199</v>
      </c>
      <c r="N484">
        <v>0.85086064551506402</v>
      </c>
      <c r="O484">
        <v>0.891780975067198</v>
      </c>
      <c r="P484">
        <v>-2.7912985223293701E-2</v>
      </c>
      <c r="Q484">
        <f t="shared" si="7"/>
        <v>4.9741796968994674E-2</v>
      </c>
    </row>
    <row r="485" spans="1:17" x14ac:dyDescent="0.2">
      <c r="A485" t="s">
        <v>796</v>
      </c>
      <c r="B485" t="s">
        <v>795</v>
      </c>
      <c r="C485">
        <v>880.73680000000002</v>
      </c>
      <c r="D485">
        <v>24.9582566605668</v>
      </c>
      <c r="E485">
        <v>26.6455895037227</v>
      </c>
      <c r="F485">
        <v>26.409390337233202</v>
      </c>
      <c r="G485">
        <v>26.119411065574599</v>
      </c>
      <c r="H485">
        <v>26.304721547838199</v>
      </c>
      <c r="I485">
        <v>26.038496585152998</v>
      </c>
      <c r="J485">
        <v>26.079240597390601</v>
      </c>
      <c r="K485">
        <v>26.5682704698539</v>
      </c>
      <c r="L485">
        <v>26.612073997227199</v>
      </c>
      <c r="M485">
        <v>25.964356623314199</v>
      </c>
      <c r="N485">
        <v>3.4526107607704901E-2</v>
      </c>
      <c r="O485">
        <v>6.9492038242259496E-2</v>
      </c>
      <c r="P485">
        <v>0.62433319181830804</v>
      </c>
      <c r="Q485">
        <f t="shared" si="7"/>
        <v>1.1580649500217395</v>
      </c>
    </row>
    <row r="486" spans="1:17" x14ac:dyDescent="0.2">
      <c r="A486" t="s">
        <v>797</v>
      </c>
      <c r="B486" t="s">
        <v>798</v>
      </c>
      <c r="C486">
        <v>880.83249999999998</v>
      </c>
      <c r="D486">
        <v>22.691562925669199</v>
      </c>
      <c r="E486">
        <v>24.236478487451102</v>
      </c>
      <c r="F486">
        <v>24.094459422172498</v>
      </c>
      <c r="G486">
        <v>23.423546950263098</v>
      </c>
      <c r="H486">
        <v>24.1518785554324</v>
      </c>
      <c r="I486">
        <v>23.438365343935502</v>
      </c>
      <c r="J486">
        <v>23.456290738258801</v>
      </c>
      <c r="K486">
        <v>24.372272724702199</v>
      </c>
      <c r="L486">
        <v>24.386607057320202</v>
      </c>
      <c r="M486">
        <v>23.389821024359101</v>
      </c>
      <c r="N486">
        <v>1.4680506540067099E-3</v>
      </c>
      <c r="O486">
        <v>6.6272000952302904E-3</v>
      </c>
      <c r="P486">
        <v>0.94593156053304395</v>
      </c>
      <c r="Q486">
        <f t="shared" si="7"/>
        <v>2.1786699165459984</v>
      </c>
    </row>
    <row r="487" spans="1:17" x14ac:dyDescent="0.2">
      <c r="A487" t="s">
        <v>799</v>
      </c>
      <c r="B487" t="s">
        <v>800</v>
      </c>
      <c r="C487">
        <v>882.75220000000002</v>
      </c>
      <c r="D487">
        <v>27.615958178713399</v>
      </c>
      <c r="E487">
        <v>27.7465437024434</v>
      </c>
      <c r="F487">
        <v>27.5922609458982</v>
      </c>
      <c r="G487">
        <v>27.8513242129948</v>
      </c>
      <c r="H487">
        <v>27.503007509143401</v>
      </c>
      <c r="I487">
        <v>27.961883457404198</v>
      </c>
      <c r="J487">
        <v>27.669972957894601</v>
      </c>
      <c r="K487">
        <v>27.6571704316957</v>
      </c>
      <c r="L487">
        <v>27.683273592065699</v>
      </c>
      <c r="M487">
        <v>27.652389222628099</v>
      </c>
      <c r="N487">
        <v>0.192638250499226</v>
      </c>
      <c r="O487">
        <v>0.27669857798979802</v>
      </c>
      <c r="P487">
        <v>-0.11775262733785601</v>
      </c>
      <c r="Q487">
        <f t="shared" si="7"/>
        <v>0.55799307278087973</v>
      </c>
    </row>
    <row r="488" spans="1:17" x14ac:dyDescent="0.2">
      <c r="A488" t="s">
        <v>801</v>
      </c>
      <c r="B488" t="s">
        <v>800</v>
      </c>
      <c r="C488">
        <v>882.75229999999999</v>
      </c>
      <c r="D488">
        <v>26.497591195228502</v>
      </c>
      <c r="E488">
        <v>27.0505434256259</v>
      </c>
      <c r="F488">
        <v>26.746634072152801</v>
      </c>
      <c r="G488">
        <v>27.172872856486599</v>
      </c>
      <c r="H488">
        <v>26.762748799695199</v>
      </c>
      <c r="I488">
        <v>27.139816274055701</v>
      </c>
      <c r="J488">
        <v>27.1696179224042</v>
      </c>
      <c r="K488">
        <v>27.133240408548801</v>
      </c>
      <c r="L488">
        <v>27.098219579568799</v>
      </c>
      <c r="M488">
        <v>27.0282923773219</v>
      </c>
      <c r="N488">
        <v>0.78628511261007905</v>
      </c>
      <c r="O488">
        <v>0.83518015322616801</v>
      </c>
      <c r="P488">
        <v>-5.4821890557289803E-2</v>
      </c>
      <c r="Q488">
        <f t="shared" si="7"/>
        <v>7.8219834560647766E-2</v>
      </c>
    </row>
    <row r="489" spans="1:17" x14ac:dyDescent="0.2">
      <c r="A489" t="s">
        <v>802</v>
      </c>
      <c r="B489" t="s">
        <v>800</v>
      </c>
      <c r="C489">
        <v>882.75239999999997</v>
      </c>
      <c r="D489" t="s">
        <v>40</v>
      </c>
      <c r="E489">
        <v>25.2840773266432</v>
      </c>
      <c r="F489">
        <v>25.262257501537199</v>
      </c>
      <c r="G489">
        <v>24.5608470194456</v>
      </c>
      <c r="H489">
        <v>24.777790269998501</v>
      </c>
      <c r="I489">
        <v>24.276422909642999</v>
      </c>
      <c r="J489">
        <v>24.136440388790401</v>
      </c>
      <c r="K489">
        <v>25.064383264339199</v>
      </c>
      <c r="L489">
        <v>24.818389038130501</v>
      </c>
      <c r="M489">
        <v>24.434293973939599</v>
      </c>
      <c r="N489">
        <v>1.78418689016809E-3</v>
      </c>
      <c r="O489">
        <v>7.56782627239085E-3</v>
      </c>
      <c r="P489">
        <v>0.69616596643457096</v>
      </c>
      <c r="Q489">
        <f t="shared" si="7"/>
        <v>2.1210288461897742</v>
      </c>
    </row>
    <row r="490" spans="1:17" x14ac:dyDescent="0.2">
      <c r="A490" t="s">
        <v>803</v>
      </c>
      <c r="B490" t="s">
        <v>800</v>
      </c>
      <c r="C490">
        <v>882.75400000000002</v>
      </c>
      <c r="D490" t="s">
        <v>40</v>
      </c>
      <c r="E490">
        <v>22.922763495977701</v>
      </c>
      <c r="F490">
        <v>23.0293842949898</v>
      </c>
      <c r="G490">
        <v>22.6536089359705</v>
      </c>
      <c r="H490">
        <v>22.7550004202789</v>
      </c>
      <c r="I490">
        <v>22.698250014568899</v>
      </c>
      <c r="J490">
        <v>22.485896116058498</v>
      </c>
      <c r="K490">
        <v>23.483601772699899</v>
      </c>
      <c r="L490">
        <v>23.4324302661377</v>
      </c>
      <c r="M490">
        <v>22.5697886385427</v>
      </c>
      <c r="N490">
        <v>1.8882263207678301E-2</v>
      </c>
      <c r="O490">
        <v>4.43627893949914E-2</v>
      </c>
      <c r="P490">
        <v>0.54899139916935902</v>
      </c>
      <c r="Q490">
        <f t="shared" si="7"/>
        <v>1.3529811545705177</v>
      </c>
    </row>
    <row r="491" spans="1:17" x14ac:dyDescent="0.2">
      <c r="A491" t="s">
        <v>804</v>
      </c>
      <c r="B491" t="s">
        <v>805</v>
      </c>
      <c r="C491">
        <v>884.76850000000002</v>
      </c>
      <c r="D491">
        <v>26.820068304838198</v>
      </c>
      <c r="E491">
        <v>27.394443640953298</v>
      </c>
      <c r="F491">
        <v>27.147599769764199</v>
      </c>
      <c r="G491">
        <v>27.3707798899813</v>
      </c>
      <c r="H491">
        <v>27.087292892148401</v>
      </c>
      <c r="I491">
        <v>27.246456230349299</v>
      </c>
      <c r="J491">
        <v>27.161448567869002</v>
      </c>
      <c r="K491">
        <v>27.304534540576</v>
      </c>
      <c r="L491">
        <v>27.3381906861364</v>
      </c>
      <c r="M491">
        <v>27.009207293603101</v>
      </c>
      <c r="N491">
        <v>0.27679593170731298</v>
      </c>
      <c r="O491">
        <v>0.36828427124004598</v>
      </c>
      <c r="P491">
        <v>0.12505334342257199</v>
      </c>
      <c r="Q491">
        <f t="shared" si="7"/>
        <v>0.43381682868655097</v>
      </c>
    </row>
    <row r="492" spans="1:17" x14ac:dyDescent="0.2">
      <c r="A492" t="s">
        <v>806</v>
      </c>
      <c r="B492" t="s">
        <v>805</v>
      </c>
      <c r="C492">
        <v>884.76880000000006</v>
      </c>
      <c r="D492">
        <v>26.870414179181999</v>
      </c>
      <c r="E492">
        <v>28.017561829063599</v>
      </c>
      <c r="F492">
        <v>27.928994806238698</v>
      </c>
      <c r="G492">
        <v>27.6841179001371</v>
      </c>
      <c r="H492">
        <v>27.835559091985399</v>
      </c>
      <c r="I492">
        <v>27.629881408722198</v>
      </c>
      <c r="J492">
        <v>27.663434593756801</v>
      </c>
      <c r="K492">
        <v>27.861475314063501</v>
      </c>
      <c r="L492">
        <v>27.892845795645499</v>
      </c>
      <c r="M492">
        <v>27.5763103092291</v>
      </c>
      <c r="N492">
        <v>5.10088701624931E-2</v>
      </c>
      <c r="O492">
        <v>9.4538433849547396E-2</v>
      </c>
      <c r="P492">
        <v>0.39406500304326803</v>
      </c>
      <c r="Q492">
        <f t="shared" si="7"/>
        <v>1.024391596618818</v>
      </c>
    </row>
    <row r="493" spans="1:17" x14ac:dyDescent="0.2">
      <c r="A493" t="s">
        <v>807</v>
      </c>
      <c r="B493" t="s">
        <v>805</v>
      </c>
      <c r="C493">
        <v>884.76909999999998</v>
      </c>
      <c r="D493" t="s">
        <v>40</v>
      </c>
      <c r="E493" t="s">
        <v>40</v>
      </c>
      <c r="F493" t="s">
        <v>40</v>
      </c>
      <c r="G493" t="s">
        <v>40</v>
      </c>
      <c r="H493">
        <v>23.242900056650601</v>
      </c>
      <c r="I493" t="s">
        <v>40</v>
      </c>
      <c r="J493" t="s">
        <v>40</v>
      </c>
      <c r="K493" t="s">
        <v>40</v>
      </c>
      <c r="L493">
        <v>23.933926079639701</v>
      </c>
      <c r="M493">
        <v>22.7506517910155</v>
      </c>
      <c r="N493" t="s">
        <v>40</v>
      </c>
      <c r="O493" t="s">
        <v>40</v>
      </c>
      <c r="P493">
        <v>0.87874540945014801</v>
      </c>
      <c r="Q493" t="e">
        <f t="shared" si="7"/>
        <v>#VALUE!</v>
      </c>
    </row>
    <row r="494" spans="1:17" x14ac:dyDescent="0.2">
      <c r="A494" t="s">
        <v>808</v>
      </c>
      <c r="B494" t="s">
        <v>809</v>
      </c>
      <c r="C494">
        <v>886.78359999999998</v>
      </c>
      <c r="D494">
        <v>28.7756901303005</v>
      </c>
      <c r="E494">
        <v>29.2352528865508</v>
      </c>
      <c r="F494">
        <v>29.063827985709398</v>
      </c>
      <c r="G494">
        <v>29.1665125856907</v>
      </c>
      <c r="H494">
        <v>28.995975719593901</v>
      </c>
      <c r="I494">
        <v>29.113039053841</v>
      </c>
      <c r="J494">
        <v>29.184527477585899</v>
      </c>
      <c r="K494">
        <v>29.176811207810701</v>
      </c>
      <c r="L494">
        <v>29.101741848238898</v>
      </c>
      <c r="M494">
        <v>29.170270229637001</v>
      </c>
      <c r="N494">
        <v>0.72303905162191595</v>
      </c>
      <c r="O494">
        <v>0.78922397344568396</v>
      </c>
      <c r="P494">
        <v>2.7244398557269501E-2</v>
      </c>
      <c r="Q494">
        <f t="shared" si="7"/>
        <v>0.10279973110225786</v>
      </c>
    </row>
    <row r="495" spans="1:17" x14ac:dyDescent="0.2">
      <c r="A495" t="s">
        <v>810</v>
      </c>
      <c r="B495" t="s">
        <v>809</v>
      </c>
      <c r="C495">
        <v>886.78420000000006</v>
      </c>
      <c r="D495">
        <v>25.751473597951801</v>
      </c>
      <c r="E495" t="s">
        <v>40</v>
      </c>
      <c r="F495" t="s">
        <v>40</v>
      </c>
      <c r="G495" t="s">
        <v>40</v>
      </c>
      <c r="H495" t="s">
        <v>40</v>
      </c>
      <c r="I495" t="s">
        <v>40</v>
      </c>
      <c r="J495">
        <v>25.253326921154599</v>
      </c>
      <c r="K495" t="s">
        <v>40</v>
      </c>
      <c r="L495" t="s">
        <v>40</v>
      </c>
      <c r="M495">
        <v>25.439262661272402</v>
      </c>
      <c r="N495" t="s">
        <v>40</v>
      </c>
      <c r="O495" t="s">
        <v>40</v>
      </c>
      <c r="P495" t="s">
        <v>40</v>
      </c>
      <c r="Q495" t="e">
        <f t="shared" si="7"/>
        <v>#VALUE!</v>
      </c>
    </row>
    <row r="496" spans="1:17" x14ac:dyDescent="0.2">
      <c r="A496" t="s">
        <v>811</v>
      </c>
      <c r="B496" t="s">
        <v>809</v>
      </c>
      <c r="C496">
        <v>886.78420000000006</v>
      </c>
      <c r="D496" t="s">
        <v>40</v>
      </c>
      <c r="E496" t="s">
        <v>40</v>
      </c>
      <c r="F496">
        <v>24.4065610753165</v>
      </c>
      <c r="G496" t="s">
        <v>40</v>
      </c>
      <c r="H496" t="s">
        <v>40</v>
      </c>
      <c r="I496" t="s">
        <v>40</v>
      </c>
      <c r="J496" t="s">
        <v>40</v>
      </c>
      <c r="K496">
        <v>24.8911171110406</v>
      </c>
      <c r="L496" t="s">
        <v>40</v>
      </c>
      <c r="M496" t="s">
        <v>40</v>
      </c>
      <c r="N496" t="s">
        <v>40</v>
      </c>
      <c r="O496" t="s">
        <v>40</v>
      </c>
      <c r="P496" t="s">
        <v>40</v>
      </c>
      <c r="Q496" t="e">
        <f t="shared" si="7"/>
        <v>#VALUE!</v>
      </c>
    </row>
    <row r="497" spans="1:17" x14ac:dyDescent="0.2">
      <c r="A497" t="s">
        <v>812</v>
      </c>
      <c r="B497" t="s">
        <v>813</v>
      </c>
      <c r="C497">
        <v>888.79909999999995</v>
      </c>
      <c r="D497">
        <v>29.660850543943798</v>
      </c>
      <c r="E497">
        <v>29.6652095916684</v>
      </c>
      <c r="F497">
        <v>29.574795830611102</v>
      </c>
      <c r="G497">
        <v>29.814757567804602</v>
      </c>
      <c r="H497">
        <v>29.5872780485828</v>
      </c>
      <c r="I497">
        <v>29.7835199282875</v>
      </c>
      <c r="J497">
        <v>29.8338168974553</v>
      </c>
      <c r="K497">
        <v>29.6770935527963</v>
      </c>
      <c r="L497">
        <v>29.598211764614302</v>
      </c>
      <c r="M497">
        <v>29.803122391730099</v>
      </c>
      <c r="N497">
        <v>3.6355070053827199E-3</v>
      </c>
      <c r="O497">
        <v>1.2908092288774599E-2</v>
      </c>
      <c r="P497">
        <v>-0.15936067950347799</v>
      </c>
      <c r="Q497">
        <f t="shared" si="7"/>
        <v>1.8891379381889362</v>
      </c>
    </row>
    <row r="498" spans="1:17" x14ac:dyDescent="0.2">
      <c r="A498" t="s">
        <v>814</v>
      </c>
      <c r="B498" t="s">
        <v>813</v>
      </c>
      <c r="C498">
        <v>888.79970000000003</v>
      </c>
      <c r="D498">
        <v>31.184319342939599</v>
      </c>
      <c r="E498">
        <v>30.692799220257299</v>
      </c>
      <c r="F498">
        <v>30.660882828278101</v>
      </c>
      <c r="G498">
        <v>30.826539351725401</v>
      </c>
      <c r="H498">
        <v>30.685694839039499</v>
      </c>
      <c r="I498">
        <v>30.8503503248165</v>
      </c>
      <c r="J498">
        <v>30.830797377505299</v>
      </c>
      <c r="K498">
        <v>30.761783270687399</v>
      </c>
      <c r="L498">
        <v>30.7826587287176</v>
      </c>
      <c r="M498">
        <v>30.9199007048319</v>
      </c>
      <c r="N498">
        <v>3.5247589064830602E-2</v>
      </c>
      <c r="O498">
        <v>7.0495178129661301E-2</v>
      </c>
      <c r="P498">
        <v>-0.21143894309248301</v>
      </c>
      <c r="Q498">
        <f t="shared" si="7"/>
        <v>1.1518405877362259</v>
      </c>
    </row>
    <row r="499" spans="1:17" x14ac:dyDescent="0.2">
      <c r="A499" t="s">
        <v>815</v>
      </c>
      <c r="B499" t="s">
        <v>813</v>
      </c>
      <c r="C499">
        <v>888.80029999999999</v>
      </c>
      <c r="D499">
        <v>24.0100767901735</v>
      </c>
      <c r="E499">
        <v>26.309331166615301</v>
      </c>
      <c r="F499">
        <v>26.0988140631551</v>
      </c>
      <c r="G499">
        <v>24.927732306499301</v>
      </c>
      <c r="H499">
        <v>26.014591012552199</v>
      </c>
      <c r="I499">
        <v>25.011804873495901</v>
      </c>
      <c r="J499">
        <v>25.209204685173301</v>
      </c>
      <c r="K499">
        <v>26.444619712328699</v>
      </c>
      <c r="L499">
        <v>26.1823284431741</v>
      </c>
      <c r="M499">
        <v>25.465779272002798</v>
      </c>
      <c r="N499">
        <v>4.8055897194121096E-3</v>
      </c>
      <c r="O499">
        <v>1.5736438873929798E-2</v>
      </c>
      <c r="P499">
        <v>1.21807130289674</v>
      </c>
      <c r="Q499">
        <f t="shared" si="7"/>
        <v>1.8030935408703601</v>
      </c>
    </row>
    <row r="500" spans="1:17" x14ac:dyDescent="0.2">
      <c r="A500" t="s">
        <v>816</v>
      </c>
      <c r="B500" t="s">
        <v>817</v>
      </c>
      <c r="C500">
        <v>890.72170000000006</v>
      </c>
      <c r="D500">
        <v>21.424396982470199</v>
      </c>
      <c r="E500">
        <v>20.964844959164999</v>
      </c>
      <c r="F500">
        <v>20.8113927258308</v>
      </c>
      <c r="G500">
        <v>21.773615732623799</v>
      </c>
      <c r="H500">
        <v>21.008690540894801</v>
      </c>
      <c r="I500">
        <v>21.843268970301999</v>
      </c>
      <c r="J500">
        <v>21.702664357163599</v>
      </c>
      <c r="K500">
        <v>20.517362784397601</v>
      </c>
      <c r="L500">
        <v>20.712657135625602</v>
      </c>
      <c r="M500">
        <v>21.626756207223998</v>
      </c>
      <c r="N500" s="1">
        <v>7.8231835486487601E-5</v>
      </c>
      <c r="O500" s="1">
        <v>7.6065415426861799E-4</v>
      </c>
      <c r="P500">
        <v>-0.86741193604766698</v>
      </c>
      <c r="Q500">
        <f t="shared" si="7"/>
        <v>3.1188127585158036</v>
      </c>
    </row>
    <row r="501" spans="1:17" x14ac:dyDescent="0.2">
      <c r="A501" t="s">
        <v>818</v>
      </c>
      <c r="B501" t="s">
        <v>817</v>
      </c>
      <c r="C501">
        <v>890.72209999999995</v>
      </c>
      <c r="D501">
        <v>21.643771214084001</v>
      </c>
      <c r="E501">
        <v>21.7862752121071</v>
      </c>
      <c r="F501">
        <v>21.795357590023301</v>
      </c>
      <c r="G501">
        <v>22.040761946963201</v>
      </c>
      <c r="H501">
        <v>21.8537508106449</v>
      </c>
      <c r="I501">
        <v>22.2309732571496</v>
      </c>
      <c r="J501">
        <v>22.039021437616199</v>
      </c>
      <c r="K501">
        <v>21.9438447411715</v>
      </c>
      <c r="L501">
        <v>22.0952318496259</v>
      </c>
      <c r="M501">
        <v>22.015406544620799</v>
      </c>
      <c r="N501">
        <v>0.40630351669657799</v>
      </c>
      <c r="O501">
        <v>0.49572166515875898</v>
      </c>
      <c r="P501">
        <v>-0.106677698324347</v>
      </c>
      <c r="Q501">
        <f t="shared" si="7"/>
        <v>0.30476210015216698</v>
      </c>
    </row>
    <row r="502" spans="1:17" x14ac:dyDescent="0.2">
      <c r="A502" t="s">
        <v>819</v>
      </c>
      <c r="B502" t="s">
        <v>817</v>
      </c>
      <c r="C502">
        <v>890.72230000000002</v>
      </c>
      <c r="D502" t="s">
        <v>40</v>
      </c>
      <c r="E502">
        <v>20.786514525737999</v>
      </c>
      <c r="F502">
        <v>20.639557103745101</v>
      </c>
      <c r="G502">
        <v>20.831421681918201</v>
      </c>
      <c r="H502">
        <v>20.107527430507801</v>
      </c>
      <c r="I502" t="s">
        <v>40</v>
      </c>
      <c r="J502">
        <v>20.677717061268901</v>
      </c>
      <c r="K502" t="s">
        <v>40</v>
      </c>
      <c r="L502" t="s">
        <v>40</v>
      </c>
      <c r="M502" t="s">
        <v>40</v>
      </c>
      <c r="N502">
        <v>0.36387799467374699</v>
      </c>
      <c r="O502">
        <v>0.45719859370538501</v>
      </c>
      <c r="P502">
        <v>-0.21720566501906299</v>
      </c>
      <c r="Q502">
        <f t="shared" si="7"/>
        <v>0.33989511411868611</v>
      </c>
    </row>
    <row r="503" spans="1:17" x14ac:dyDescent="0.2">
      <c r="A503" t="s">
        <v>820</v>
      </c>
      <c r="B503" t="s">
        <v>821</v>
      </c>
      <c r="C503">
        <v>890.81590000000006</v>
      </c>
      <c r="D503">
        <v>29.554126455286099</v>
      </c>
      <c r="E503">
        <v>29.525020205600701</v>
      </c>
      <c r="F503">
        <v>29.4404760334739</v>
      </c>
      <c r="G503">
        <v>29.9483850257608</v>
      </c>
      <c r="H503">
        <v>29.496254562052801</v>
      </c>
      <c r="I503">
        <v>29.940253249841099</v>
      </c>
      <c r="J503">
        <v>30.010508286146202</v>
      </c>
      <c r="K503">
        <v>29.455094665338901</v>
      </c>
      <c r="L503">
        <v>29.539943134642002</v>
      </c>
      <c r="M503">
        <v>30.033669846416199</v>
      </c>
      <c r="N503">
        <v>8.5629540641346501E-3</v>
      </c>
      <c r="O503">
        <v>2.4487723839516199E-2</v>
      </c>
      <c r="P503">
        <v>-0.41558845005095002</v>
      </c>
      <c r="Q503">
        <f t="shared" si="7"/>
        <v>1.6110515811422847</v>
      </c>
    </row>
    <row r="504" spans="1:17" x14ac:dyDescent="0.2">
      <c r="A504" t="s">
        <v>822</v>
      </c>
      <c r="B504" t="s">
        <v>823</v>
      </c>
      <c r="C504">
        <v>892.73680000000002</v>
      </c>
      <c r="D504">
        <v>23.554217145629501</v>
      </c>
      <c r="E504">
        <v>24.931258040883801</v>
      </c>
      <c r="F504">
        <v>24.8135238516466</v>
      </c>
      <c r="G504">
        <v>24.708695823412199</v>
      </c>
      <c r="H504">
        <v>24.704055075193601</v>
      </c>
      <c r="I504">
        <v>24.687789040053399</v>
      </c>
      <c r="J504">
        <v>24.566108229385701</v>
      </c>
      <c r="K504">
        <v>25.004950401738601</v>
      </c>
      <c r="L504">
        <v>24.985122119633498</v>
      </c>
      <c r="M504">
        <v>24.606087750088001</v>
      </c>
      <c r="N504">
        <v>0.10190111919582499</v>
      </c>
      <c r="O504">
        <v>0.16304179071332001</v>
      </c>
      <c r="P504">
        <v>0.41046933116358197</v>
      </c>
      <c r="Q504">
        <f t="shared" si="7"/>
        <v>0.78770106338768098</v>
      </c>
    </row>
    <row r="505" spans="1:17" x14ac:dyDescent="0.2">
      <c r="A505" t="s">
        <v>824</v>
      </c>
      <c r="B505" t="s">
        <v>823</v>
      </c>
      <c r="C505">
        <v>892.73710000000005</v>
      </c>
      <c r="D505">
        <v>23.2542785372856</v>
      </c>
      <c r="E505">
        <v>23.441144582795001</v>
      </c>
      <c r="F505">
        <v>23.465411583898899</v>
      </c>
      <c r="G505">
        <v>23.6417177281124</v>
      </c>
      <c r="H505">
        <v>23.360189902726599</v>
      </c>
      <c r="I505">
        <v>23.536021990475401</v>
      </c>
      <c r="J505">
        <v>23.4473186093687</v>
      </c>
      <c r="K505">
        <v>23.377593949538699</v>
      </c>
      <c r="L505">
        <v>23.390211080313399</v>
      </c>
      <c r="M505">
        <v>23.527836102155799</v>
      </c>
      <c r="N505">
        <v>0.323218327037195</v>
      </c>
      <c r="O505">
        <v>0.41688567895409601</v>
      </c>
      <c r="P505">
        <v>-7.96475674182337E-2</v>
      </c>
      <c r="Q505">
        <f t="shared" si="7"/>
        <v>0.37998302369845288</v>
      </c>
    </row>
    <row r="506" spans="1:17" x14ac:dyDescent="0.2">
      <c r="A506" t="s">
        <v>825</v>
      </c>
      <c r="B506" t="s">
        <v>826</v>
      </c>
      <c r="C506">
        <v>892.83270000000005</v>
      </c>
      <c r="D506">
        <v>26.039039474129201</v>
      </c>
      <c r="E506">
        <v>26.523659160367501</v>
      </c>
      <c r="F506">
        <v>26.502145739544201</v>
      </c>
      <c r="G506">
        <v>26.407871412036201</v>
      </c>
      <c r="H506">
        <v>26.4618069158265</v>
      </c>
      <c r="I506">
        <v>26.3851598452618</v>
      </c>
      <c r="J506">
        <v>26.260260764015399</v>
      </c>
      <c r="K506">
        <v>26.4269251768815</v>
      </c>
      <c r="L506">
        <v>26.506395118973501</v>
      </c>
      <c r="M506">
        <v>26.206325582665599</v>
      </c>
      <c r="N506">
        <v>2.6026082179945498E-2</v>
      </c>
      <c r="O506">
        <v>5.5011651965637301E-2</v>
      </c>
      <c r="P506">
        <v>0.21878958600120099</v>
      </c>
      <c r="Q506">
        <f t="shared" si="7"/>
        <v>1.2595453132616805</v>
      </c>
    </row>
    <row r="507" spans="1:17" x14ac:dyDescent="0.2">
      <c r="A507" t="s">
        <v>827</v>
      </c>
      <c r="B507" t="s">
        <v>828</v>
      </c>
      <c r="C507">
        <v>894.75149999999996</v>
      </c>
      <c r="D507" t="s">
        <v>40</v>
      </c>
      <c r="E507">
        <v>21.726604011619401</v>
      </c>
      <c r="F507">
        <v>21.260378040201299</v>
      </c>
      <c r="G507" t="s">
        <v>40</v>
      </c>
      <c r="H507">
        <v>21.566514453461899</v>
      </c>
      <c r="I507" t="s">
        <v>40</v>
      </c>
      <c r="J507" t="s">
        <v>40</v>
      </c>
      <c r="K507">
        <v>21.455136045247301</v>
      </c>
      <c r="L507" t="s">
        <v>40</v>
      </c>
      <c r="M507">
        <v>21.1957494620472</v>
      </c>
      <c r="N507" t="s">
        <v>40</v>
      </c>
      <c r="O507" t="s">
        <v>40</v>
      </c>
      <c r="P507">
        <v>0.31632196427388198</v>
      </c>
      <c r="Q507" t="e">
        <f t="shared" si="7"/>
        <v>#VALUE!</v>
      </c>
    </row>
    <row r="508" spans="1:17" x14ac:dyDescent="0.2">
      <c r="A508" t="s">
        <v>829</v>
      </c>
      <c r="B508" t="s">
        <v>828</v>
      </c>
      <c r="C508">
        <v>894.75199999999995</v>
      </c>
      <c r="D508">
        <v>25.599849324227101</v>
      </c>
      <c r="E508">
        <v>26.792945350334801</v>
      </c>
      <c r="F508">
        <v>26.591896760499999</v>
      </c>
      <c r="G508">
        <v>26.369736909883699</v>
      </c>
      <c r="H508">
        <v>26.539860152292999</v>
      </c>
      <c r="I508">
        <v>26.3436644653606</v>
      </c>
      <c r="J508">
        <v>26.4072332518023</v>
      </c>
      <c r="K508">
        <v>26.806573712799501</v>
      </c>
      <c r="L508">
        <v>26.753625068679401</v>
      </c>
      <c r="M508">
        <v>26.287951112440801</v>
      </c>
      <c r="N508">
        <v>2.7571122978460601E-2</v>
      </c>
      <c r="O508">
        <v>5.7318913560483999E-2</v>
      </c>
      <c r="P508">
        <v>0.47067560079723803</v>
      </c>
      <c r="Q508">
        <f t="shared" si="7"/>
        <v>1.2417020499417961</v>
      </c>
    </row>
    <row r="509" spans="1:17" x14ac:dyDescent="0.2">
      <c r="A509" t="s">
        <v>830</v>
      </c>
      <c r="B509" t="s">
        <v>828</v>
      </c>
      <c r="C509">
        <v>894.75239999999997</v>
      </c>
      <c r="D509">
        <v>28.8183051472088</v>
      </c>
      <c r="E509">
        <v>28.748203498075899</v>
      </c>
      <c r="F509">
        <v>28.7050703695976</v>
      </c>
      <c r="G509">
        <v>29.131917995071401</v>
      </c>
      <c r="H509">
        <v>28.728788381329299</v>
      </c>
      <c r="I509">
        <v>29.2060829107477</v>
      </c>
      <c r="J509">
        <v>29.099385448558301</v>
      </c>
      <c r="K509">
        <v>28.913054044816899</v>
      </c>
      <c r="L509">
        <v>28.926282711225401</v>
      </c>
      <c r="M509">
        <v>29.132637252811602</v>
      </c>
      <c r="N509">
        <v>1.2219805151183399E-2</v>
      </c>
      <c r="O509">
        <v>3.0768593049991699E-2</v>
      </c>
      <c r="P509">
        <v>-0.27622880189542598</v>
      </c>
      <c r="Q509">
        <f t="shared" si="7"/>
        <v>1.5118923622054161</v>
      </c>
    </row>
    <row r="510" spans="1:17" x14ac:dyDescent="0.2">
      <c r="A510" t="s">
        <v>831</v>
      </c>
      <c r="B510" t="s">
        <v>828</v>
      </c>
      <c r="C510">
        <v>894.75279999999998</v>
      </c>
      <c r="D510" t="s">
        <v>40</v>
      </c>
      <c r="E510" t="s">
        <v>40</v>
      </c>
      <c r="F510" t="s">
        <v>40</v>
      </c>
      <c r="G510" t="s">
        <v>40</v>
      </c>
      <c r="H510" t="s">
        <v>40</v>
      </c>
      <c r="I510" t="s">
        <v>40</v>
      </c>
      <c r="J510" t="s">
        <v>40</v>
      </c>
      <c r="K510" t="s">
        <v>40</v>
      </c>
      <c r="L510" t="s">
        <v>40</v>
      </c>
      <c r="M510" t="s">
        <v>40</v>
      </c>
      <c r="N510" t="s">
        <v>40</v>
      </c>
      <c r="O510" t="s">
        <v>40</v>
      </c>
      <c r="P510" t="s">
        <v>40</v>
      </c>
      <c r="Q510" t="e">
        <f t="shared" si="7"/>
        <v>#VALUE!</v>
      </c>
    </row>
    <row r="511" spans="1:17" x14ac:dyDescent="0.2">
      <c r="A511" t="s">
        <v>832</v>
      </c>
      <c r="B511" t="s">
        <v>833</v>
      </c>
      <c r="C511">
        <v>894.84760000000006</v>
      </c>
      <c r="D511">
        <v>22.073456790217499</v>
      </c>
      <c r="E511">
        <v>23.607565221161199</v>
      </c>
      <c r="F511">
        <v>23.585274902043999</v>
      </c>
      <c r="G511">
        <v>22.720182874161299</v>
      </c>
      <c r="H511">
        <v>23.569495348407099</v>
      </c>
      <c r="I511">
        <v>22.7187329067051</v>
      </c>
      <c r="J511">
        <v>22.606540762635898</v>
      </c>
      <c r="K511">
        <v>23.646195787339501</v>
      </c>
      <c r="L511">
        <v>23.6252945901586</v>
      </c>
      <c r="M511">
        <v>22.5500987890297</v>
      </c>
      <c r="N511" s="1">
        <v>7.7904812865489702E-4</v>
      </c>
      <c r="O511">
        <v>4.2813775418251701E-3</v>
      </c>
      <c r="P511">
        <v>1.0547166285519001</v>
      </c>
      <c r="Q511">
        <f t="shared" si="7"/>
        <v>2.3684164733799471</v>
      </c>
    </row>
    <row r="512" spans="1:17" x14ac:dyDescent="0.2">
      <c r="A512" t="s">
        <v>834</v>
      </c>
      <c r="B512" t="s">
        <v>835</v>
      </c>
      <c r="C512">
        <v>896.76779999999997</v>
      </c>
      <c r="D512">
        <v>28.063681160045999</v>
      </c>
      <c r="E512">
        <v>28.403139499511301</v>
      </c>
      <c r="F512">
        <v>28.329222779811701</v>
      </c>
      <c r="G512">
        <v>28.694533764205801</v>
      </c>
      <c r="H512">
        <v>28.301933168603899</v>
      </c>
      <c r="I512">
        <v>28.675100444699101</v>
      </c>
      <c r="J512">
        <v>28.605785265957199</v>
      </c>
      <c r="K512">
        <v>28.549744054229599</v>
      </c>
      <c r="L512">
        <v>28.541608909869801</v>
      </c>
      <c r="M512">
        <v>28.591875993179102</v>
      </c>
      <c r="N512">
        <v>0.46325748859096799</v>
      </c>
      <c r="O512">
        <v>0.55153519737642898</v>
      </c>
      <c r="P512">
        <v>-0.114955669059357</v>
      </c>
      <c r="Q512">
        <f t="shared" si="7"/>
        <v>0.25842676692534045</v>
      </c>
    </row>
    <row r="513" spans="1:17" x14ac:dyDescent="0.2">
      <c r="A513" t="s">
        <v>836</v>
      </c>
      <c r="B513" t="s">
        <v>835</v>
      </c>
      <c r="C513">
        <v>896.76790000000005</v>
      </c>
      <c r="D513">
        <v>24.233745025525799</v>
      </c>
      <c r="E513">
        <v>24.740074817748901</v>
      </c>
      <c r="F513">
        <v>24.789130276249399</v>
      </c>
      <c r="G513">
        <v>24.614017142316701</v>
      </c>
      <c r="H513">
        <v>24.754052673452801</v>
      </c>
      <c r="I513">
        <v>24.8616094610754</v>
      </c>
      <c r="J513">
        <v>24.781039777813898</v>
      </c>
      <c r="K513">
        <v>25.076663490124002</v>
      </c>
      <c r="L513">
        <v>24.833663957772998</v>
      </c>
      <c r="M513">
        <v>24.461719736558699</v>
      </c>
      <c r="N513">
        <v>9.9993524123547603E-2</v>
      </c>
      <c r="O513">
        <v>0.16039570367025899</v>
      </c>
      <c r="P513">
        <v>0.23649682913460399</v>
      </c>
      <c r="Q513">
        <f t="shared" si="7"/>
        <v>0.79480726882796626</v>
      </c>
    </row>
    <row r="514" spans="1:17" x14ac:dyDescent="0.2">
      <c r="A514" t="s">
        <v>837</v>
      </c>
      <c r="B514" t="s">
        <v>835</v>
      </c>
      <c r="C514">
        <v>896.76890000000003</v>
      </c>
      <c r="D514" t="s">
        <v>40</v>
      </c>
      <c r="E514" t="s">
        <v>40</v>
      </c>
      <c r="F514" t="s">
        <v>40</v>
      </c>
      <c r="G514" t="s">
        <v>40</v>
      </c>
      <c r="H514" t="s">
        <v>40</v>
      </c>
      <c r="I514" t="s">
        <v>40</v>
      </c>
      <c r="J514" t="s">
        <v>40</v>
      </c>
      <c r="K514" t="s">
        <v>40</v>
      </c>
      <c r="L514" t="s">
        <v>40</v>
      </c>
      <c r="M514" t="s">
        <v>40</v>
      </c>
      <c r="N514" t="s">
        <v>40</v>
      </c>
      <c r="O514" t="s">
        <v>40</v>
      </c>
      <c r="P514" t="s">
        <v>40</v>
      </c>
      <c r="Q514" t="e">
        <f t="shared" si="7"/>
        <v>#VALUE!</v>
      </c>
    </row>
    <row r="515" spans="1:17" x14ac:dyDescent="0.2">
      <c r="A515" t="s">
        <v>838</v>
      </c>
      <c r="B515" t="s">
        <v>839</v>
      </c>
      <c r="C515">
        <v>898.78380000000004</v>
      </c>
      <c r="D515">
        <v>27.0095590461613</v>
      </c>
      <c r="E515" t="s">
        <v>40</v>
      </c>
      <c r="F515" t="s">
        <v>40</v>
      </c>
      <c r="G515">
        <v>27.097563219734699</v>
      </c>
      <c r="H515">
        <v>25.4905981627339</v>
      </c>
      <c r="I515">
        <v>26.964886239265599</v>
      </c>
      <c r="J515">
        <v>26.9196255585817</v>
      </c>
      <c r="K515" t="s">
        <v>40</v>
      </c>
      <c r="L515">
        <v>25.570238770997701</v>
      </c>
      <c r="M515">
        <v>26.828934825823598</v>
      </c>
      <c r="N515" s="1">
        <v>3.6900209912033199E-5</v>
      </c>
      <c r="O515" s="1">
        <v>5.6880323571719597E-4</v>
      </c>
      <c r="P515">
        <v>-1.43592498218332</v>
      </c>
      <c r="Q515">
        <f t="shared" ref="Q515:Q578" si="8">-LOG10(O515)</f>
        <v>3.2450379417260287</v>
      </c>
    </row>
    <row r="516" spans="1:17" x14ac:dyDescent="0.2">
      <c r="A516" t="s">
        <v>840</v>
      </c>
      <c r="B516" t="s">
        <v>839</v>
      </c>
      <c r="C516">
        <v>898.78449999999998</v>
      </c>
      <c r="D516" t="s">
        <v>40</v>
      </c>
      <c r="E516">
        <v>25.125395220806801</v>
      </c>
      <c r="F516">
        <v>25.150231380122602</v>
      </c>
      <c r="G516" t="s">
        <v>40</v>
      </c>
      <c r="H516">
        <v>25.0142838877595</v>
      </c>
      <c r="I516">
        <v>24.311251005401601</v>
      </c>
      <c r="J516">
        <v>24.929275342213899</v>
      </c>
      <c r="K516">
        <v>25.086987888629899</v>
      </c>
      <c r="L516" t="s">
        <v>40</v>
      </c>
      <c r="M516">
        <v>24.6292474920918</v>
      </c>
      <c r="N516">
        <v>0.11481098980872601</v>
      </c>
      <c r="O516">
        <v>0.17828143872018401</v>
      </c>
      <c r="P516">
        <v>0.44993499061297099</v>
      </c>
      <c r="Q516">
        <f t="shared" si="8"/>
        <v>0.74889386984211126</v>
      </c>
    </row>
    <row r="517" spans="1:17" x14ac:dyDescent="0.2">
      <c r="A517" t="s">
        <v>841</v>
      </c>
      <c r="B517" t="s">
        <v>842</v>
      </c>
      <c r="C517">
        <v>900.79880000000003</v>
      </c>
      <c r="D517">
        <v>29.643063737531499</v>
      </c>
      <c r="E517">
        <v>29.691446443978801</v>
      </c>
      <c r="F517">
        <v>29.716999324145899</v>
      </c>
      <c r="G517">
        <v>29.942426688045298</v>
      </c>
      <c r="H517">
        <v>29.7210272313277</v>
      </c>
      <c r="I517">
        <v>29.928734228838302</v>
      </c>
      <c r="J517">
        <v>29.974588821301602</v>
      </c>
      <c r="K517">
        <v>29.7010721316996</v>
      </c>
      <c r="L517">
        <v>29.704095691256299</v>
      </c>
      <c r="M517">
        <v>30.022610929708101</v>
      </c>
      <c r="N517">
        <v>4.2757115479010101E-2</v>
      </c>
      <c r="O517">
        <v>8.2637605451787194E-2</v>
      </c>
      <c r="P517">
        <v>-0.20125696904628099</v>
      </c>
      <c r="Q517">
        <f t="shared" si="8"/>
        <v>1.082822275638269</v>
      </c>
    </row>
    <row r="518" spans="1:17" x14ac:dyDescent="0.2">
      <c r="A518" t="s">
        <v>843</v>
      </c>
      <c r="B518" t="s">
        <v>842</v>
      </c>
      <c r="C518">
        <v>900.79989999999998</v>
      </c>
      <c r="D518" t="s">
        <v>40</v>
      </c>
      <c r="E518" t="s">
        <v>40</v>
      </c>
      <c r="F518">
        <v>25.4715585986593</v>
      </c>
      <c r="G518" t="s">
        <v>40</v>
      </c>
      <c r="H518">
        <v>25.778047393075902</v>
      </c>
      <c r="I518" t="s">
        <v>40</v>
      </c>
      <c r="J518" t="s">
        <v>40</v>
      </c>
      <c r="K518">
        <v>25.8795076482943</v>
      </c>
      <c r="L518">
        <v>25.844686084749</v>
      </c>
      <c r="M518">
        <v>25.202649181005398</v>
      </c>
      <c r="N518" t="s">
        <v>40</v>
      </c>
      <c r="O518" t="s">
        <v>40</v>
      </c>
      <c r="P518">
        <v>0.54946490191136999</v>
      </c>
      <c r="Q518" t="e">
        <f t="shared" si="8"/>
        <v>#VALUE!</v>
      </c>
    </row>
    <row r="519" spans="1:17" x14ac:dyDescent="0.2">
      <c r="A519" t="s">
        <v>844</v>
      </c>
      <c r="B519" t="s">
        <v>842</v>
      </c>
      <c r="C519">
        <v>900.8</v>
      </c>
      <c r="D519">
        <v>25.320881544923299</v>
      </c>
      <c r="E519">
        <v>26.6074280741956</v>
      </c>
      <c r="F519">
        <v>26.432472145923601</v>
      </c>
      <c r="G519">
        <v>26.3683482100564</v>
      </c>
      <c r="H519">
        <v>26.3606466193072</v>
      </c>
      <c r="I519">
        <v>26.324533445122999</v>
      </c>
      <c r="J519">
        <v>26.560707092805401</v>
      </c>
      <c r="K519">
        <v>26.750367923962301</v>
      </c>
      <c r="L519">
        <v>26.4972168143386</v>
      </c>
      <c r="M519">
        <v>26.5002118501498</v>
      </c>
      <c r="N519">
        <v>0.24597039055551001</v>
      </c>
      <c r="O519">
        <v>0.33502863541181499</v>
      </c>
      <c r="P519">
        <v>0.25951369515836697</v>
      </c>
      <c r="Q519">
        <f t="shared" si="8"/>
        <v>0.47491807156060989</v>
      </c>
    </row>
    <row r="520" spans="1:17" x14ac:dyDescent="0.2">
      <c r="A520" t="s">
        <v>845</v>
      </c>
      <c r="B520" t="s">
        <v>846</v>
      </c>
      <c r="C520">
        <v>902.72149999999999</v>
      </c>
      <c r="D520">
        <v>25.043201088083698</v>
      </c>
      <c r="E520">
        <v>25.634597154528301</v>
      </c>
      <c r="F520">
        <v>25.550409377425002</v>
      </c>
      <c r="G520">
        <v>25.846081239053799</v>
      </c>
      <c r="H520">
        <v>25.289358774896801</v>
      </c>
      <c r="I520">
        <v>25.857822643789898</v>
      </c>
      <c r="J520">
        <v>25.6865532898277</v>
      </c>
      <c r="K520">
        <v>25.785074380290901</v>
      </c>
      <c r="L520">
        <v>25.8361898973655</v>
      </c>
      <c r="M520">
        <v>25.681409899919601</v>
      </c>
      <c r="N520">
        <v>0.98323910622976896</v>
      </c>
      <c r="O520">
        <v>0.98950177569620001</v>
      </c>
      <c r="P520">
        <v>-1.9574814967132301E-2</v>
      </c>
      <c r="Q520">
        <f t="shared" si="8"/>
        <v>4.5834220999606224E-3</v>
      </c>
    </row>
    <row r="521" spans="1:17" x14ac:dyDescent="0.2">
      <c r="A521" t="s">
        <v>847</v>
      </c>
      <c r="B521" t="s">
        <v>848</v>
      </c>
      <c r="C521">
        <v>902.81619999999998</v>
      </c>
      <c r="D521">
        <v>26.209089497420798</v>
      </c>
      <c r="E521">
        <v>27.877616765393899</v>
      </c>
      <c r="F521">
        <v>27.792955934138</v>
      </c>
      <c r="G521">
        <v>27.538273779574901</v>
      </c>
      <c r="H521">
        <v>27.611846990172999</v>
      </c>
      <c r="I521">
        <v>27.623021552447302</v>
      </c>
      <c r="J521">
        <v>27.538701257310201</v>
      </c>
      <c r="K521">
        <v>27.761149126942598</v>
      </c>
      <c r="L521">
        <v>27.656440002786301</v>
      </c>
      <c r="M521">
        <v>27.591569533469201</v>
      </c>
      <c r="N521">
        <v>0.18388728896515799</v>
      </c>
      <c r="O521">
        <v>0.26870029677240098</v>
      </c>
      <c r="P521">
        <v>0.35803792696348402</v>
      </c>
      <c r="Q521">
        <f t="shared" si="8"/>
        <v>0.57073185389974945</v>
      </c>
    </row>
    <row r="522" spans="1:17" x14ac:dyDescent="0.2">
      <c r="A522" t="s">
        <v>849</v>
      </c>
      <c r="B522" t="s">
        <v>850</v>
      </c>
      <c r="C522">
        <v>904.73699999999997</v>
      </c>
      <c r="D522">
        <v>25.560809914922</v>
      </c>
      <c r="E522">
        <v>25.076498971549199</v>
      </c>
      <c r="F522">
        <v>24.955887893874699</v>
      </c>
      <c r="G522">
        <v>25.780174810696401</v>
      </c>
      <c r="H522">
        <v>24.945513448252001</v>
      </c>
      <c r="I522">
        <v>25.900569176775701</v>
      </c>
      <c r="J522">
        <v>25.6069496227041</v>
      </c>
      <c r="K522">
        <v>25.054512161424899</v>
      </c>
      <c r="L522">
        <v>25.226648408129801</v>
      </c>
      <c r="M522">
        <v>25.623974508485102</v>
      </c>
      <c r="N522" s="1">
        <v>6.10387194888482E-5</v>
      </c>
      <c r="O522" s="1">
        <v>7.2367657987274197E-4</v>
      </c>
      <c r="P522">
        <v>-0.64470777217997799</v>
      </c>
      <c r="Q522">
        <f t="shared" si="8"/>
        <v>3.1404554820880768</v>
      </c>
    </row>
    <row r="523" spans="1:17" x14ac:dyDescent="0.2">
      <c r="A523" t="s">
        <v>851</v>
      </c>
      <c r="B523" t="s">
        <v>852</v>
      </c>
      <c r="C523">
        <v>904.83169999999996</v>
      </c>
      <c r="D523">
        <v>28.301602309008999</v>
      </c>
      <c r="E523">
        <v>28.192744990356498</v>
      </c>
      <c r="F523">
        <v>28.1626396443306</v>
      </c>
      <c r="G523">
        <v>28.174462638044702</v>
      </c>
      <c r="H523">
        <v>28.140998071799899</v>
      </c>
      <c r="I523">
        <v>28.142215154546001</v>
      </c>
      <c r="J523">
        <v>28.013175167173401</v>
      </c>
      <c r="K523">
        <v>28.079665785960401</v>
      </c>
      <c r="L523">
        <v>28.208158131521699</v>
      </c>
      <c r="M523">
        <v>28.039028651202202</v>
      </c>
      <c r="N523">
        <v>0.70194219921131995</v>
      </c>
      <c r="O523">
        <v>0.77152603461139801</v>
      </c>
      <c r="P523">
        <v>1.97096326063066E-2</v>
      </c>
      <c r="Q523">
        <f t="shared" si="8"/>
        <v>0.11264941438722524</v>
      </c>
    </row>
    <row r="524" spans="1:17" x14ac:dyDescent="0.2">
      <c r="A524" t="s">
        <v>853</v>
      </c>
      <c r="B524" t="s">
        <v>852</v>
      </c>
      <c r="C524">
        <v>904.83180000000004</v>
      </c>
      <c r="D524">
        <v>28.000786772663901</v>
      </c>
      <c r="E524">
        <v>27.9478324405036</v>
      </c>
      <c r="F524">
        <v>27.910622877906601</v>
      </c>
      <c r="G524">
        <v>28.678748811752001</v>
      </c>
      <c r="H524">
        <v>27.749063839527999</v>
      </c>
      <c r="I524">
        <v>28.768990026235201</v>
      </c>
      <c r="J524">
        <v>28.838956316132201</v>
      </c>
      <c r="K524">
        <v>27.966535584395402</v>
      </c>
      <c r="L524">
        <v>28.090174420444299</v>
      </c>
      <c r="M524">
        <v>28.856521737744199</v>
      </c>
      <c r="N524">
        <v>9.5283199098476507E-3</v>
      </c>
      <c r="O524">
        <v>2.57346076197594E-2</v>
      </c>
      <c r="P524">
        <v>-0.72380667616347105</v>
      </c>
      <c r="Q524">
        <f t="shared" si="8"/>
        <v>1.5894824491302453</v>
      </c>
    </row>
    <row r="525" spans="1:17" x14ac:dyDescent="0.2">
      <c r="A525" t="s">
        <v>854</v>
      </c>
      <c r="B525" t="s">
        <v>855</v>
      </c>
      <c r="C525">
        <v>906.75210000000004</v>
      </c>
      <c r="D525">
        <v>27.308588972520798</v>
      </c>
      <c r="E525">
        <v>28.2938488990238</v>
      </c>
      <c r="F525">
        <v>28.245797915109399</v>
      </c>
      <c r="G525">
        <v>28.196591124281301</v>
      </c>
      <c r="H525">
        <v>28.108432590192699</v>
      </c>
      <c r="I525">
        <v>28.190757081909499</v>
      </c>
      <c r="J525">
        <v>28.1855056664036</v>
      </c>
      <c r="K525">
        <v>28.378689978908401</v>
      </c>
      <c r="L525">
        <v>28.3376643382868</v>
      </c>
      <c r="M525">
        <v>28.142933749514601</v>
      </c>
      <c r="N525">
        <v>0.202984200308443</v>
      </c>
      <c r="O525">
        <v>0.28571495455442297</v>
      </c>
      <c r="P525">
        <v>0.233787578510886</v>
      </c>
      <c r="Q525">
        <f t="shared" si="8"/>
        <v>0.54406702769393245</v>
      </c>
    </row>
    <row r="526" spans="1:17" x14ac:dyDescent="0.2">
      <c r="A526" t="s">
        <v>856</v>
      </c>
      <c r="B526" t="s">
        <v>855</v>
      </c>
      <c r="C526">
        <v>906.75279999999998</v>
      </c>
      <c r="D526" t="s">
        <v>40</v>
      </c>
      <c r="E526">
        <v>24.7265344265458</v>
      </c>
      <c r="F526">
        <v>24.632347336444901</v>
      </c>
      <c r="G526">
        <v>24.386720452479601</v>
      </c>
      <c r="H526">
        <v>24.588313357210701</v>
      </c>
      <c r="I526">
        <v>24.363634765429499</v>
      </c>
      <c r="J526">
        <v>24.257971089931999</v>
      </c>
      <c r="K526">
        <v>24.798476250819899</v>
      </c>
      <c r="L526">
        <v>24.7812705049291</v>
      </c>
      <c r="M526">
        <v>24.3906986331843</v>
      </c>
      <c r="N526" s="1">
        <v>2.5265675336613301E-4</v>
      </c>
      <c r="O526">
        <v>1.9473057088706799E-3</v>
      </c>
      <c r="P526">
        <v>0.35697276478300699</v>
      </c>
      <c r="Q526">
        <f t="shared" si="8"/>
        <v>2.7105658629363552</v>
      </c>
    </row>
    <row r="527" spans="1:17" x14ac:dyDescent="0.2">
      <c r="A527" t="s">
        <v>857</v>
      </c>
      <c r="B527" t="s">
        <v>858</v>
      </c>
      <c r="C527">
        <v>906.84839999999997</v>
      </c>
      <c r="D527">
        <v>25.550247162200201</v>
      </c>
      <c r="E527">
        <v>26.413265785956401</v>
      </c>
      <c r="F527">
        <v>26.384241931569701</v>
      </c>
      <c r="G527" t="s">
        <v>40</v>
      </c>
      <c r="H527">
        <v>26.241631504431702</v>
      </c>
      <c r="I527">
        <v>26.246163432146201</v>
      </c>
      <c r="J527">
        <v>26.264473222321399</v>
      </c>
      <c r="K527">
        <v>26.333594040412098</v>
      </c>
      <c r="L527">
        <v>26.445951438127199</v>
      </c>
      <c r="M527">
        <v>26.229396949953401</v>
      </c>
      <c r="N527">
        <v>0.19307617321998699</v>
      </c>
      <c r="O527">
        <v>0.27669873350347302</v>
      </c>
      <c r="P527">
        <v>0.26391299904932902</v>
      </c>
      <c r="Q527">
        <f t="shared" si="8"/>
        <v>0.5579928286932071</v>
      </c>
    </row>
    <row r="528" spans="1:17" x14ac:dyDescent="0.2">
      <c r="A528" t="s">
        <v>859</v>
      </c>
      <c r="B528" t="s">
        <v>858</v>
      </c>
      <c r="C528">
        <v>906.85</v>
      </c>
      <c r="D528">
        <v>23.495778555942898</v>
      </c>
      <c r="E528">
        <v>24.973396826664601</v>
      </c>
      <c r="F528">
        <v>24.753647165314199</v>
      </c>
      <c r="G528">
        <v>23.739190674370899</v>
      </c>
      <c r="H528">
        <v>24.8352327233636</v>
      </c>
      <c r="I528">
        <v>23.657322702391799</v>
      </c>
      <c r="J528">
        <v>24.113355482332398</v>
      </c>
      <c r="K528">
        <v>24.794196405994001</v>
      </c>
      <c r="L528">
        <v>25.026856333501801</v>
      </c>
      <c r="M528">
        <v>23.892645736949198</v>
      </c>
      <c r="N528" s="1">
        <v>9.6078441421983897E-5</v>
      </c>
      <c r="O528" s="1">
        <v>8.9296433792196797E-4</v>
      </c>
      <c r="P528">
        <v>1.0853526891602401</v>
      </c>
      <c r="Q528">
        <f t="shared" si="8"/>
        <v>3.0491658850677417</v>
      </c>
    </row>
    <row r="529" spans="1:17" x14ac:dyDescent="0.2">
      <c r="A529" t="s">
        <v>860</v>
      </c>
      <c r="B529" t="s">
        <v>861</v>
      </c>
      <c r="C529">
        <v>908.7672</v>
      </c>
      <c r="D529">
        <v>23.581452310232201</v>
      </c>
      <c r="E529">
        <v>26.302712039752802</v>
      </c>
      <c r="F529">
        <v>26.203862107694199</v>
      </c>
      <c r="G529">
        <v>25.1758933928724</v>
      </c>
      <c r="H529">
        <v>26.119810988173001</v>
      </c>
      <c r="I529">
        <v>25.3676127783468</v>
      </c>
      <c r="J529">
        <v>25.437001376998801</v>
      </c>
      <c r="K529">
        <v>26.465670631774501</v>
      </c>
      <c r="L529">
        <v>26.339260028488098</v>
      </c>
      <c r="M529">
        <v>25.576652921842999</v>
      </c>
      <c r="N529">
        <v>2.5628181692902499E-2</v>
      </c>
      <c r="O529">
        <v>5.44922262799689E-2</v>
      </c>
      <c r="P529">
        <v>1.1175604710792499</v>
      </c>
      <c r="Q529">
        <f t="shared" si="8"/>
        <v>1.2636654486318639</v>
      </c>
    </row>
    <row r="530" spans="1:17" x14ac:dyDescent="0.2">
      <c r="A530" t="s">
        <v>862</v>
      </c>
      <c r="B530" t="s">
        <v>861</v>
      </c>
      <c r="C530">
        <v>908.76750000000004</v>
      </c>
      <c r="D530">
        <v>28.394591410599201</v>
      </c>
      <c r="E530">
        <v>28.417619701994902</v>
      </c>
      <c r="F530">
        <v>28.356250944048899</v>
      </c>
      <c r="G530">
        <v>28.8686112187874</v>
      </c>
      <c r="H530">
        <v>28.262158178411799</v>
      </c>
      <c r="I530">
        <v>28.935132017313499</v>
      </c>
      <c r="J530">
        <v>28.8882289131354</v>
      </c>
      <c r="K530">
        <v>28.611639767667501</v>
      </c>
      <c r="L530">
        <v>28.573171779820001</v>
      </c>
      <c r="M530">
        <v>28.789900631420799</v>
      </c>
      <c r="N530">
        <v>2.63214787490069E-2</v>
      </c>
      <c r="O530">
        <v>5.5083359501232998E-2</v>
      </c>
      <c r="P530">
        <v>-0.33769119920763901</v>
      </c>
      <c r="Q530">
        <f t="shared" si="8"/>
        <v>1.2589795802460078</v>
      </c>
    </row>
    <row r="531" spans="1:17" x14ac:dyDescent="0.2">
      <c r="A531" t="s">
        <v>863</v>
      </c>
      <c r="B531" t="s">
        <v>864</v>
      </c>
      <c r="C531">
        <v>908.86389999999994</v>
      </c>
      <c r="D531">
        <v>21.7051214717691</v>
      </c>
      <c r="E531">
        <v>23.145418179226699</v>
      </c>
      <c r="F531">
        <v>23.093949262886799</v>
      </c>
      <c r="G531">
        <v>22.4987085062148</v>
      </c>
      <c r="H531">
        <v>22.888628066720798</v>
      </c>
      <c r="I531">
        <v>22.503615651814201</v>
      </c>
      <c r="J531">
        <v>22.644533174763701</v>
      </c>
      <c r="K531">
        <v>23.059004909386299</v>
      </c>
      <c r="L531">
        <v>23.165879807044799</v>
      </c>
      <c r="M531">
        <v>22.3946293747575</v>
      </c>
      <c r="N531">
        <v>9.9993114109713996E-3</v>
      </c>
      <c r="O531">
        <v>2.64539493340793E-2</v>
      </c>
      <c r="P531">
        <v>0.690099450924619</v>
      </c>
      <c r="Q531">
        <f t="shared" si="8"/>
        <v>1.5775094825716491</v>
      </c>
    </row>
    <row r="532" spans="1:17" x14ac:dyDescent="0.2">
      <c r="A532" t="s">
        <v>865</v>
      </c>
      <c r="B532" t="s">
        <v>866</v>
      </c>
      <c r="C532">
        <v>910.7835</v>
      </c>
      <c r="D532">
        <v>27.782158511231</v>
      </c>
      <c r="E532">
        <v>27.9367821725887</v>
      </c>
      <c r="F532">
        <v>27.762387919178298</v>
      </c>
      <c r="G532">
        <v>27.824015923607099</v>
      </c>
      <c r="H532">
        <v>27.8191864607948</v>
      </c>
      <c r="I532">
        <v>27.930603201776002</v>
      </c>
      <c r="J532">
        <v>27.844938643978601</v>
      </c>
      <c r="K532">
        <v>27.9286547661419</v>
      </c>
      <c r="L532">
        <v>27.9742859697702</v>
      </c>
      <c r="M532">
        <v>27.674312577728902</v>
      </c>
      <c r="N532">
        <v>0.24271777137436701</v>
      </c>
      <c r="O532">
        <v>0.33235958066900201</v>
      </c>
      <c r="P532">
        <v>7.2825783109449399E-2</v>
      </c>
      <c r="Q532">
        <f t="shared" si="8"/>
        <v>0.47839179764293382</v>
      </c>
    </row>
    <row r="533" spans="1:17" x14ac:dyDescent="0.2">
      <c r="A533" t="s">
        <v>867</v>
      </c>
      <c r="B533" t="s">
        <v>868</v>
      </c>
      <c r="C533">
        <v>912.80029999999999</v>
      </c>
      <c r="D533">
        <v>27.644240870553698</v>
      </c>
      <c r="E533">
        <v>27.753986280063401</v>
      </c>
      <c r="F533">
        <v>27.640773301195502</v>
      </c>
      <c r="G533">
        <v>28.048761360122601</v>
      </c>
      <c r="H533">
        <v>27.621125001514599</v>
      </c>
      <c r="I533">
        <v>28.039782813319398</v>
      </c>
      <c r="J533">
        <v>28.0847510312419</v>
      </c>
      <c r="K533">
        <v>27.716646257557201</v>
      </c>
      <c r="L533">
        <v>27.7399293689069</v>
      </c>
      <c r="M533">
        <v>28.0135666521609</v>
      </c>
      <c r="N533">
        <v>2.5694119353529599E-2</v>
      </c>
      <c r="O533">
        <v>5.44922262799689E-2</v>
      </c>
      <c r="P533">
        <v>-0.27941168840994202</v>
      </c>
      <c r="Q533">
        <f t="shared" si="8"/>
        <v>1.2636654486318639</v>
      </c>
    </row>
    <row r="534" spans="1:17" x14ac:dyDescent="0.2">
      <c r="A534" t="s">
        <v>869</v>
      </c>
      <c r="B534" t="s">
        <v>870</v>
      </c>
      <c r="C534">
        <v>914.72050000000002</v>
      </c>
      <c r="D534">
        <v>22.590263573845299</v>
      </c>
      <c r="E534">
        <v>22.917263531753498</v>
      </c>
      <c r="F534">
        <v>22.961369320888899</v>
      </c>
      <c r="G534">
        <v>23.093660793625901</v>
      </c>
      <c r="H534">
        <v>22.896504068835799</v>
      </c>
      <c r="I534">
        <v>23.047187996173001</v>
      </c>
      <c r="J534">
        <v>22.907306779450199</v>
      </c>
      <c r="K534">
        <v>23.203438669267499</v>
      </c>
      <c r="L534">
        <v>23.136619449719799</v>
      </c>
      <c r="M534">
        <v>22.965305009113099</v>
      </c>
      <c r="N534">
        <v>0.37489994398725501</v>
      </c>
      <c r="O534">
        <v>0.46549462593309399</v>
      </c>
      <c r="P534">
        <v>9.7213213890525896E-2</v>
      </c>
      <c r="Q534">
        <f t="shared" si="8"/>
        <v>0.33208532851953448</v>
      </c>
    </row>
    <row r="535" spans="1:17" x14ac:dyDescent="0.2">
      <c r="A535" t="s">
        <v>871</v>
      </c>
      <c r="B535" t="s">
        <v>870</v>
      </c>
      <c r="C535">
        <v>914.72159999999997</v>
      </c>
      <c r="D535">
        <v>19.824006227050901</v>
      </c>
      <c r="E535">
        <v>21.2452399098566</v>
      </c>
      <c r="F535">
        <v>21.086859278476499</v>
      </c>
      <c r="G535">
        <v>20.971518294891201</v>
      </c>
      <c r="H535">
        <v>21.006524007028698</v>
      </c>
      <c r="I535">
        <v>20.971000386687901</v>
      </c>
      <c r="J535">
        <v>20.773853131887901</v>
      </c>
      <c r="K535">
        <v>21.1567009504259</v>
      </c>
      <c r="L535">
        <v>21.118055181694299</v>
      </c>
      <c r="M535">
        <v>20.7748843592349</v>
      </c>
      <c r="N535">
        <v>9.8214059868157302E-2</v>
      </c>
      <c r="O535">
        <v>0.15834511693029399</v>
      </c>
      <c r="P535">
        <v>0.40636324100973797</v>
      </c>
      <c r="Q535">
        <f t="shared" si="8"/>
        <v>0.8003953249218565</v>
      </c>
    </row>
    <row r="536" spans="1:17" x14ac:dyDescent="0.2">
      <c r="A536" t="s">
        <v>872</v>
      </c>
      <c r="B536" t="s">
        <v>873</v>
      </c>
      <c r="C536">
        <v>914.81489999999997</v>
      </c>
      <c r="D536" t="s">
        <v>40</v>
      </c>
      <c r="E536">
        <v>28.213446306038001</v>
      </c>
      <c r="F536">
        <v>28.099203564776399</v>
      </c>
      <c r="G536" t="s">
        <v>40</v>
      </c>
      <c r="H536" t="s">
        <v>40</v>
      </c>
      <c r="I536" t="s">
        <v>40</v>
      </c>
      <c r="J536" t="s">
        <v>40</v>
      </c>
      <c r="K536">
        <v>28.1534048324168</v>
      </c>
      <c r="L536" t="s">
        <v>40</v>
      </c>
      <c r="M536" t="s">
        <v>40</v>
      </c>
      <c r="N536" t="s">
        <v>40</v>
      </c>
      <c r="O536" t="s">
        <v>40</v>
      </c>
      <c r="P536" t="s">
        <v>40</v>
      </c>
      <c r="Q536" t="e">
        <f t="shared" si="8"/>
        <v>#VALUE!</v>
      </c>
    </row>
    <row r="537" spans="1:17" x14ac:dyDescent="0.2">
      <c r="A537" t="s">
        <v>874</v>
      </c>
      <c r="B537" t="s">
        <v>875</v>
      </c>
      <c r="C537">
        <v>916.73620000000005</v>
      </c>
      <c r="D537">
        <v>22.013710115032598</v>
      </c>
      <c r="E537">
        <v>21.970160671619102</v>
      </c>
      <c r="F537">
        <v>21.951296099826099</v>
      </c>
      <c r="G537">
        <v>22.529992615204002</v>
      </c>
      <c r="H537">
        <v>21.813821500329801</v>
      </c>
      <c r="I537">
        <v>22.421769507434099</v>
      </c>
      <c r="J537">
        <v>22.284672192738501</v>
      </c>
      <c r="K537">
        <v>22.103744341978398</v>
      </c>
      <c r="L537">
        <v>22.0233096952559</v>
      </c>
      <c r="M537">
        <v>22.318975504335899</v>
      </c>
      <c r="N537">
        <v>1.2703327119779499E-2</v>
      </c>
      <c r="O537">
        <v>3.1757725254650399E-2</v>
      </c>
      <c r="P537">
        <v>-0.34832634166232501</v>
      </c>
      <c r="Q537">
        <f t="shared" si="8"/>
        <v>1.4981506128171471</v>
      </c>
    </row>
    <row r="538" spans="1:17" x14ac:dyDescent="0.2">
      <c r="A538" t="s">
        <v>876</v>
      </c>
      <c r="B538" t="s">
        <v>875</v>
      </c>
      <c r="C538">
        <v>916.73670000000004</v>
      </c>
      <c r="D538">
        <v>25.064958282255802</v>
      </c>
      <c r="E538">
        <v>25.423555509484899</v>
      </c>
      <c r="F538">
        <v>25.361446571432101</v>
      </c>
      <c r="G538">
        <v>25.5287386968646</v>
      </c>
      <c r="H538">
        <v>25.257255502155399</v>
      </c>
      <c r="I538">
        <v>25.654579791238799</v>
      </c>
      <c r="J538">
        <v>25.527033321411501</v>
      </c>
      <c r="K538">
        <v>25.448282131965801</v>
      </c>
      <c r="L538">
        <v>25.4900148758523</v>
      </c>
      <c r="M538">
        <v>25.445995531128101</v>
      </c>
      <c r="N538">
        <v>0.67448386320884501</v>
      </c>
      <c r="O538">
        <v>0.74919929452185896</v>
      </c>
      <c r="P538">
        <v>-5.9207421625922498E-2</v>
      </c>
      <c r="Q538">
        <f t="shared" si="8"/>
        <v>0.12540264024689102</v>
      </c>
    </row>
    <row r="539" spans="1:17" x14ac:dyDescent="0.2">
      <c r="A539" t="s">
        <v>877</v>
      </c>
      <c r="B539" t="s">
        <v>878</v>
      </c>
      <c r="C539">
        <v>916.83040000000005</v>
      </c>
      <c r="D539">
        <v>28.888998021963801</v>
      </c>
      <c r="E539">
        <v>28.624739489724899</v>
      </c>
      <c r="F539">
        <v>28.561497876658301</v>
      </c>
      <c r="G539">
        <v>29.135988763096599</v>
      </c>
      <c r="H539">
        <v>28.540581352894201</v>
      </c>
      <c r="I539">
        <v>29.121445259442801</v>
      </c>
      <c r="J539">
        <v>29.212164932132701</v>
      </c>
      <c r="K539">
        <v>28.605336923046998</v>
      </c>
      <c r="L539">
        <v>28.650971091525602</v>
      </c>
      <c r="M539">
        <v>29.2051085511422</v>
      </c>
      <c r="N539" s="1">
        <v>4.4064961280816E-4</v>
      </c>
      <c r="O539">
        <v>2.7920921242687302E-3</v>
      </c>
      <c r="P539">
        <v>-0.52018656584465095</v>
      </c>
      <c r="Q539">
        <f t="shared" si="8"/>
        <v>2.5540702563921758</v>
      </c>
    </row>
    <row r="540" spans="1:17" x14ac:dyDescent="0.2">
      <c r="A540" t="s">
        <v>879</v>
      </c>
      <c r="B540" t="s">
        <v>878</v>
      </c>
      <c r="C540">
        <v>916.83069999999998</v>
      </c>
      <c r="D540">
        <v>30.343086544115501</v>
      </c>
      <c r="E540">
        <v>29.5199345289608</v>
      </c>
      <c r="F540">
        <v>29.485669016764199</v>
      </c>
      <c r="G540">
        <v>30.262410007525101</v>
      </c>
      <c r="H540">
        <v>29.4400157110218</v>
      </c>
      <c r="I540">
        <v>30.309924633878701</v>
      </c>
      <c r="J540">
        <v>30.277139073337199</v>
      </c>
      <c r="K540">
        <v>29.452632894262301</v>
      </c>
      <c r="L540">
        <v>29.529891291673898</v>
      </c>
      <c r="M540">
        <v>30.2791552330747</v>
      </c>
      <c r="N540" s="1">
        <v>8.81885005889092E-10</v>
      </c>
      <c r="O540" s="1">
        <v>5.5735132372190604E-7</v>
      </c>
      <c r="P540">
        <v>-0.80856740089923496</v>
      </c>
      <c r="Q540">
        <f t="shared" si="8"/>
        <v>6.2538709630753031</v>
      </c>
    </row>
    <row r="541" spans="1:17" x14ac:dyDescent="0.2">
      <c r="A541" t="s">
        <v>880</v>
      </c>
      <c r="B541" t="s">
        <v>881</v>
      </c>
      <c r="C541">
        <v>918.75340000000006</v>
      </c>
      <c r="D541">
        <v>24.017630127973799</v>
      </c>
      <c r="E541">
        <v>25.262553476522701</v>
      </c>
      <c r="F541">
        <v>25.296603605346899</v>
      </c>
      <c r="G541">
        <v>24.600818923896298</v>
      </c>
      <c r="H541">
        <v>25.015537431047399</v>
      </c>
      <c r="I541">
        <v>24.578993320509301</v>
      </c>
      <c r="J541">
        <v>24.812546374776002</v>
      </c>
      <c r="K541">
        <v>25.452305913296399</v>
      </c>
      <c r="L541">
        <v>25.182178973607801</v>
      </c>
      <c r="M541">
        <v>24.822020904360699</v>
      </c>
      <c r="N541">
        <v>6.4766243440927901E-3</v>
      </c>
      <c r="O541">
        <v>1.9491555168888799E-2</v>
      </c>
      <c r="P541">
        <v>0.654948881084226</v>
      </c>
      <c r="Q541">
        <f t="shared" si="8"/>
        <v>1.7101535085313235</v>
      </c>
    </row>
    <row r="542" spans="1:17" x14ac:dyDescent="0.2">
      <c r="A542" t="s">
        <v>882</v>
      </c>
      <c r="B542" t="s">
        <v>883</v>
      </c>
      <c r="C542">
        <v>918.84730000000002</v>
      </c>
      <c r="D542">
        <v>27.713094334049298</v>
      </c>
      <c r="E542" t="s">
        <v>40</v>
      </c>
      <c r="F542" t="s">
        <v>40</v>
      </c>
      <c r="G542" t="s">
        <v>40</v>
      </c>
      <c r="H542" t="s">
        <v>40</v>
      </c>
      <c r="I542">
        <v>28.259729540924901</v>
      </c>
      <c r="J542">
        <v>28.209057063174999</v>
      </c>
      <c r="K542">
        <v>27.707740254537001</v>
      </c>
      <c r="L542" t="s">
        <v>40</v>
      </c>
      <c r="M542">
        <v>28.2640460963717</v>
      </c>
      <c r="N542" t="s">
        <v>40</v>
      </c>
      <c r="O542" t="s">
        <v>40</v>
      </c>
      <c r="P542">
        <v>-0.42110961190754298</v>
      </c>
      <c r="Q542" t="e">
        <f t="shared" si="8"/>
        <v>#VALUE!</v>
      </c>
    </row>
    <row r="543" spans="1:17" x14ac:dyDescent="0.2">
      <c r="A543" t="s">
        <v>884</v>
      </c>
      <c r="B543" t="s">
        <v>883</v>
      </c>
      <c r="C543">
        <v>918.84770000000003</v>
      </c>
      <c r="D543">
        <v>27.244831774350001</v>
      </c>
      <c r="E543">
        <v>27.001376064655599</v>
      </c>
      <c r="F543">
        <v>26.663990253307102</v>
      </c>
      <c r="G543">
        <v>27.9972619764016</v>
      </c>
      <c r="H543">
        <v>26.6261126140123</v>
      </c>
      <c r="I543">
        <v>28.0790159382605</v>
      </c>
      <c r="J543">
        <v>28.1152865455152</v>
      </c>
      <c r="K543">
        <v>26.875728286457701</v>
      </c>
      <c r="L543">
        <v>26.8627093675391</v>
      </c>
      <c r="M543">
        <v>28.1212484364227</v>
      </c>
      <c r="N543">
        <v>1.37663024152418E-3</v>
      </c>
      <c r="O543">
        <v>6.3972817106124E-3</v>
      </c>
      <c r="P543">
        <v>-1.13361901391686</v>
      </c>
      <c r="Q543">
        <f t="shared" si="8"/>
        <v>2.1940045242753059</v>
      </c>
    </row>
    <row r="544" spans="1:17" x14ac:dyDescent="0.2">
      <c r="A544" t="s">
        <v>885</v>
      </c>
      <c r="B544" t="s">
        <v>886</v>
      </c>
      <c r="C544">
        <v>920.7681</v>
      </c>
      <c r="D544">
        <v>25.7343696067955</v>
      </c>
      <c r="E544">
        <v>26.7917946028427</v>
      </c>
      <c r="F544">
        <v>26.764755912544398</v>
      </c>
      <c r="G544">
        <v>26.910734613630201</v>
      </c>
      <c r="H544">
        <v>26.537783907528901</v>
      </c>
      <c r="I544">
        <v>26.864973807954101</v>
      </c>
      <c r="J544">
        <v>26.977443707203498</v>
      </c>
      <c r="K544">
        <v>26.951623887421299</v>
      </c>
      <c r="L544">
        <v>26.9269297867774</v>
      </c>
      <c r="M544">
        <v>26.9122352257213</v>
      </c>
      <c r="N544">
        <v>0.66463123485675202</v>
      </c>
      <c r="O544">
        <v>0.74259509787556899</v>
      </c>
      <c r="P544">
        <v>5.6233388962400502E-2</v>
      </c>
      <c r="Q544">
        <f t="shared" si="8"/>
        <v>0.129247922026931</v>
      </c>
    </row>
    <row r="545" spans="1:17" x14ac:dyDescent="0.2">
      <c r="A545" t="s">
        <v>887</v>
      </c>
      <c r="B545" t="s">
        <v>886</v>
      </c>
      <c r="C545">
        <v>920.76949999999999</v>
      </c>
      <c r="D545" t="s">
        <v>40</v>
      </c>
      <c r="E545">
        <v>22.472515090105802</v>
      </c>
      <c r="F545">
        <v>22.234850168249999</v>
      </c>
      <c r="G545">
        <v>20.462940547013801</v>
      </c>
      <c r="H545">
        <v>22.353474504116399</v>
      </c>
      <c r="I545" t="s">
        <v>40</v>
      </c>
      <c r="J545" t="s">
        <v>40</v>
      </c>
      <c r="K545">
        <v>22.612967232600599</v>
      </c>
      <c r="L545">
        <v>22.396541808640499</v>
      </c>
      <c r="M545">
        <v>21.156218278161301</v>
      </c>
      <c r="N545">
        <v>0.12588396765323001</v>
      </c>
      <c r="O545">
        <v>0.194045530626442</v>
      </c>
      <c r="P545">
        <v>1.5687524111722899</v>
      </c>
      <c r="Q545">
        <f t="shared" si="8"/>
        <v>0.71209635574090546</v>
      </c>
    </row>
    <row r="546" spans="1:17" x14ac:dyDescent="0.2">
      <c r="A546" t="s">
        <v>888</v>
      </c>
      <c r="B546" t="s">
        <v>889</v>
      </c>
      <c r="C546">
        <v>920.86490000000003</v>
      </c>
      <c r="D546">
        <v>24.891742409411801</v>
      </c>
      <c r="E546">
        <v>25.638728609558399</v>
      </c>
      <c r="F546">
        <v>25.543073545501599</v>
      </c>
      <c r="G546">
        <v>25.507743505637499</v>
      </c>
      <c r="H546">
        <v>25.670160921589002</v>
      </c>
      <c r="I546">
        <v>25.4155915962025</v>
      </c>
      <c r="J546">
        <v>25.4655927152392</v>
      </c>
      <c r="K546">
        <v>25.607748768869101</v>
      </c>
      <c r="L546">
        <v>25.720844312358299</v>
      </c>
      <c r="M546">
        <v>25.3219053242046</v>
      </c>
      <c r="N546">
        <v>4.52994713464537E-2</v>
      </c>
      <c r="O546">
        <v>8.6575889917039905E-2</v>
      </c>
      <c r="P546">
        <v>0.30066077958857201</v>
      </c>
      <c r="Q546">
        <f t="shared" si="8"/>
        <v>1.0626030356251845</v>
      </c>
    </row>
    <row r="547" spans="1:17" x14ac:dyDescent="0.2">
      <c r="A547" t="s">
        <v>890</v>
      </c>
      <c r="B547" t="s">
        <v>889</v>
      </c>
      <c r="C547">
        <v>920.86789999999996</v>
      </c>
      <c r="D547" t="s">
        <v>40</v>
      </c>
      <c r="E547">
        <v>24.188695609529599</v>
      </c>
      <c r="F547">
        <v>23.926043119591</v>
      </c>
      <c r="G547" t="s">
        <v>40</v>
      </c>
      <c r="H547">
        <v>23.783125538397002</v>
      </c>
      <c r="I547" t="s">
        <v>40</v>
      </c>
      <c r="J547" t="s">
        <v>40</v>
      </c>
      <c r="K547">
        <v>24.157235204359601</v>
      </c>
      <c r="L547">
        <v>24.2519151088161</v>
      </c>
      <c r="M547">
        <v>22.4801617857525</v>
      </c>
      <c r="N547" t="s">
        <v>40</v>
      </c>
      <c r="O547" t="s">
        <v>40</v>
      </c>
      <c r="P547">
        <v>1.5919093871086401</v>
      </c>
      <c r="Q547" t="e">
        <f t="shared" si="8"/>
        <v>#VALUE!</v>
      </c>
    </row>
    <row r="548" spans="1:17" x14ac:dyDescent="0.2">
      <c r="A548" t="s">
        <v>891</v>
      </c>
      <c r="B548" t="s">
        <v>892</v>
      </c>
      <c r="C548">
        <v>922.78309999999999</v>
      </c>
      <c r="D548">
        <v>26.041597829218102</v>
      </c>
      <c r="E548">
        <v>26.7349797417315</v>
      </c>
      <c r="F548">
        <v>26.6664052901254</v>
      </c>
      <c r="G548">
        <v>26.762802039005301</v>
      </c>
      <c r="H548">
        <v>26.6228387510575</v>
      </c>
      <c r="I548">
        <v>26.689131805044099</v>
      </c>
      <c r="J548">
        <v>26.840227606200699</v>
      </c>
      <c r="K548">
        <v>26.931130723842202</v>
      </c>
      <c r="L548">
        <v>26.914725347504199</v>
      </c>
      <c r="M548">
        <v>26.736738034574099</v>
      </c>
      <c r="N548">
        <v>0.35536787356447502</v>
      </c>
      <c r="O548">
        <v>0.44828841535478597</v>
      </c>
      <c r="P548">
        <v>0.138979325428332</v>
      </c>
      <c r="Q548">
        <f t="shared" si="8"/>
        <v>0.34844248400393379</v>
      </c>
    </row>
    <row r="549" spans="1:17" x14ac:dyDescent="0.2">
      <c r="A549" t="s">
        <v>893</v>
      </c>
      <c r="B549" t="s">
        <v>892</v>
      </c>
      <c r="C549">
        <v>922.78369999999995</v>
      </c>
      <c r="D549">
        <v>29.233129615534999</v>
      </c>
      <c r="E549">
        <v>28.840245941888998</v>
      </c>
      <c r="F549">
        <v>28.729384571989101</v>
      </c>
      <c r="G549">
        <v>29.518372467689801</v>
      </c>
      <c r="H549">
        <v>28.6988384618267</v>
      </c>
      <c r="I549">
        <v>29.550531931409601</v>
      </c>
      <c r="J549">
        <v>29.510503570038502</v>
      </c>
      <c r="K549">
        <v>28.807049212005499</v>
      </c>
      <c r="L549">
        <v>28.827253698337099</v>
      </c>
      <c r="M549">
        <v>29.455256140230802</v>
      </c>
      <c r="N549" s="1">
        <v>5.1595305209422097E-5</v>
      </c>
      <c r="O549" s="1">
        <v>6.7862420013788398E-4</v>
      </c>
      <c r="P549">
        <v>-0.67630530462232497</v>
      </c>
      <c r="Q549">
        <f t="shared" si="8"/>
        <v>3.1683706572182428</v>
      </c>
    </row>
    <row r="550" spans="1:17" x14ac:dyDescent="0.2">
      <c r="A550" t="s">
        <v>894</v>
      </c>
      <c r="B550" t="s">
        <v>892</v>
      </c>
      <c r="C550">
        <v>922.78579999999999</v>
      </c>
      <c r="D550">
        <v>22.0792272688021</v>
      </c>
      <c r="E550">
        <v>23.9101653698966</v>
      </c>
      <c r="F550">
        <v>23.574055857886499</v>
      </c>
      <c r="G550">
        <v>23.764629570683802</v>
      </c>
      <c r="H550">
        <v>23.4309610122606</v>
      </c>
      <c r="I550">
        <v>23.892020598377901</v>
      </c>
      <c r="J550">
        <v>23.840092909197701</v>
      </c>
      <c r="K550">
        <v>24.1873620416698</v>
      </c>
      <c r="L550">
        <v>24.271332007909301</v>
      </c>
      <c r="M550">
        <v>24.164337293985</v>
      </c>
      <c r="N550">
        <v>0.456569431934428</v>
      </c>
      <c r="O550">
        <v>0.546499774588179</v>
      </c>
      <c r="P550">
        <v>0.213295786213127</v>
      </c>
      <c r="Q550">
        <f t="shared" si="8"/>
        <v>0.26241001284534921</v>
      </c>
    </row>
    <row r="551" spans="1:17" x14ac:dyDescent="0.2">
      <c r="A551" t="s">
        <v>895</v>
      </c>
      <c r="B551" t="s">
        <v>896</v>
      </c>
      <c r="C551">
        <v>922.87969999999996</v>
      </c>
      <c r="D551">
        <v>20.9738353754821</v>
      </c>
      <c r="E551">
        <v>22.741546809859798</v>
      </c>
      <c r="F551">
        <v>22.471773187885798</v>
      </c>
      <c r="G551">
        <v>22.128047515044202</v>
      </c>
      <c r="H551">
        <v>22.457212524900601</v>
      </c>
      <c r="I551">
        <v>21.980371815215499</v>
      </c>
      <c r="J551">
        <v>22.0763843886707</v>
      </c>
      <c r="K551">
        <v>22.579716446436802</v>
      </c>
      <c r="L551">
        <v>22.723013846750401</v>
      </c>
      <c r="M551">
        <v>22.090535668411999</v>
      </c>
      <c r="N551">
        <v>2.5382207689583498E-2</v>
      </c>
      <c r="O551">
        <v>5.44922262799689E-2</v>
      </c>
      <c r="P551">
        <v>0.69217864399218398</v>
      </c>
      <c r="Q551">
        <f t="shared" si="8"/>
        <v>1.2636654486318639</v>
      </c>
    </row>
    <row r="552" spans="1:17" x14ac:dyDescent="0.2">
      <c r="A552" t="s">
        <v>897</v>
      </c>
      <c r="B552" t="s">
        <v>898</v>
      </c>
      <c r="C552">
        <v>924.79930000000002</v>
      </c>
      <c r="D552">
        <v>27.8363155136364</v>
      </c>
      <c r="E552">
        <v>27.543705001532601</v>
      </c>
      <c r="F552">
        <v>27.6002475206094</v>
      </c>
      <c r="G552">
        <v>28.254829941235599</v>
      </c>
      <c r="H552">
        <v>27.612396255369099</v>
      </c>
      <c r="I552">
        <v>28.3062518587328</v>
      </c>
      <c r="J552">
        <v>28.3291098649944</v>
      </c>
      <c r="K552">
        <v>27.736779174426701</v>
      </c>
      <c r="L552">
        <v>27.807787559388501</v>
      </c>
      <c r="M552">
        <v>28.244823292788102</v>
      </c>
      <c r="N552">
        <v>1.93359160774657E-3</v>
      </c>
      <c r="O552">
        <v>8.0706222167569192E-3</v>
      </c>
      <c r="P552">
        <v>-0.54157158261687999</v>
      </c>
      <c r="Q552">
        <f t="shared" si="8"/>
        <v>2.0930929814009658</v>
      </c>
    </row>
    <row r="553" spans="1:17" x14ac:dyDescent="0.2">
      <c r="A553" t="s">
        <v>899</v>
      </c>
      <c r="B553" t="s">
        <v>900</v>
      </c>
      <c r="C553">
        <v>926.81500000000005</v>
      </c>
      <c r="D553">
        <v>27.402282148855399</v>
      </c>
      <c r="E553">
        <v>26.9748493073863</v>
      </c>
      <c r="F553">
        <v>26.929906495469901</v>
      </c>
      <c r="G553">
        <v>27.576509099471899</v>
      </c>
      <c r="H553">
        <v>26.8044388365185</v>
      </c>
      <c r="I553">
        <v>27.5802920550876</v>
      </c>
      <c r="J553">
        <v>27.497700381507201</v>
      </c>
      <c r="K553">
        <v>27.034485121914599</v>
      </c>
      <c r="L553">
        <v>27.0893865700316</v>
      </c>
      <c r="M553">
        <v>27.521497472961101</v>
      </c>
      <c r="N553" s="1">
        <v>3.3361425727658599E-5</v>
      </c>
      <c r="O553" s="1">
        <v>5.4511848957761102E-4</v>
      </c>
      <c r="P553">
        <v>-0.547239518201315</v>
      </c>
      <c r="Q553">
        <f t="shared" si="8"/>
        <v>3.2635090871241168</v>
      </c>
    </row>
    <row r="554" spans="1:17" x14ac:dyDescent="0.2">
      <c r="A554" t="s">
        <v>901</v>
      </c>
      <c r="B554" t="s">
        <v>900</v>
      </c>
      <c r="C554">
        <v>926.81669999999997</v>
      </c>
      <c r="D554" t="s">
        <v>40</v>
      </c>
      <c r="E554">
        <v>23.363408518654499</v>
      </c>
      <c r="F554" t="s">
        <v>40</v>
      </c>
      <c r="G554" t="s">
        <v>40</v>
      </c>
      <c r="H554">
        <v>23.946749515341399</v>
      </c>
      <c r="I554" t="s">
        <v>40</v>
      </c>
      <c r="J554" t="s">
        <v>40</v>
      </c>
      <c r="K554">
        <v>23.276133778853001</v>
      </c>
      <c r="L554">
        <v>22.838252940983001</v>
      </c>
      <c r="M554" t="s">
        <v>40</v>
      </c>
      <c r="N554" t="s">
        <v>40</v>
      </c>
      <c r="O554" t="s">
        <v>40</v>
      </c>
      <c r="P554" t="s">
        <v>40</v>
      </c>
      <c r="Q554" t="e">
        <f t="shared" si="8"/>
        <v>#VALUE!</v>
      </c>
    </row>
    <row r="555" spans="1:17" x14ac:dyDescent="0.2">
      <c r="A555" t="s">
        <v>902</v>
      </c>
      <c r="B555" t="s">
        <v>903</v>
      </c>
      <c r="C555">
        <v>928.73649999999998</v>
      </c>
      <c r="D555">
        <v>27.516988895275102</v>
      </c>
      <c r="E555">
        <v>27.406579458737301</v>
      </c>
      <c r="F555">
        <v>27.364613500500401</v>
      </c>
      <c r="G555">
        <v>27.917409920143601</v>
      </c>
      <c r="H555">
        <v>27.355202605001502</v>
      </c>
      <c r="I555">
        <v>27.963354058551801</v>
      </c>
      <c r="J555">
        <v>27.826557475818699</v>
      </c>
      <c r="K555">
        <v>27.4875796391308</v>
      </c>
      <c r="L555">
        <v>27.528343776822499</v>
      </c>
      <c r="M555">
        <v>27.814206336945301</v>
      </c>
      <c r="N555">
        <v>5.3096641802308497E-3</v>
      </c>
      <c r="O555">
        <v>1.6948018999524701E-2</v>
      </c>
      <c r="P555">
        <v>-0.38569568376413599</v>
      </c>
      <c r="Q555">
        <f t="shared" si="8"/>
        <v>1.7708810578062786</v>
      </c>
    </row>
    <row r="556" spans="1:17" x14ac:dyDescent="0.2">
      <c r="A556" t="s">
        <v>904</v>
      </c>
      <c r="B556" t="s">
        <v>905</v>
      </c>
      <c r="C556">
        <v>928.83040000000005</v>
      </c>
      <c r="D556">
        <v>28.3535805436697</v>
      </c>
      <c r="E556">
        <v>28.276276776075399</v>
      </c>
      <c r="F556">
        <v>28.256340225212099</v>
      </c>
      <c r="G556">
        <v>28.653468805692501</v>
      </c>
      <c r="H556">
        <v>28.261962720791299</v>
      </c>
      <c r="I556">
        <v>28.641848185430899</v>
      </c>
      <c r="J556">
        <v>28.752069025401401</v>
      </c>
      <c r="K556">
        <v>28.135293953500899</v>
      </c>
      <c r="L556">
        <v>28.136300792485599</v>
      </c>
      <c r="M556">
        <v>28.7378586923024</v>
      </c>
      <c r="N556">
        <v>2.4579538618670002E-3</v>
      </c>
      <c r="O556">
        <v>9.5302260165640792E-3</v>
      </c>
      <c r="P556">
        <v>-0.42004167035778001</v>
      </c>
      <c r="Q556">
        <f t="shared" si="8"/>
        <v>2.0208967996153309</v>
      </c>
    </row>
    <row r="557" spans="1:17" x14ac:dyDescent="0.2">
      <c r="A557" t="s">
        <v>906</v>
      </c>
      <c r="B557" t="s">
        <v>905</v>
      </c>
      <c r="C557">
        <v>928.83259999999996</v>
      </c>
      <c r="D557" t="s">
        <v>40</v>
      </c>
      <c r="E557" t="s">
        <v>40</v>
      </c>
      <c r="F557" t="s">
        <v>40</v>
      </c>
      <c r="G557" t="s">
        <v>40</v>
      </c>
      <c r="H557" t="s">
        <v>40</v>
      </c>
      <c r="I557" t="s">
        <v>40</v>
      </c>
      <c r="J557" t="s">
        <v>40</v>
      </c>
      <c r="K557" t="s">
        <v>40</v>
      </c>
      <c r="L557" t="s">
        <v>40</v>
      </c>
      <c r="M557">
        <v>23.199553285811199</v>
      </c>
      <c r="N557" t="s">
        <v>40</v>
      </c>
      <c r="O557" t="s">
        <v>40</v>
      </c>
      <c r="P557" t="s">
        <v>40</v>
      </c>
      <c r="Q557" t="e">
        <f t="shared" si="8"/>
        <v>#VALUE!</v>
      </c>
    </row>
    <row r="558" spans="1:17" x14ac:dyDescent="0.2">
      <c r="A558" t="s">
        <v>907</v>
      </c>
      <c r="B558" t="s">
        <v>905</v>
      </c>
      <c r="C558">
        <v>928.83349999999996</v>
      </c>
      <c r="D558" t="s">
        <v>40</v>
      </c>
      <c r="E558">
        <v>23.915659315414</v>
      </c>
      <c r="F558">
        <v>23.639135103245501</v>
      </c>
      <c r="G558">
        <v>22.9643004976142</v>
      </c>
      <c r="H558">
        <v>23.805044574583299</v>
      </c>
      <c r="I558">
        <v>23.205999317951299</v>
      </c>
      <c r="J558" t="s">
        <v>40</v>
      </c>
      <c r="K558">
        <v>23.7262395751757</v>
      </c>
      <c r="L558" t="s">
        <v>40</v>
      </c>
      <c r="M558" t="s">
        <v>40</v>
      </c>
      <c r="N558">
        <v>6.3307779355120095E-2</v>
      </c>
      <c r="O558">
        <v>0.11270568042939599</v>
      </c>
      <c r="P558">
        <v>0.68491819956861699</v>
      </c>
      <c r="Q558">
        <f t="shared" si="8"/>
        <v>0.94805419471723051</v>
      </c>
    </row>
    <row r="559" spans="1:17" x14ac:dyDescent="0.2">
      <c r="A559" t="s">
        <v>908</v>
      </c>
      <c r="B559" t="s">
        <v>909</v>
      </c>
      <c r="C559">
        <v>930.75220000000002</v>
      </c>
      <c r="D559">
        <v>24.7268465717281</v>
      </c>
      <c r="E559">
        <v>25.717575658139602</v>
      </c>
      <c r="F559">
        <v>25.687506932456898</v>
      </c>
      <c r="G559">
        <v>25.708352385704899</v>
      </c>
      <c r="H559">
        <v>25.5788783293686</v>
      </c>
      <c r="I559">
        <v>25.592936242132399</v>
      </c>
      <c r="J559">
        <v>25.696621284856299</v>
      </c>
      <c r="K559">
        <v>25.6372361200049</v>
      </c>
      <c r="L559">
        <v>25.774967254753101</v>
      </c>
      <c r="M559">
        <v>25.702991587487102</v>
      </c>
      <c r="N559">
        <v>0.37108649453385301</v>
      </c>
      <c r="O559">
        <v>0.46349143190789499</v>
      </c>
      <c r="P559">
        <v>0.151053204070071</v>
      </c>
      <c r="Q559">
        <f t="shared" si="8"/>
        <v>0.333958289803228</v>
      </c>
    </row>
    <row r="560" spans="1:17" x14ac:dyDescent="0.2">
      <c r="A560" t="s">
        <v>910</v>
      </c>
      <c r="B560" t="s">
        <v>909</v>
      </c>
      <c r="C560">
        <v>930.75229999999999</v>
      </c>
      <c r="D560">
        <v>26.007251687298801</v>
      </c>
      <c r="E560">
        <v>25.8823843875881</v>
      </c>
      <c r="F560">
        <v>26.012584453197899</v>
      </c>
      <c r="G560">
        <v>26.616258302745901</v>
      </c>
      <c r="H560">
        <v>25.949873119244</v>
      </c>
      <c r="I560">
        <v>26.583024990938199</v>
      </c>
      <c r="J560">
        <v>26.431970846797299</v>
      </c>
      <c r="K560">
        <v>26.108195668247301</v>
      </c>
      <c r="L560">
        <v>26.231040352371402</v>
      </c>
      <c r="M560">
        <v>26.532765032236</v>
      </c>
      <c r="N560">
        <v>1.9347494043552401E-2</v>
      </c>
      <c r="O560">
        <v>4.52874675389821E-2</v>
      </c>
      <c r="P560">
        <v>-0.40826443493986397</v>
      </c>
      <c r="Q560">
        <f t="shared" si="8"/>
        <v>1.3440219642496176</v>
      </c>
    </row>
    <row r="561" spans="1:17" x14ac:dyDescent="0.2">
      <c r="A561" t="s">
        <v>911</v>
      </c>
      <c r="B561" t="s">
        <v>912</v>
      </c>
      <c r="C561">
        <v>930.84619999999995</v>
      </c>
      <c r="D561">
        <v>29.6063229322627</v>
      </c>
      <c r="E561">
        <v>28.542644948514099</v>
      </c>
      <c r="F561">
        <v>28.566932996499698</v>
      </c>
      <c r="G561">
        <v>29.726686957813101</v>
      </c>
      <c r="H561">
        <v>28.5464164639167</v>
      </c>
      <c r="I561">
        <v>29.760336417406801</v>
      </c>
      <c r="J561">
        <v>29.810373445022101</v>
      </c>
      <c r="K561">
        <v>28.589215615798299</v>
      </c>
      <c r="L561">
        <v>28.628607335123501</v>
      </c>
      <c r="M561">
        <v>29.810753011793999</v>
      </c>
      <c r="N561" s="1">
        <v>4.4842316952964499E-7</v>
      </c>
      <c r="O561" s="1">
        <v>4.0486206163247998E-5</v>
      </c>
      <c r="P561">
        <v>-1.1697184124626701</v>
      </c>
      <c r="Q561">
        <f t="shared" si="8"/>
        <v>4.3926929177132354</v>
      </c>
    </row>
    <row r="562" spans="1:17" x14ac:dyDescent="0.2">
      <c r="A562" t="s">
        <v>913</v>
      </c>
      <c r="B562" t="s">
        <v>912</v>
      </c>
      <c r="C562">
        <v>930.84910000000002</v>
      </c>
      <c r="D562" t="s">
        <v>40</v>
      </c>
      <c r="E562">
        <v>24.275071762693401</v>
      </c>
      <c r="F562">
        <v>24.239628390476899</v>
      </c>
      <c r="G562">
        <v>24.554791118369</v>
      </c>
      <c r="H562">
        <v>24.096923496347301</v>
      </c>
      <c r="I562">
        <v>24.843766012295202</v>
      </c>
      <c r="J562">
        <v>25.015170263917899</v>
      </c>
      <c r="K562">
        <v>24.480652288729299</v>
      </c>
      <c r="L562">
        <v>24.594321129559599</v>
      </c>
      <c r="M562">
        <v>25.184949968446499</v>
      </c>
      <c r="N562">
        <v>1.53192924301948E-2</v>
      </c>
      <c r="O562">
        <v>3.7094991631736102E-2</v>
      </c>
      <c r="P562">
        <v>-0.56976114576596104</v>
      </c>
      <c r="Q562">
        <f t="shared" si="8"/>
        <v>1.4306847225555581</v>
      </c>
    </row>
    <row r="563" spans="1:17" x14ac:dyDescent="0.2">
      <c r="A563" t="s">
        <v>914</v>
      </c>
      <c r="B563" t="s">
        <v>915</v>
      </c>
      <c r="C563">
        <v>932.76769999999999</v>
      </c>
      <c r="D563">
        <v>26.052072241009999</v>
      </c>
      <c r="E563">
        <v>25.9045067362681</v>
      </c>
      <c r="F563">
        <v>26.017867874707601</v>
      </c>
      <c r="G563">
        <v>26.436569890967</v>
      </c>
      <c r="H563">
        <v>25.9690331376937</v>
      </c>
      <c r="I563">
        <v>26.453738264665201</v>
      </c>
      <c r="J563">
        <v>26.407287200432901</v>
      </c>
      <c r="K563">
        <v>26.121956163462599</v>
      </c>
      <c r="L563">
        <v>26.144347760685498</v>
      </c>
      <c r="M563">
        <v>26.4351532180021</v>
      </c>
      <c r="N563">
        <v>9.23837900088109E-3</v>
      </c>
      <c r="O563">
        <v>2.5385458819812301E-2</v>
      </c>
      <c r="P563">
        <v>-0.33028647975986197</v>
      </c>
      <c r="Q563">
        <f t="shared" si="8"/>
        <v>1.5954149826981427</v>
      </c>
    </row>
    <row r="564" spans="1:17" x14ac:dyDescent="0.2">
      <c r="A564" t="s">
        <v>916</v>
      </c>
      <c r="B564" t="s">
        <v>917</v>
      </c>
      <c r="C564">
        <v>932.86279999999999</v>
      </c>
      <c r="D564">
        <v>27.077264068283501</v>
      </c>
      <c r="E564">
        <v>27.2430044383491</v>
      </c>
      <c r="F564">
        <v>27.220180559175802</v>
      </c>
      <c r="G564">
        <v>27.6437420438135</v>
      </c>
      <c r="H564">
        <v>27.126605043139101</v>
      </c>
      <c r="I564">
        <v>27.55651727347</v>
      </c>
      <c r="J564">
        <v>27.631098131509098</v>
      </c>
      <c r="K564">
        <v>27.133394711678999</v>
      </c>
      <c r="L564">
        <v>27.214352585804399</v>
      </c>
      <c r="M564">
        <v>27.568876647910201</v>
      </c>
      <c r="N564">
        <v>4.2047500425090603E-2</v>
      </c>
      <c r="O564">
        <v>8.2018581076102701E-2</v>
      </c>
      <c r="P564">
        <v>-0.32169100122474797</v>
      </c>
      <c r="Q564">
        <f t="shared" si="8"/>
        <v>1.0860877482910263</v>
      </c>
    </row>
    <row r="565" spans="1:17" x14ac:dyDescent="0.2">
      <c r="A565" t="s">
        <v>918</v>
      </c>
      <c r="B565" t="s">
        <v>917</v>
      </c>
      <c r="C565">
        <v>932.86490000000003</v>
      </c>
      <c r="D565">
        <v>22.429456291620902</v>
      </c>
      <c r="E565">
        <v>23.943947731403799</v>
      </c>
      <c r="F565">
        <v>23.617564317067099</v>
      </c>
      <c r="G565" t="s">
        <v>40</v>
      </c>
      <c r="H565">
        <v>23.228930516160698</v>
      </c>
      <c r="I565">
        <v>24.082947977146699</v>
      </c>
      <c r="J565">
        <v>24.197318020440299</v>
      </c>
      <c r="K565">
        <v>23.253820801371699</v>
      </c>
      <c r="L565">
        <v>23.914495082801</v>
      </c>
      <c r="M565">
        <v>24.407668625183501</v>
      </c>
      <c r="N565">
        <v>0.71761067116166399</v>
      </c>
      <c r="O565">
        <v>0.78465388265427605</v>
      </c>
      <c r="P565">
        <v>-0.32765024293248501</v>
      </c>
      <c r="Q565">
        <f t="shared" si="8"/>
        <v>0.10532187191904255</v>
      </c>
    </row>
    <row r="566" spans="1:17" x14ac:dyDescent="0.2">
      <c r="A566" t="s">
        <v>919</v>
      </c>
      <c r="B566" t="s">
        <v>920</v>
      </c>
      <c r="C566">
        <v>934.78330000000005</v>
      </c>
      <c r="D566">
        <v>27.310718677918299</v>
      </c>
      <c r="E566">
        <v>27.936254775360201</v>
      </c>
      <c r="F566">
        <v>27.706842215986001</v>
      </c>
      <c r="G566">
        <v>28.185731730128101</v>
      </c>
      <c r="H566">
        <v>27.638018724322102</v>
      </c>
      <c r="I566">
        <v>28.167191979592999</v>
      </c>
      <c r="J566">
        <v>28.221941906941598</v>
      </c>
      <c r="K566">
        <v>27.826496882481099</v>
      </c>
      <c r="L566">
        <v>27.772840266365002</v>
      </c>
      <c r="M566">
        <v>28.239195132714201</v>
      </c>
      <c r="N566">
        <v>0.24295906055234001</v>
      </c>
      <c r="O566">
        <v>0.33235958066900201</v>
      </c>
      <c r="P566">
        <v>-0.28435456355536998</v>
      </c>
      <c r="Q566">
        <f t="shared" si="8"/>
        <v>0.47839179764293382</v>
      </c>
    </row>
    <row r="567" spans="1:17" x14ac:dyDescent="0.2">
      <c r="A567" t="s">
        <v>921</v>
      </c>
      <c r="B567" t="s">
        <v>920</v>
      </c>
      <c r="C567">
        <v>934.78499999999997</v>
      </c>
      <c r="D567" t="s">
        <v>40</v>
      </c>
      <c r="E567">
        <v>24.469413402316999</v>
      </c>
      <c r="F567">
        <v>24.207624542691899</v>
      </c>
      <c r="G567">
        <v>24.4043897467749</v>
      </c>
      <c r="H567">
        <v>24.2757757643042</v>
      </c>
      <c r="I567" t="s">
        <v>40</v>
      </c>
      <c r="J567" t="s">
        <v>40</v>
      </c>
      <c r="K567">
        <v>24.577922267217499</v>
      </c>
      <c r="L567">
        <v>24.644195492279898</v>
      </c>
      <c r="M567">
        <v>24.109631102004599</v>
      </c>
      <c r="N567">
        <v>0.41967822664689802</v>
      </c>
      <c r="O567">
        <v>0.50811616712804497</v>
      </c>
      <c r="P567">
        <v>0.18025679101907499</v>
      </c>
      <c r="Q567">
        <f t="shared" si="8"/>
        <v>0.29403698658390631</v>
      </c>
    </row>
    <row r="568" spans="1:17" x14ac:dyDescent="0.2">
      <c r="A568" t="s">
        <v>922</v>
      </c>
      <c r="B568" t="s">
        <v>923</v>
      </c>
      <c r="C568">
        <v>934.88019999999995</v>
      </c>
      <c r="D568">
        <v>24.328750381606</v>
      </c>
      <c r="E568">
        <v>25.567159008668</v>
      </c>
      <c r="F568">
        <v>25.473922743959498</v>
      </c>
      <c r="G568">
        <v>25.254072473148</v>
      </c>
      <c r="H568">
        <v>25.340040402716699</v>
      </c>
      <c r="I568">
        <v>25.243451054404201</v>
      </c>
      <c r="J568">
        <v>25.370441476635499</v>
      </c>
      <c r="K568">
        <v>25.430359612238401</v>
      </c>
      <c r="L568">
        <v>25.5220605591579</v>
      </c>
      <c r="M568">
        <v>25.159854479974701</v>
      </c>
      <c r="N568">
        <v>0.103866715076293</v>
      </c>
      <c r="O568">
        <v>0.165349531305333</v>
      </c>
      <c r="P568">
        <v>0.35397256901702001</v>
      </c>
      <c r="Q568">
        <f t="shared" si="8"/>
        <v>0.78159703178623885</v>
      </c>
    </row>
    <row r="569" spans="1:17" x14ac:dyDescent="0.2">
      <c r="A569" t="s">
        <v>924</v>
      </c>
      <c r="B569" t="s">
        <v>923</v>
      </c>
      <c r="C569">
        <v>934.88229999999999</v>
      </c>
      <c r="D569">
        <v>22.6977920381497</v>
      </c>
      <c r="E569">
        <v>24.141403068029401</v>
      </c>
      <c r="F569">
        <v>23.915984749434401</v>
      </c>
      <c r="G569">
        <v>23.387270595034199</v>
      </c>
      <c r="H569">
        <v>24.012304504425899</v>
      </c>
      <c r="I569">
        <v>23.3006428825638</v>
      </c>
      <c r="J569">
        <v>23.816350600444999</v>
      </c>
      <c r="K569">
        <v>24.3165011348535</v>
      </c>
      <c r="L569">
        <v>24.205859084193499</v>
      </c>
      <c r="M569">
        <v>23.560025599939301</v>
      </c>
      <c r="N569">
        <v>1.1387278029283099E-2</v>
      </c>
      <c r="O569">
        <v>2.9255120790678601E-2</v>
      </c>
      <c r="P569">
        <v>0.72785012215171396</v>
      </c>
      <c r="Q569">
        <f t="shared" si="8"/>
        <v>1.5337981044027968</v>
      </c>
    </row>
    <row r="570" spans="1:17" x14ac:dyDescent="0.2">
      <c r="A570" t="s">
        <v>925</v>
      </c>
      <c r="B570" t="s">
        <v>926</v>
      </c>
      <c r="C570">
        <v>936.79899999999998</v>
      </c>
      <c r="D570">
        <v>27.930314344846</v>
      </c>
      <c r="E570">
        <v>27.643736691280001</v>
      </c>
      <c r="F570">
        <v>27.514950114927501</v>
      </c>
      <c r="G570">
        <v>28.530445798379699</v>
      </c>
      <c r="H570">
        <v>27.397016574414899</v>
      </c>
      <c r="I570">
        <v>28.552582681315801</v>
      </c>
      <c r="J570">
        <v>28.612059721106601</v>
      </c>
      <c r="K570">
        <v>27.682298866231299</v>
      </c>
      <c r="L570">
        <v>27.7247264031393</v>
      </c>
      <c r="M570">
        <v>28.569400876096299</v>
      </c>
      <c r="N570">
        <v>1.1805529698275699E-3</v>
      </c>
      <c r="O570">
        <v>5.7837943948141797E-3</v>
      </c>
      <c r="P570">
        <v>-0.86221525795139897</v>
      </c>
      <c r="Q570">
        <f t="shared" si="8"/>
        <v>2.2377871539543195</v>
      </c>
    </row>
    <row r="571" spans="1:17" x14ac:dyDescent="0.2">
      <c r="A571" t="s">
        <v>927</v>
      </c>
      <c r="B571" t="s">
        <v>926</v>
      </c>
      <c r="C571">
        <v>936.80050000000006</v>
      </c>
      <c r="D571">
        <v>24.5340095928848</v>
      </c>
      <c r="E571">
        <v>24.886297740763698</v>
      </c>
      <c r="F571">
        <v>24.804903266651699</v>
      </c>
      <c r="G571">
        <v>25.509864083399702</v>
      </c>
      <c r="H571">
        <v>24.8874413407666</v>
      </c>
      <c r="I571">
        <v>25.5009542077471</v>
      </c>
      <c r="J571">
        <v>25.744206821695599</v>
      </c>
      <c r="K571">
        <v>25.1228029205989</v>
      </c>
      <c r="L571">
        <v>25.100451368219801</v>
      </c>
      <c r="M571">
        <v>25.526537266506299</v>
      </c>
      <c r="N571">
        <v>0.13218129987543301</v>
      </c>
      <c r="O571">
        <v>0.20081389788767801</v>
      </c>
      <c r="P571">
        <v>-0.45158288629163301</v>
      </c>
      <c r="Q571">
        <f t="shared" si="8"/>
        <v>0.69720623392212555</v>
      </c>
    </row>
    <row r="572" spans="1:17" x14ac:dyDescent="0.2">
      <c r="A572" t="s">
        <v>928</v>
      </c>
      <c r="B572" t="s">
        <v>929</v>
      </c>
      <c r="C572">
        <v>936.89530000000002</v>
      </c>
      <c r="D572">
        <v>20.1431564795502</v>
      </c>
      <c r="E572">
        <v>21.736968758643499</v>
      </c>
      <c r="F572">
        <v>21.6989970945605</v>
      </c>
      <c r="G572">
        <v>21.1089665788537</v>
      </c>
      <c r="H572">
        <v>21.555177014892699</v>
      </c>
      <c r="I572">
        <v>21.027490289539902</v>
      </c>
      <c r="J572">
        <v>21.041163150657201</v>
      </c>
      <c r="K572">
        <v>21.6626010153112</v>
      </c>
      <c r="L572">
        <v>21.8007356263135</v>
      </c>
      <c r="M572">
        <v>20.885320274982899</v>
      </c>
      <c r="N572">
        <v>7.6107442739844896E-3</v>
      </c>
      <c r="O572">
        <v>2.2306577923680598E-2</v>
      </c>
      <c r="P572">
        <v>0.81274516077479098</v>
      </c>
      <c r="Q572">
        <f t="shared" si="8"/>
        <v>1.6515670501937625</v>
      </c>
    </row>
    <row r="573" spans="1:17" x14ac:dyDescent="0.2">
      <c r="A573" t="s">
        <v>930</v>
      </c>
      <c r="B573" t="s">
        <v>931</v>
      </c>
      <c r="C573">
        <v>938.72140000000002</v>
      </c>
      <c r="D573">
        <v>21.922347392039399</v>
      </c>
      <c r="E573">
        <v>21.818419124904899</v>
      </c>
      <c r="F573">
        <v>21.873358871141601</v>
      </c>
      <c r="G573">
        <v>22.408180706749199</v>
      </c>
      <c r="H573">
        <v>21.873938187964299</v>
      </c>
      <c r="I573">
        <v>22.424391856345299</v>
      </c>
      <c r="J573">
        <v>22.081877052125702</v>
      </c>
      <c r="K573">
        <v>21.894873629128298</v>
      </c>
      <c r="L573">
        <v>22.093884966633599</v>
      </c>
      <c r="M573">
        <v>22.008224798547399</v>
      </c>
      <c r="N573">
        <v>6.8079319904275196E-2</v>
      </c>
      <c r="O573">
        <v>0.118856713203044</v>
      </c>
      <c r="P573">
        <v>-0.27004520865202503</v>
      </c>
      <c r="Q573">
        <f t="shared" si="8"/>
        <v>0.92497628364804085</v>
      </c>
    </row>
    <row r="574" spans="1:17" x14ac:dyDescent="0.2">
      <c r="A574" t="s">
        <v>932</v>
      </c>
      <c r="B574" t="s">
        <v>933</v>
      </c>
      <c r="C574">
        <v>938.81470000000002</v>
      </c>
      <c r="D574">
        <v>26.410684717508602</v>
      </c>
      <c r="E574">
        <v>26.3273987792602</v>
      </c>
      <c r="F574">
        <v>26.396102933247199</v>
      </c>
      <c r="G574">
        <v>26.338302586413398</v>
      </c>
      <c r="H574">
        <v>26.405510585042201</v>
      </c>
      <c r="I574">
        <v>26.3298566653196</v>
      </c>
      <c r="J574">
        <v>26.272140433735998</v>
      </c>
      <c r="K574">
        <v>26.525810812234798</v>
      </c>
      <c r="L574">
        <v>26.570325844496299</v>
      </c>
      <c r="M574">
        <v>26.3156572931222</v>
      </c>
      <c r="N574">
        <v>6.7881115229805306E-2</v>
      </c>
      <c r="O574">
        <v>0.11883896073472799</v>
      </c>
      <c r="P574">
        <v>0.113782816481868</v>
      </c>
      <c r="Q574">
        <f t="shared" si="8"/>
        <v>0.92504115482483951</v>
      </c>
    </row>
    <row r="575" spans="1:17" x14ac:dyDescent="0.2">
      <c r="A575" t="s">
        <v>934</v>
      </c>
      <c r="B575" t="s">
        <v>933</v>
      </c>
      <c r="C575">
        <v>938.81539999999995</v>
      </c>
      <c r="D575">
        <v>26.3645902081795</v>
      </c>
      <c r="E575">
        <v>26.044811507772899</v>
      </c>
      <c r="F575">
        <v>25.847103954317401</v>
      </c>
      <c r="G575">
        <v>26.970800189120599</v>
      </c>
      <c r="H575">
        <v>25.853414004030601</v>
      </c>
      <c r="I575">
        <v>26.925686867333599</v>
      </c>
      <c r="J575">
        <v>27.040447352397599</v>
      </c>
      <c r="K575">
        <v>26.236141486530201</v>
      </c>
      <c r="L575">
        <v>26.189322998566301</v>
      </c>
      <c r="M575">
        <v>27.035004941444999</v>
      </c>
      <c r="N575" s="1">
        <v>9.9178487104694605E-4</v>
      </c>
      <c r="O575">
        <v>5.0144643080133602E-3</v>
      </c>
      <c r="P575">
        <v>-0.84466701130892097</v>
      </c>
      <c r="Q575">
        <f t="shared" si="8"/>
        <v>2.2997754555648346</v>
      </c>
    </row>
    <row r="576" spans="1:17" x14ac:dyDescent="0.2">
      <c r="A576" t="s">
        <v>935</v>
      </c>
      <c r="B576" t="s">
        <v>936</v>
      </c>
      <c r="C576">
        <v>940.73680000000002</v>
      </c>
      <c r="D576">
        <v>23.734653086079199</v>
      </c>
      <c r="E576">
        <v>25.325254975220702</v>
      </c>
      <c r="F576">
        <v>25.24903335434</v>
      </c>
      <c r="G576">
        <v>25.219021360445598</v>
      </c>
      <c r="H576">
        <v>25.196806661022102</v>
      </c>
      <c r="I576">
        <v>25.216238045987499</v>
      </c>
      <c r="J576">
        <v>25.238604416726101</v>
      </c>
      <c r="K576">
        <v>25.4089461244841</v>
      </c>
      <c r="L576">
        <v>25.413486349590499</v>
      </c>
      <c r="M576">
        <v>25.264487486161201</v>
      </c>
      <c r="N576">
        <v>0.271399485781392</v>
      </c>
      <c r="O576">
        <v>0.36494569151880801</v>
      </c>
      <c r="P576">
        <v>0.28627455582776901</v>
      </c>
      <c r="Q576">
        <f t="shared" si="8"/>
        <v>0.43777175918339273</v>
      </c>
    </row>
    <row r="577" spans="1:17" x14ac:dyDescent="0.2">
      <c r="A577" t="s">
        <v>937</v>
      </c>
      <c r="B577" t="s">
        <v>938</v>
      </c>
      <c r="C577">
        <v>940.83090000000004</v>
      </c>
      <c r="D577">
        <v>26.740250958545499</v>
      </c>
      <c r="E577">
        <v>26.140682861775801</v>
      </c>
      <c r="F577">
        <v>26.134051155862601</v>
      </c>
      <c r="G577">
        <v>26.996310558171</v>
      </c>
      <c r="H577">
        <v>26.121506898996799</v>
      </c>
      <c r="I577">
        <v>26.9960878027501</v>
      </c>
      <c r="J577">
        <v>27.098837901642</v>
      </c>
      <c r="K577">
        <v>26.332379932696998</v>
      </c>
      <c r="L577">
        <v>26.410020603222101</v>
      </c>
      <c r="M577">
        <v>27.026763178617198</v>
      </c>
      <c r="N577" s="1">
        <v>2.3525131537250699E-5</v>
      </c>
      <c r="O577" s="1">
        <v>4.64816868290061E-4</v>
      </c>
      <c r="P577">
        <v>-0.74384041640628995</v>
      </c>
      <c r="Q577">
        <f t="shared" si="8"/>
        <v>3.3327181197047229</v>
      </c>
    </row>
    <row r="578" spans="1:17" x14ac:dyDescent="0.2">
      <c r="A578" t="s">
        <v>939</v>
      </c>
      <c r="B578" t="s">
        <v>940</v>
      </c>
      <c r="C578">
        <v>942.75199999999995</v>
      </c>
      <c r="D578">
        <v>22.220409032254299</v>
      </c>
      <c r="E578">
        <v>23.808179220493201</v>
      </c>
      <c r="F578">
        <v>23.7033151523685</v>
      </c>
      <c r="G578">
        <v>23.6478122504484</v>
      </c>
      <c r="H578">
        <v>23.653014182043002</v>
      </c>
      <c r="I578">
        <v>23.493107825161001</v>
      </c>
      <c r="J578">
        <v>23.619671922427901</v>
      </c>
      <c r="K578">
        <v>23.945291919906701</v>
      </c>
      <c r="L578">
        <v>23.954941302183698</v>
      </c>
      <c r="M578">
        <v>23.722656318540999</v>
      </c>
      <c r="N578">
        <v>0.17157287738862501</v>
      </c>
      <c r="O578">
        <v>0.25276004314594602</v>
      </c>
      <c r="P578">
        <v>0.38658083822948702</v>
      </c>
      <c r="Q578">
        <f t="shared" si="8"/>
        <v>0.59729157917430731</v>
      </c>
    </row>
    <row r="579" spans="1:17" x14ac:dyDescent="0.2">
      <c r="A579" t="s">
        <v>941</v>
      </c>
      <c r="B579" t="s">
        <v>940</v>
      </c>
      <c r="C579">
        <v>942.75229999999999</v>
      </c>
      <c r="D579">
        <v>25.498587908063001</v>
      </c>
      <c r="E579">
        <v>25.866017416456401</v>
      </c>
      <c r="F579">
        <v>25.720208190210101</v>
      </c>
      <c r="G579">
        <v>26.415372611546399</v>
      </c>
      <c r="H579">
        <v>25.634114332760898</v>
      </c>
      <c r="I579">
        <v>26.479631185426399</v>
      </c>
      <c r="J579">
        <v>26.545254826312402</v>
      </c>
      <c r="K579">
        <v>25.9524618606114</v>
      </c>
      <c r="L579">
        <v>26.053367683869698</v>
      </c>
      <c r="M579">
        <v>26.543231892749699</v>
      </c>
      <c r="N579">
        <v>8.8347985873625495E-2</v>
      </c>
      <c r="O579">
        <v>0.14465266080863001</v>
      </c>
      <c r="P579">
        <v>-0.49183741995956898</v>
      </c>
      <c r="Q579">
        <f t="shared" ref="Q579:Q642" si="9">-LOG10(O579)</f>
        <v>0.83967357332690562</v>
      </c>
    </row>
    <row r="580" spans="1:17" x14ac:dyDescent="0.2">
      <c r="A580" t="s">
        <v>942</v>
      </c>
      <c r="B580" t="s">
        <v>943</v>
      </c>
      <c r="C580">
        <v>942.84659999999997</v>
      </c>
      <c r="D580">
        <v>25.5512586176797</v>
      </c>
      <c r="E580">
        <v>25.718016890563302</v>
      </c>
      <c r="F580">
        <v>25.637725995219299</v>
      </c>
      <c r="G580">
        <v>26.408462254717101</v>
      </c>
      <c r="H580">
        <v>25.504907827844299</v>
      </c>
      <c r="I580">
        <v>26.2616520817671</v>
      </c>
      <c r="J580">
        <v>26.494448951145699</v>
      </c>
      <c r="K580">
        <v>25.573570830592399</v>
      </c>
      <c r="L580">
        <v>25.608244837474501</v>
      </c>
      <c r="M580">
        <v>26.4633674464019</v>
      </c>
      <c r="N580">
        <v>2.1955505219863499E-2</v>
      </c>
      <c r="O580">
        <v>4.9556711781977597E-2</v>
      </c>
      <c r="P580">
        <v>-0.66391951097748803</v>
      </c>
      <c r="Q580">
        <f t="shared" si="9"/>
        <v>1.3048975179198437</v>
      </c>
    </row>
    <row r="581" spans="1:17" x14ac:dyDescent="0.2">
      <c r="A581" t="s">
        <v>944</v>
      </c>
      <c r="B581" t="s">
        <v>945</v>
      </c>
      <c r="C581">
        <v>944.76769999999999</v>
      </c>
      <c r="D581">
        <v>24.768037592446699</v>
      </c>
      <c r="E581">
        <v>25.5597535951852</v>
      </c>
      <c r="F581">
        <v>25.463230462499201</v>
      </c>
      <c r="G581">
        <v>25.300331925535801</v>
      </c>
      <c r="H581">
        <v>25.4160557930654</v>
      </c>
      <c r="I581">
        <v>25.313035451487998</v>
      </c>
      <c r="J581">
        <v>25.215213922036899</v>
      </c>
      <c r="K581">
        <v>25.723015123105998</v>
      </c>
      <c r="L581">
        <v>25.744778365814302</v>
      </c>
      <c r="M581">
        <v>25.151835714519599</v>
      </c>
      <c r="N581">
        <v>8.8298372835192394E-3</v>
      </c>
      <c r="O581">
        <v>2.4583511732088802E-2</v>
      </c>
      <c r="P581">
        <v>0.42476497474110603</v>
      </c>
      <c r="Q581">
        <f t="shared" si="9"/>
        <v>1.609356078449911</v>
      </c>
    </row>
    <row r="582" spans="1:17" x14ac:dyDescent="0.2">
      <c r="A582" t="s">
        <v>946</v>
      </c>
      <c r="B582" t="s">
        <v>947</v>
      </c>
      <c r="C582">
        <v>944.86220000000003</v>
      </c>
      <c r="D582">
        <v>28.307991906776799</v>
      </c>
      <c r="E582">
        <v>27.039258039075101</v>
      </c>
      <c r="F582">
        <v>26.9642294283714</v>
      </c>
      <c r="G582">
        <v>28.707810834274799</v>
      </c>
      <c r="H582">
        <v>26.958858740877101</v>
      </c>
      <c r="I582">
        <v>28.713918936426801</v>
      </c>
      <c r="J582">
        <v>28.810548977285301</v>
      </c>
      <c r="K582">
        <v>26.889810429508501</v>
      </c>
      <c r="L582">
        <v>26.9102445863562</v>
      </c>
      <c r="M582">
        <v>28.764653732759601</v>
      </c>
      <c r="N582" s="1">
        <v>1.6629716702351498E-5</v>
      </c>
      <c r="O582" s="1">
        <v>3.9293194710849499E-4</v>
      </c>
      <c r="P582">
        <v>-1.7182221558313799</v>
      </c>
      <c r="Q582">
        <f t="shared" si="9"/>
        <v>3.4056826596868204</v>
      </c>
    </row>
    <row r="583" spans="1:17" x14ac:dyDescent="0.2">
      <c r="A583" t="s">
        <v>948</v>
      </c>
      <c r="B583" t="s">
        <v>947</v>
      </c>
      <c r="C583">
        <v>944.8623</v>
      </c>
      <c r="D583">
        <v>24.9184795825172</v>
      </c>
      <c r="E583">
        <v>26.172507606819899</v>
      </c>
      <c r="F583">
        <v>26.030910067100798</v>
      </c>
      <c r="G583">
        <v>26.059026371006901</v>
      </c>
      <c r="H583">
        <v>26.134251922944699</v>
      </c>
      <c r="I583">
        <v>25.978721804121399</v>
      </c>
      <c r="J583">
        <v>26.333868846922002</v>
      </c>
      <c r="K583">
        <v>26.179172958827099</v>
      </c>
      <c r="L583">
        <v>26.2527576528027</v>
      </c>
      <c r="M583">
        <v>26.328677512147301</v>
      </c>
      <c r="N583">
        <v>0.43024390845363503</v>
      </c>
      <c r="O583">
        <v>0.51793171455751896</v>
      </c>
      <c r="P583">
        <v>0.15114532841880399</v>
      </c>
      <c r="Q583">
        <f t="shared" si="9"/>
        <v>0.28572749497627042</v>
      </c>
    </row>
    <row r="584" spans="1:17" x14ac:dyDescent="0.2">
      <c r="A584" t="s">
        <v>949</v>
      </c>
      <c r="B584" t="s">
        <v>950</v>
      </c>
      <c r="C584">
        <v>946.78380000000004</v>
      </c>
      <c r="D584">
        <v>24.133805805591699</v>
      </c>
      <c r="E584">
        <v>24.5141466702107</v>
      </c>
      <c r="F584">
        <v>24.5382630693585</v>
      </c>
      <c r="G584">
        <v>24.982830724444199</v>
      </c>
      <c r="H584">
        <v>24.520870236109801</v>
      </c>
      <c r="I584">
        <v>24.9378094049883</v>
      </c>
      <c r="J584">
        <v>25.0174405140719</v>
      </c>
      <c r="K584">
        <v>24.8137974813217</v>
      </c>
      <c r="L584">
        <v>24.845345949205502</v>
      </c>
      <c r="M584">
        <v>24.894909099101799</v>
      </c>
      <c r="N584">
        <v>0.45352579801800003</v>
      </c>
      <c r="O584">
        <v>0.54388672551684303</v>
      </c>
      <c r="P584">
        <v>-0.173102747242247</v>
      </c>
      <c r="Q584">
        <f t="shared" si="9"/>
        <v>0.26449154075301673</v>
      </c>
    </row>
    <row r="585" spans="1:17" x14ac:dyDescent="0.2">
      <c r="A585" t="s">
        <v>951</v>
      </c>
      <c r="B585" t="s">
        <v>952</v>
      </c>
      <c r="C585">
        <v>946.87929999999994</v>
      </c>
      <c r="D585">
        <v>25.691003991427099</v>
      </c>
      <c r="E585">
        <v>26.136325325134401</v>
      </c>
      <c r="F585">
        <v>26.080098292545099</v>
      </c>
      <c r="G585">
        <v>26.434050297906399</v>
      </c>
      <c r="H585">
        <v>25.927781216682501</v>
      </c>
      <c r="I585">
        <v>26.371922858265499</v>
      </c>
      <c r="J585">
        <v>26.506853244057201</v>
      </c>
      <c r="K585">
        <v>25.958663045601501</v>
      </c>
      <c r="L585">
        <v>26.093614878986401</v>
      </c>
      <c r="M585">
        <v>26.335586267434699</v>
      </c>
      <c r="N585">
        <v>0.19934542742540701</v>
      </c>
      <c r="O585">
        <v>0.28248051599295398</v>
      </c>
      <c r="P585">
        <v>-0.25359944928935602</v>
      </c>
      <c r="Q585">
        <f t="shared" si="9"/>
        <v>0.54901150214034322</v>
      </c>
    </row>
    <row r="586" spans="1:17" x14ac:dyDescent="0.2">
      <c r="A586" t="s">
        <v>953</v>
      </c>
      <c r="B586" t="s">
        <v>952</v>
      </c>
      <c r="C586">
        <v>946.88189999999997</v>
      </c>
      <c r="D586" t="s">
        <v>40</v>
      </c>
      <c r="E586">
        <v>24.087821249038001</v>
      </c>
      <c r="F586">
        <v>23.911108318239801</v>
      </c>
      <c r="G586" t="s">
        <v>40</v>
      </c>
      <c r="H586" t="s">
        <v>40</v>
      </c>
      <c r="I586" t="s">
        <v>40</v>
      </c>
      <c r="J586" t="s">
        <v>40</v>
      </c>
      <c r="K586">
        <v>22.514367088498901</v>
      </c>
      <c r="L586">
        <v>23.861721142139601</v>
      </c>
      <c r="M586" t="s">
        <v>40</v>
      </c>
      <c r="N586" t="s">
        <v>40</v>
      </c>
      <c r="O586" t="s">
        <v>40</v>
      </c>
      <c r="P586" t="s">
        <v>40</v>
      </c>
      <c r="Q586" t="e">
        <f t="shared" si="9"/>
        <v>#VALUE!</v>
      </c>
    </row>
    <row r="587" spans="1:17" x14ac:dyDescent="0.2">
      <c r="A587" t="s">
        <v>954</v>
      </c>
      <c r="B587" t="s">
        <v>952</v>
      </c>
      <c r="C587">
        <v>946.88250000000005</v>
      </c>
      <c r="D587">
        <v>23.900597275196599</v>
      </c>
      <c r="E587">
        <v>24.4729606803221</v>
      </c>
      <c r="F587">
        <v>24.530553862064899</v>
      </c>
      <c r="G587">
        <v>25.072487766528099</v>
      </c>
      <c r="H587">
        <v>24.453081447560301</v>
      </c>
      <c r="I587">
        <v>25.071871155346301</v>
      </c>
      <c r="J587">
        <v>25.321089573415499</v>
      </c>
      <c r="K587">
        <v>24.035818077660799</v>
      </c>
      <c r="L587">
        <v>24.4533140328485</v>
      </c>
      <c r="M587">
        <v>24.975305763153202</v>
      </c>
      <c r="N587">
        <v>0.12927815780104801</v>
      </c>
      <c r="O587">
        <v>0.197992760870291</v>
      </c>
      <c r="P587">
        <v>-0.54199111350129103</v>
      </c>
      <c r="Q587">
        <f t="shared" si="9"/>
        <v>0.70335068838271397</v>
      </c>
    </row>
    <row r="588" spans="1:17" x14ac:dyDescent="0.2">
      <c r="A588" t="s">
        <v>955</v>
      </c>
      <c r="B588" t="s">
        <v>956</v>
      </c>
      <c r="C588">
        <v>948.79989999999998</v>
      </c>
      <c r="D588">
        <v>22.9586132465231</v>
      </c>
      <c r="E588">
        <v>23.832342462337699</v>
      </c>
      <c r="F588">
        <v>24.053050200512001</v>
      </c>
      <c r="G588">
        <v>23.920636530388698</v>
      </c>
      <c r="H588">
        <v>23.721254946045299</v>
      </c>
      <c r="I588">
        <v>23.8993039044699</v>
      </c>
      <c r="J588">
        <v>24.297339831184001</v>
      </c>
      <c r="K588">
        <v>23.753259398651601</v>
      </c>
      <c r="L588">
        <v>24.247513681941701</v>
      </c>
      <c r="M588">
        <v>24.300285312862499</v>
      </c>
      <c r="N588">
        <v>0.86779917491232605</v>
      </c>
      <c r="O588">
        <v>0.90205440550097105</v>
      </c>
      <c r="P588">
        <v>-1.29668234225733E-2</v>
      </c>
      <c r="Q588">
        <f t="shared" si="9"/>
        <v>4.4767268116255692E-2</v>
      </c>
    </row>
    <row r="589" spans="1:17" x14ac:dyDescent="0.2">
      <c r="A589" t="s">
        <v>957</v>
      </c>
      <c r="B589" t="s">
        <v>958</v>
      </c>
      <c r="C589">
        <v>948.89589999999998</v>
      </c>
      <c r="D589">
        <v>23.679511347995199</v>
      </c>
      <c r="E589">
        <v>24.629679508297802</v>
      </c>
      <c r="F589">
        <v>24.429972635270701</v>
      </c>
      <c r="G589">
        <v>24.242569749448801</v>
      </c>
      <c r="H589">
        <v>24.448847097521199</v>
      </c>
      <c r="I589">
        <v>24.202850431913699</v>
      </c>
      <c r="J589">
        <v>24.397029904561801</v>
      </c>
      <c r="K589">
        <v>24.3570233085916</v>
      </c>
      <c r="L589">
        <v>24.513512501379999</v>
      </c>
      <c r="M589">
        <v>24.194242707260798</v>
      </c>
      <c r="N589">
        <v>4.9580499702932899E-2</v>
      </c>
      <c r="O589">
        <v>9.2433261983049006E-2</v>
      </c>
      <c r="P589">
        <v>0.31633803413820299</v>
      </c>
      <c r="Q589">
        <f t="shared" si="9"/>
        <v>1.0341717203785126</v>
      </c>
    </row>
    <row r="590" spans="1:17" x14ac:dyDescent="0.2">
      <c r="A590" t="s">
        <v>959</v>
      </c>
      <c r="B590" t="s">
        <v>958</v>
      </c>
      <c r="C590">
        <v>948.89729999999997</v>
      </c>
      <c r="D590">
        <v>21.722519056691901</v>
      </c>
      <c r="E590">
        <v>23.931753763413099</v>
      </c>
      <c r="F590">
        <v>23.5628084982364</v>
      </c>
      <c r="G590">
        <v>23.212018663685601</v>
      </c>
      <c r="H590">
        <v>23.506319083613501</v>
      </c>
      <c r="I590">
        <v>22.9308105946734</v>
      </c>
      <c r="J590">
        <v>23.168923791518601</v>
      </c>
      <c r="K590">
        <v>23.8018156983042</v>
      </c>
      <c r="L590">
        <v>23.854471510097898</v>
      </c>
      <c r="M590">
        <v>23.350126094507701</v>
      </c>
      <c r="N590">
        <v>4.2552411823557998E-2</v>
      </c>
      <c r="O590">
        <v>8.2637605451787194E-2</v>
      </c>
      <c r="P590">
        <v>0.76340203627367398</v>
      </c>
      <c r="Q590">
        <f t="shared" si="9"/>
        <v>1.082822275638269</v>
      </c>
    </row>
    <row r="591" spans="1:17" x14ac:dyDescent="0.2">
      <c r="A591" t="s">
        <v>960</v>
      </c>
      <c r="B591" t="s">
        <v>961</v>
      </c>
      <c r="C591">
        <v>950.81489999999997</v>
      </c>
      <c r="D591">
        <v>27.727451300475899</v>
      </c>
      <c r="E591">
        <v>26.808109667015898</v>
      </c>
      <c r="F591">
        <v>26.7951412957832</v>
      </c>
      <c r="G591">
        <v>27.9827420801507</v>
      </c>
      <c r="H591">
        <v>26.786847105759499</v>
      </c>
      <c r="I591">
        <v>28.008690642396299</v>
      </c>
      <c r="J591">
        <v>28.0532401384629</v>
      </c>
      <c r="K591">
        <v>26.829302343707901</v>
      </c>
      <c r="L591">
        <v>26.805675369547199</v>
      </c>
      <c r="M591">
        <v>28.102932997722199</v>
      </c>
      <c r="N591" s="1">
        <v>4.8697496788222103E-5</v>
      </c>
      <c r="O591" s="1">
        <v>6.7862420013788398E-4</v>
      </c>
      <c r="P591">
        <v>-1.1756127212137399</v>
      </c>
      <c r="Q591">
        <f t="shared" si="9"/>
        <v>3.1683706572182428</v>
      </c>
    </row>
    <row r="592" spans="1:17" x14ac:dyDescent="0.2">
      <c r="A592" t="s">
        <v>962</v>
      </c>
      <c r="B592" t="s">
        <v>961</v>
      </c>
      <c r="C592">
        <v>950.81539999999995</v>
      </c>
      <c r="D592" t="s">
        <v>40</v>
      </c>
      <c r="E592">
        <v>22.6077289902925</v>
      </c>
      <c r="F592">
        <v>22.700204955952302</v>
      </c>
      <c r="G592" t="s">
        <v>40</v>
      </c>
      <c r="H592">
        <v>22.123758314966</v>
      </c>
      <c r="I592" t="s">
        <v>40</v>
      </c>
      <c r="J592">
        <v>21.882460211473699</v>
      </c>
      <c r="K592">
        <v>22.701728218692001</v>
      </c>
      <c r="L592">
        <v>22.9967713713264</v>
      </c>
      <c r="M592">
        <v>21.7583191977123</v>
      </c>
      <c r="N592">
        <v>3.5358394073185498E-3</v>
      </c>
      <c r="O592">
        <v>1.2658308225799501E-2</v>
      </c>
      <c r="P592">
        <v>0.83090325158162703</v>
      </c>
      <c r="Q592">
        <f t="shared" si="9"/>
        <v>1.8976243335995227</v>
      </c>
    </row>
    <row r="593" spans="1:17" x14ac:dyDescent="0.2">
      <c r="A593" t="s">
        <v>963</v>
      </c>
      <c r="B593" t="s">
        <v>961</v>
      </c>
      <c r="C593">
        <v>950.81759999999997</v>
      </c>
      <c r="D593">
        <v>24.260777002202801</v>
      </c>
      <c r="E593">
        <v>23.2568048633517</v>
      </c>
      <c r="F593">
        <v>23.217365070947999</v>
      </c>
      <c r="G593">
        <v>23.6829840855881</v>
      </c>
      <c r="H593">
        <v>23.264537667985</v>
      </c>
      <c r="I593">
        <v>23.866412447222501</v>
      </c>
      <c r="J593">
        <v>23.537558611083501</v>
      </c>
      <c r="K593">
        <v>22.327598144218001</v>
      </c>
      <c r="L593">
        <v>21.605890006751601</v>
      </c>
      <c r="M593">
        <v>22.443628290777401</v>
      </c>
      <c r="N593">
        <v>0.10567769823145599</v>
      </c>
      <c r="O593">
        <v>0.16780981226703601</v>
      </c>
      <c r="P593">
        <v>-0.80097751611450896</v>
      </c>
      <c r="Q593">
        <f t="shared" si="9"/>
        <v>0.77518264846060558</v>
      </c>
    </row>
    <row r="594" spans="1:17" x14ac:dyDescent="0.2">
      <c r="A594" t="s">
        <v>964</v>
      </c>
      <c r="B594" t="s">
        <v>965</v>
      </c>
      <c r="C594">
        <v>950.91160000000002</v>
      </c>
      <c r="D594">
        <v>19.270064867467699</v>
      </c>
      <c r="E594">
        <v>20.831646665530599</v>
      </c>
      <c r="F594">
        <v>20.762645622350199</v>
      </c>
      <c r="G594">
        <v>20.138555548829</v>
      </c>
      <c r="H594">
        <v>20.568132406902802</v>
      </c>
      <c r="I594">
        <v>20.065759274612201</v>
      </c>
      <c r="J594">
        <v>20.293657990900101</v>
      </c>
      <c r="K594">
        <v>20.7129811632106</v>
      </c>
      <c r="L594">
        <v>20.7938033169543</v>
      </c>
      <c r="M594">
        <v>19.998790110815399</v>
      </c>
      <c r="N594">
        <v>1.00388875124815E-2</v>
      </c>
      <c r="O594">
        <v>2.64539493340793E-2</v>
      </c>
      <c r="P594">
        <v>0.74384226369290796</v>
      </c>
      <c r="Q594">
        <f t="shared" si="9"/>
        <v>1.5775094825716491</v>
      </c>
    </row>
    <row r="595" spans="1:17" x14ac:dyDescent="0.2">
      <c r="A595" t="s">
        <v>966</v>
      </c>
      <c r="B595" t="s">
        <v>967</v>
      </c>
      <c r="C595">
        <v>952.83119999999997</v>
      </c>
      <c r="D595">
        <v>26.200399739301702</v>
      </c>
      <c r="E595">
        <v>25.0948577655295</v>
      </c>
      <c r="F595">
        <v>24.9786234049641</v>
      </c>
      <c r="G595">
        <v>26.265984691131798</v>
      </c>
      <c r="H595">
        <v>25.0163437561622</v>
      </c>
      <c r="I595">
        <v>26.305813760976399</v>
      </c>
      <c r="J595">
        <v>26.3558994377887</v>
      </c>
      <c r="K595">
        <v>25.073334977604201</v>
      </c>
      <c r="L595">
        <v>25.042112388847102</v>
      </c>
      <c r="M595">
        <v>26.430943710320602</v>
      </c>
      <c r="N595" s="1">
        <v>1.07025579247484E-7</v>
      </c>
      <c r="O595" s="1">
        <v>1.69100415211025E-5</v>
      </c>
      <c r="P595">
        <v>-1.2723006319961301</v>
      </c>
      <c r="Q595">
        <f t="shared" si="9"/>
        <v>4.7718553260294874</v>
      </c>
    </row>
    <row r="596" spans="1:17" x14ac:dyDescent="0.2">
      <c r="A596" t="s">
        <v>968</v>
      </c>
      <c r="B596" t="s">
        <v>969</v>
      </c>
      <c r="C596">
        <v>954.84630000000004</v>
      </c>
      <c r="D596">
        <v>26.395417230530299</v>
      </c>
      <c r="E596">
        <v>25.620801660742899</v>
      </c>
      <c r="F596">
        <v>25.614058240744601</v>
      </c>
      <c r="G596">
        <v>26.6675206479255</v>
      </c>
      <c r="H596">
        <v>25.711128277078899</v>
      </c>
      <c r="I596">
        <v>26.674567935434901</v>
      </c>
      <c r="J596">
        <v>26.637754126761301</v>
      </c>
      <c r="K596">
        <v>25.664913011714301</v>
      </c>
      <c r="L596">
        <v>25.799070733374698</v>
      </c>
      <c r="M596">
        <v>26.612488519789</v>
      </c>
      <c r="N596" s="1">
        <v>1.7264157067127199E-6</v>
      </c>
      <c r="O596" s="1">
        <v>9.8922090654959694E-5</v>
      </c>
      <c r="P596">
        <v>-0.91752155935157498</v>
      </c>
      <c r="Q596">
        <f t="shared" si="9"/>
        <v>4.0047067136783312</v>
      </c>
    </row>
    <row r="597" spans="1:17" x14ac:dyDescent="0.2">
      <c r="A597" t="s">
        <v>970</v>
      </c>
      <c r="B597" t="s">
        <v>969</v>
      </c>
      <c r="C597">
        <v>954.84730000000002</v>
      </c>
      <c r="D597" t="s">
        <v>40</v>
      </c>
      <c r="E597" t="s">
        <v>40</v>
      </c>
      <c r="F597" t="s">
        <v>40</v>
      </c>
      <c r="G597" t="s">
        <v>40</v>
      </c>
      <c r="H597" t="s">
        <v>40</v>
      </c>
      <c r="I597" t="s">
        <v>40</v>
      </c>
      <c r="J597" t="s">
        <v>40</v>
      </c>
      <c r="K597" t="s">
        <v>40</v>
      </c>
      <c r="L597" t="s">
        <v>40</v>
      </c>
      <c r="M597" t="s">
        <v>40</v>
      </c>
      <c r="N597" t="s">
        <v>40</v>
      </c>
      <c r="O597" t="s">
        <v>40</v>
      </c>
      <c r="P597" t="s">
        <v>40</v>
      </c>
      <c r="Q597" t="e">
        <f t="shared" si="9"/>
        <v>#VALUE!</v>
      </c>
    </row>
    <row r="598" spans="1:17" x14ac:dyDescent="0.2">
      <c r="A598" t="s">
        <v>971</v>
      </c>
      <c r="B598" t="s">
        <v>972</v>
      </c>
      <c r="C598">
        <v>956.76750000000004</v>
      </c>
      <c r="D598">
        <v>27.3733133012534</v>
      </c>
      <c r="E598">
        <v>26.898442473529499</v>
      </c>
      <c r="F598">
        <v>26.754710336415901</v>
      </c>
      <c r="G598">
        <v>27.967764017245301</v>
      </c>
      <c r="H598">
        <v>26.828363530348</v>
      </c>
      <c r="I598">
        <v>27.915265511606901</v>
      </c>
      <c r="J598">
        <v>27.914432500924601</v>
      </c>
      <c r="K598">
        <v>26.949974990093001</v>
      </c>
      <c r="L598">
        <v>26.973736106095998</v>
      </c>
      <c r="M598">
        <v>27.967636853050799</v>
      </c>
      <c r="N598" s="1">
        <v>5.60168928465572E-4</v>
      </c>
      <c r="O598">
        <v>3.2780255813911201E-3</v>
      </c>
      <c r="P598">
        <v>-0.96111447066002098</v>
      </c>
      <c r="Q598">
        <f t="shared" si="9"/>
        <v>2.4843876615606226</v>
      </c>
    </row>
    <row r="599" spans="1:17" x14ac:dyDescent="0.2">
      <c r="A599" t="s">
        <v>973</v>
      </c>
      <c r="B599" t="s">
        <v>974</v>
      </c>
      <c r="C599">
        <v>956.86279999999999</v>
      </c>
      <c r="D599">
        <v>25.386115125647802</v>
      </c>
      <c r="E599">
        <v>25.1086765910899</v>
      </c>
      <c r="F599">
        <v>25.1478196655967</v>
      </c>
      <c r="G599">
        <v>26.0073877643405</v>
      </c>
      <c r="H599">
        <v>25.1062953558645</v>
      </c>
      <c r="I599">
        <v>26.062626533997101</v>
      </c>
      <c r="J599">
        <v>26.249234460115002</v>
      </c>
      <c r="K599">
        <v>24.954301759637101</v>
      </c>
      <c r="L599">
        <v>24.982426760814398</v>
      </c>
      <c r="M599">
        <v>26.240511165973398</v>
      </c>
      <c r="N599">
        <v>3.2998260990595401E-3</v>
      </c>
      <c r="O599">
        <v>1.21249424104978E-2</v>
      </c>
      <c r="P599">
        <v>-0.95895860762732499</v>
      </c>
      <c r="Q599">
        <f t="shared" si="9"/>
        <v>1.9163203154772384</v>
      </c>
    </row>
    <row r="600" spans="1:17" x14ac:dyDescent="0.2">
      <c r="A600" t="s">
        <v>975</v>
      </c>
      <c r="B600" t="s">
        <v>974</v>
      </c>
      <c r="C600">
        <v>956.86519999999996</v>
      </c>
      <c r="D600" t="s">
        <v>40</v>
      </c>
      <c r="E600">
        <v>23.356223049055501</v>
      </c>
      <c r="F600">
        <v>23.189174251950099</v>
      </c>
      <c r="G600">
        <v>21.984492864760298</v>
      </c>
      <c r="H600">
        <v>22.953408214908301</v>
      </c>
      <c r="I600" t="s">
        <v>40</v>
      </c>
      <c r="J600">
        <v>22.162776691305599</v>
      </c>
      <c r="K600">
        <v>23.572913092556501</v>
      </c>
      <c r="L600">
        <v>23.532220952657799</v>
      </c>
      <c r="M600" t="s">
        <v>40</v>
      </c>
      <c r="N600" s="1">
        <v>8.2820621758884099E-4</v>
      </c>
      <c r="O600">
        <v>4.4737293121038203E-3</v>
      </c>
      <c r="P600">
        <v>1.26208422882177</v>
      </c>
      <c r="Q600">
        <f t="shared" si="9"/>
        <v>2.3493302969081538</v>
      </c>
    </row>
    <row r="601" spans="1:17" x14ac:dyDescent="0.2">
      <c r="A601" t="s">
        <v>976</v>
      </c>
      <c r="B601" t="s">
        <v>977</v>
      </c>
      <c r="C601">
        <v>958.7835</v>
      </c>
      <c r="D601">
        <v>26.012144993520401</v>
      </c>
      <c r="E601">
        <v>25.490990081554202</v>
      </c>
      <c r="F601">
        <v>25.417753417291699</v>
      </c>
      <c r="G601">
        <v>26.581391235669901</v>
      </c>
      <c r="H601">
        <v>25.424695035310599</v>
      </c>
      <c r="I601">
        <v>26.6681859450551</v>
      </c>
      <c r="J601">
        <v>26.601011283126699</v>
      </c>
      <c r="K601">
        <v>25.6251056230162</v>
      </c>
      <c r="L601">
        <v>25.753229120716799</v>
      </c>
      <c r="M601">
        <v>26.581108414241601</v>
      </c>
      <c r="N601" s="1">
        <v>4.0575567783575898E-4</v>
      </c>
      <c r="O601">
        <v>2.6993430357073701E-3</v>
      </c>
      <c r="P601">
        <v>-0.95900545755919997</v>
      </c>
      <c r="Q601">
        <f t="shared" si="9"/>
        <v>2.5687419212796367</v>
      </c>
    </row>
    <row r="602" spans="1:17" x14ac:dyDescent="0.2">
      <c r="A602" t="s">
        <v>978</v>
      </c>
      <c r="B602" t="s">
        <v>979</v>
      </c>
      <c r="C602">
        <v>958.87800000000004</v>
      </c>
      <c r="D602">
        <v>25.4691782735486</v>
      </c>
      <c r="E602">
        <v>24.7689038848075</v>
      </c>
      <c r="F602">
        <v>24.324895456684398</v>
      </c>
      <c r="G602">
        <v>26.2503502885227</v>
      </c>
      <c r="H602">
        <v>24.666878821683099</v>
      </c>
      <c r="I602">
        <v>26.269099045704699</v>
      </c>
      <c r="J602">
        <v>26.478455977733201</v>
      </c>
      <c r="K602">
        <v>24.636486004510399</v>
      </c>
      <c r="L602">
        <v>24.778599699168399</v>
      </c>
      <c r="M602">
        <v>26.355976521870002</v>
      </c>
      <c r="N602" s="1">
        <v>3.2275108483134201E-4</v>
      </c>
      <c r="O602">
        <v>2.3007203928173399E-3</v>
      </c>
      <c r="P602">
        <v>-1.5599267984315299</v>
      </c>
      <c r="Q602">
        <f t="shared" si="9"/>
        <v>2.638136158052371</v>
      </c>
    </row>
    <row r="603" spans="1:17" x14ac:dyDescent="0.2">
      <c r="A603" t="s">
        <v>980</v>
      </c>
      <c r="B603" t="s">
        <v>979</v>
      </c>
      <c r="C603">
        <v>958.87940000000003</v>
      </c>
      <c r="D603">
        <v>22.084074570730799</v>
      </c>
      <c r="E603">
        <v>24.399849696739501</v>
      </c>
      <c r="F603">
        <v>24.320026364942802</v>
      </c>
      <c r="G603">
        <v>23.358790150943801</v>
      </c>
      <c r="H603">
        <v>24.285720466317301</v>
      </c>
      <c r="I603">
        <v>23.442387604096201</v>
      </c>
      <c r="J603">
        <v>23.5772494795029</v>
      </c>
      <c r="K603">
        <v>24.5086042660527</v>
      </c>
      <c r="L603">
        <v>24.6080411272386</v>
      </c>
      <c r="M603">
        <v>23.7145685599145</v>
      </c>
      <c r="N603">
        <v>1.42617949874381E-2</v>
      </c>
      <c r="O603">
        <v>3.4935869891709E-2</v>
      </c>
      <c r="P603">
        <v>1.09506570007934</v>
      </c>
      <c r="Q603">
        <f t="shared" si="9"/>
        <v>1.4567284384847599</v>
      </c>
    </row>
    <row r="604" spans="1:17" x14ac:dyDescent="0.2">
      <c r="A604" t="s">
        <v>981</v>
      </c>
      <c r="B604" t="s">
        <v>982</v>
      </c>
      <c r="C604">
        <v>960.79939999999999</v>
      </c>
      <c r="D604">
        <v>25.628578339831801</v>
      </c>
      <c r="E604">
        <v>25.237846997714598</v>
      </c>
      <c r="F604">
        <v>25.147427957370201</v>
      </c>
      <c r="G604">
        <v>26.159667156072999</v>
      </c>
      <c r="H604">
        <v>25.222327250724199</v>
      </c>
      <c r="I604">
        <v>26.1720225050897</v>
      </c>
      <c r="J604">
        <v>26.136409663017801</v>
      </c>
      <c r="K604">
        <v>25.489039102406601</v>
      </c>
      <c r="L604">
        <v>25.4946718347733</v>
      </c>
      <c r="M604">
        <v>26.1594468163328</v>
      </c>
      <c r="N604" s="1">
        <v>6.9683989355872103E-4</v>
      </c>
      <c r="O604">
        <v>3.8973700241514298E-3</v>
      </c>
      <c r="P604">
        <v>-0.74002584042042197</v>
      </c>
      <c r="Q604">
        <f t="shared" si="9"/>
        <v>2.4092283594579302</v>
      </c>
    </row>
    <row r="605" spans="1:17" x14ac:dyDescent="0.2">
      <c r="A605" t="s">
        <v>983</v>
      </c>
      <c r="B605" t="s">
        <v>984</v>
      </c>
      <c r="C605">
        <v>960.89369999999997</v>
      </c>
      <c r="D605">
        <v>25.9671460525574</v>
      </c>
      <c r="E605">
        <v>26.166961009929</v>
      </c>
      <c r="F605">
        <v>26.106327209019401</v>
      </c>
      <c r="G605">
        <v>26.6996959925571</v>
      </c>
      <c r="H605">
        <v>26.0366437921856</v>
      </c>
      <c r="I605">
        <v>26.7398804664846</v>
      </c>
      <c r="J605">
        <v>26.809935068119799</v>
      </c>
      <c r="K605">
        <v>26.0706359340296</v>
      </c>
      <c r="L605">
        <v>26.210607121567101</v>
      </c>
      <c r="M605">
        <v>26.6215444215789</v>
      </c>
      <c r="N605">
        <v>4.11485297265251E-2</v>
      </c>
      <c r="O605">
        <v>8.0763573873179798E-2</v>
      </c>
      <c r="P605">
        <v>-0.47747206236033002</v>
      </c>
      <c r="Q605">
        <f t="shared" si="9"/>
        <v>1.0927844713150852</v>
      </c>
    </row>
    <row r="606" spans="1:17" x14ac:dyDescent="0.2">
      <c r="A606" t="s">
        <v>985</v>
      </c>
      <c r="B606" t="s">
        <v>984</v>
      </c>
      <c r="C606">
        <v>960.89509999999996</v>
      </c>
      <c r="D606">
        <v>22.397513004569099</v>
      </c>
      <c r="E606">
        <v>24.4511468930639</v>
      </c>
      <c r="F606">
        <v>24.379886115106601</v>
      </c>
      <c r="G606">
        <v>23.307066809022</v>
      </c>
      <c r="H606">
        <v>24.201696566176899</v>
      </c>
      <c r="I606">
        <v>23.649515604262199</v>
      </c>
      <c r="J606">
        <v>23.6951902647799</v>
      </c>
      <c r="K606">
        <v>24.517175089614401</v>
      </c>
      <c r="L606">
        <v>24.531582128931799</v>
      </c>
      <c r="M606">
        <v>23.450604787854001</v>
      </c>
      <c r="N606">
        <v>7.6237671384731098E-3</v>
      </c>
      <c r="O606">
        <v>2.2306577923680598E-2</v>
      </c>
      <c r="P606">
        <v>1.05376628746329</v>
      </c>
      <c r="Q606">
        <f t="shared" si="9"/>
        <v>1.6515670501937625</v>
      </c>
    </row>
    <row r="607" spans="1:17" x14ac:dyDescent="0.2">
      <c r="A607" t="s">
        <v>986</v>
      </c>
      <c r="B607" t="s">
        <v>984</v>
      </c>
      <c r="C607">
        <v>960.89689999999996</v>
      </c>
      <c r="D607">
        <v>21.896996037151901</v>
      </c>
      <c r="E607">
        <v>22.759836994563901</v>
      </c>
      <c r="F607">
        <v>22.7486410419443</v>
      </c>
      <c r="G607">
        <v>23.057556502937398</v>
      </c>
      <c r="H607">
        <v>22.756402192386499</v>
      </c>
      <c r="I607">
        <v>23.196785053464801</v>
      </c>
      <c r="J607">
        <v>24.071017353714598</v>
      </c>
      <c r="K607">
        <v>23.112975374168801</v>
      </c>
      <c r="L607">
        <v>23.2958873171115</v>
      </c>
      <c r="M607">
        <v>23.890019483441499</v>
      </c>
      <c r="N607">
        <v>0.50672973844650604</v>
      </c>
      <c r="O607">
        <v>0.597487303541403</v>
      </c>
      <c r="P607">
        <v>-0.448735049152929</v>
      </c>
      <c r="Q607">
        <f t="shared" si="9"/>
        <v>0.22367131893295203</v>
      </c>
    </row>
    <row r="608" spans="1:17" x14ac:dyDescent="0.2">
      <c r="A608" t="s">
        <v>987</v>
      </c>
      <c r="B608" t="s">
        <v>988</v>
      </c>
      <c r="C608">
        <v>962.72140000000002</v>
      </c>
      <c r="D608">
        <v>23.8227933097731</v>
      </c>
      <c r="E608">
        <v>24.042108964625001</v>
      </c>
      <c r="F608">
        <v>24.180735584505101</v>
      </c>
      <c r="G608">
        <v>24.869103644528899</v>
      </c>
      <c r="H608">
        <v>24.0520350613657</v>
      </c>
      <c r="I608">
        <v>24.7980336344046</v>
      </c>
      <c r="J608">
        <v>24.747275453684601</v>
      </c>
      <c r="K608">
        <v>24.207741671714899</v>
      </c>
      <c r="L608">
        <v>24.266335688092099</v>
      </c>
      <c r="M608">
        <v>24.740984094037401</v>
      </c>
      <c r="N608">
        <v>8.2889184548492395E-2</v>
      </c>
      <c r="O608">
        <v>0.13749597016967699</v>
      </c>
      <c r="P608">
        <v>-0.48898243799646701</v>
      </c>
      <c r="Q608">
        <f t="shared" si="9"/>
        <v>0.86171003026076665</v>
      </c>
    </row>
    <row r="609" spans="1:17" x14ac:dyDescent="0.2">
      <c r="A609" t="s">
        <v>989</v>
      </c>
      <c r="B609" t="s">
        <v>990</v>
      </c>
      <c r="C609">
        <v>962.81539999999995</v>
      </c>
      <c r="D609">
        <v>23.686126565060601</v>
      </c>
      <c r="E609">
        <v>23.818513526010701</v>
      </c>
      <c r="F609">
        <v>23.7268327508467</v>
      </c>
      <c r="G609">
        <v>24.590005323459501</v>
      </c>
      <c r="H609">
        <v>23.663393710822401</v>
      </c>
      <c r="I609">
        <v>24.5960761560201</v>
      </c>
      <c r="J609">
        <v>24.908984374557701</v>
      </c>
      <c r="K609">
        <v>23.803922589317601</v>
      </c>
      <c r="L609">
        <v>23.739826335916501</v>
      </c>
      <c r="M609">
        <v>24.9070777005991</v>
      </c>
      <c r="N609">
        <v>2.4048186417017298E-2</v>
      </c>
      <c r="O609">
        <v>5.2796968609381399E-2</v>
      </c>
      <c r="P609">
        <v>-0.84759856736807104</v>
      </c>
      <c r="Q609">
        <f t="shared" si="9"/>
        <v>1.2773910122012631</v>
      </c>
    </row>
    <row r="610" spans="1:17" x14ac:dyDescent="0.2">
      <c r="A610" t="s">
        <v>991</v>
      </c>
      <c r="B610" t="s">
        <v>992</v>
      </c>
      <c r="C610">
        <v>962.91369999999995</v>
      </c>
      <c r="D610">
        <v>21.373413739691799</v>
      </c>
      <c r="E610">
        <v>23.317293913896201</v>
      </c>
      <c r="F610">
        <v>23.159526926270701</v>
      </c>
      <c r="G610">
        <v>22.415381767466499</v>
      </c>
      <c r="H610">
        <v>22.976817210514699</v>
      </c>
      <c r="I610">
        <v>22.344697925110399</v>
      </c>
      <c r="J610">
        <v>22.886794689415801</v>
      </c>
      <c r="K610">
        <v>23.402398628972801</v>
      </c>
      <c r="L610">
        <v>23.446662695432899</v>
      </c>
      <c r="M610">
        <v>22.753800672118398</v>
      </c>
      <c r="N610">
        <v>2.3948620306352499E-2</v>
      </c>
      <c r="O610">
        <v>5.2796968609381399E-2</v>
      </c>
      <c r="P610">
        <v>0.82985544317989801</v>
      </c>
      <c r="Q610">
        <f t="shared" si="9"/>
        <v>1.2773910122012631</v>
      </c>
    </row>
    <row r="611" spans="1:17" x14ac:dyDescent="0.2">
      <c r="A611" t="s">
        <v>993</v>
      </c>
      <c r="B611" t="s">
        <v>994</v>
      </c>
      <c r="C611">
        <v>964.73689999999999</v>
      </c>
      <c r="D611">
        <v>22.8084108038768</v>
      </c>
      <c r="E611">
        <v>23.073294153162699</v>
      </c>
      <c r="F611">
        <v>23.141470426416902</v>
      </c>
      <c r="G611">
        <v>23.933603227437299</v>
      </c>
      <c r="H611">
        <v>23.079874387316401</v>
      </c>
      <c r="I611">
        <v>23.846373107457801</v>
      </c>
      <c r="J611">
        <v>23.822529793083799</v>
      </c>
      <c r="K611">
        <v>23.300225883884501</v>
      </c>
      <c r="L611">
        <v>23.367610445637801</v>
      </c>
      <c r="M611">
        <v>23.826659715623599</v>
      </c>
      <c r="N611">
        <v>9.6740076029252497E-2</v>
      </c>
      <c r="O611">
        <v>0.15636759092196301</v>
      </c>
      <c r="P611">
        <v>-0.50305142834511396</v>
      </c>
      <c r="Q611">
        <f t="shared" si="9"/>
        <v>0.80585325474337099</v>
      </c>
    </row>
    <row r="612" spans="1:17" x14ac:dyDescent="0.2">
      <c r="A612" t="s">
        <v>995</v>
      </c>
      <c r="B612" t="s">
        <v>996</v>
      </c>
      <c r="C612">
        <v>964.83040000000005</v>
      </c>
      <c r="D612">
        <v>22.955260035825301</v>
      </c>
      <c r="E612">
        <v>22.8965166333887</v>
      </c>
      <c r="F612">
        <v>22.810840481773699</v>
      </c>
      <c r="G612">
        <v>23.304233074358599</v>
      </c>
      <c r="H612">
        <v>22.560526659078899</v>
      </c>
      <c r="I612">
        <v>23.494717423485302</v>
      </c>
      <c r="J612">
        <v>23.430561404102399</v>
      </c>
      <c r="K612">
        <v>23.045219066639</v>
      </c>
      <c r="L612">
        <v>22.798235847489899</v>
      </c>
      <c r="M612">
        <v>23.4223354525008</v>
      </c>
      <c r="N612">
        <v>4.2584576817517299E-3</v>
      </c>
      <c r="O612">
        <v>1.4626876385147199E-2</v>
      </c>
      <c r="P612">
        <v>-0.50289701726596403</v>
      </c>
      <c r="Q612">
        <f t="shared" si="9"/>
        <v>1.8348484089077433</v>
      </c>
    </row>
    <row r="613" spans="1:17" x14ac:dyDescent="0.2">
      <c r="A613" t="s">
        <v>997</v>
      </c>
      <c r="B613" t="s">
        <v>996</v>
      </c>
      <c r="C613">
        <v>964.83259999999996</v>
      </c>
      <c r="D613">
        <v>22.513230498812099</v>
      </c>
      <c r="E613">
        <v>21.6523771658836</v>
      </c>
      <c r="F613">
        <v>21.5275342765446</v>
      </c>
      <c r="G613">
        <v>22.903133091056802</v>
      </c>
      <c r="H613">
        <v>21.672035947682101</v>
      </c>
      <c r="I613">
        <v>22.5888546021216</v>
      </c>
      <c r="J613">
        <v>22.763947829665501</v>
      </c>
      <c r="K613">
        <v>21.873012596688302</v>
      </c>
      <c r="L613">
        <v>21.936760132765802</v>
      </c>
      <c r="M613">
        <v>22.8633747134622</v>
      </c>
      <c r="N613" s="1">
        <v>1.47434616396359E-5</v>
      </c>
      <c r="O613" s="1">
        <v>3.8824448984374498E-4</v>
      </c>
      <c r="P613">
        <v>-0.99421754221729597</v>
      </c>
      <c r="Q613">
        <f t="shared" si="9"/>
        <v>3.4108946992759974</v>
      </c>
    </row>
    <row r="614" spans="1:17" x14ac:dyDescent="0.2">
      <c r="A614" t="s">
        <v>998</v>
      </c>
      <c r="B614" t="s">
        <v>999</v>
      </c>
      <c r="C614">
        <v>964.92750000000001</v>
      </c>
      <c r="D614">
        <v>18.572507799058499</v>
      </c>
      <c r="E614">
        <v>19.792871298763799</v>
      </c>
      <c r="F614">
        <v>19.569204780580801</v>
      </c>
      <c r="G614">
        <v>19.302065440632699</v>
      </c>
      <c r="H614">
        <v>19.370795941962601</v>
      </c>
      <c r="I614">
        <v>18.9943258114595</v>
      </c>
      <c r="J614">
        <v>19.219745195758801</v>
      </c>
      <c r="K614">
        <v>19.549171735239501</v>
      </c>
      <c r="L614">
        <v>19.676358284566401</v>
      </c>
      <c r="M614">
        <v>19.098080930227798</v>
      </c>
      <c r="N614">
        <v>8.2819113518265795E-3</v>
      </c>
      <c r="O614">
        <v>2.3900310385179899E-2</v>
      </c>
      <c r="P614">
        <v>0.53984789337505001</v>
      </c>
      <c r="Q614">
        <f t="shared" si="9"/>
        <v>1.6215964589809166</v>
      </c>
    </row>
    <row r="615" spans="1:17" x14ac:dyDescent="0.2">
      <c r="A615" t="s">
        <v>1000</v>
      </c>
      <c r="B615" t="s">
        <v>1001</v>
      </c>
      <c r="C615">
        <v>966.75220000000002</v>
      </c>
      <c r="D615">
        <v>22.9200936647504</v>
      </c>
      <c r="E615">
        <v>23.393264752469399</v>
      </c>
      <c r="F615">
        <v>23.305229168435702</v>
      </c>
      <c r="G615">
        <v>23.9330012653969</v>
      </c>
      <c r="H615">
        <v>23.376744093907899</v>
      </c>
      <c r="I615">
        <v>23.9273573336182</v>
      </c>
      <c r="J615">
        <v>23.848478625964098</v>
      </c>
      <c r="K615">
        <v>23.554116297700499</v>
      </c>
      <c r="L615">
        <v>23.595083637537702</v>
      </c>
      <c r="M615">
        <v>23.831421681918201</v>
      </c>
      <c r="N615">
        <v>0.279075526543694</v>
      </c>
      <c r="O615">
        <v>0.37053725373028301</v>
      </c>
      <c r="P615">
        <v>-0.28847567035283</v>
      </c>
      <c r="Q615">
        <f t="shared" si="9"/>
        <v>0.4311681216221861</v>
      </c>
    </row>
    <row r="616" spans="1:17" x14ac:dyDescent="0.2">
      <c r="A616" t="s">
        <v>1002</v>
      </c>
      <c r="B616" t="s">
        <v>1003</v>
      </c>
      <c r="C616">
        <v>966.84649999999999</v>
      </c>
      <c r="D616">
        <v>23.891514507514898</v>
      </c>
      <c r="E616">
        <v>24.799648619401601</v>
      </c>
      <c r="F616">
        <v>24.7015127024459</v>
      </c>
      <c r="G616">
        <v>23.888288318624401</v>
      </c>
      <c r="H616">
        <v>24.5926465372278</v>
      </c>
      <c r="I616">
        <v>23.8822343373756</v>
      </c>
      <c r="J616">
        <v>23.807227256144198</v>
      </c>
      <c r="K616">
        <v>24.712097628498</v>
      </c>
      <c r="L616">
        <v>24.716383514792</v>
      </c>
      <c r="M616">
        <v>23.8289458991941</v>
      </c>
      <c r="N616" s="1">
        <v>4.3454768760368997E-7</v>
      </c>
      <c r="O616" s="1">
        <v>4.0486206163247998E-5</v>
      </c>
      <c r="P616">
        <v>0.84589952442351701</v>
      </c>
      <c r="Q616">
        <f t="shared" si="9"/>
        <v>4.3926929177132354</v>
      </c>
    </row>
    <row r="617" spans="1:17" x14ac:dyDescent="0.2">
      <c r="A617" t="s">
        <v>1004</v>
      </c>
      <c r="B617" t="s">
        <v>1005</v>
      </c>
      <c r="C617">
        <v>968.76829999999995</v>
      </c>
      <c r="D617">
        <v>21.165879807044799</v>
      </c>
      <c r="E617">
        <v>22.189913214390401</v>
      </c>
      <c r="F617">
        <v>22.160309698449701</v>
      </c>
      <c r="G617">
        <v>22.6790064570487</v>
      </c>
      <c r="H617">
        <v>22.072007612018801</v>
      </c>
      <c r="I617">
        <v>22.778941976685299</v>
      </c>
      <c r="J617">
        <v>22.8677223410767</v>
      </c>
      <c r="K617">
        <v>22.239079864948401</v>
      </c>
      <c r="L617">
        <v>22.282786700911899</v>
      </c>
      <c r="M617">
        <v>22.964193661037399</v>
      </c>
      <c r="N617">
        <v>0.41878150906602402</v>
      </c>
      <c r="O617">
        <v>0.50811616712804497</v>
      </c>
      <c r="P617">
        <v>-0.42360999315704501</v>
      </c>
      <c r="Q617">
        <f t="shared" si="9"/>
        <v>0.29403698658390631</v>
      </c>
    </row>
    <row r="618" spans="1:17" x14ac:dyDescent="0.2">
      <c r="A618" t="s">
        <v>1006</v>
      </c>
      <c r="B618" t="s">
        <v>1007</v>
      </c>
      <c r="C618">
        <v>968.86369999999999</v>
      </c>
      <c r="D618">
        <v>23.156025194901499</v>
      </c>
      <c r="E618">
        <v>23.794326420203699</v>
      </c>
      <c r="F618">
        <v>23.732802359515802</v>
      </c>
      <c r="G618">
        <v>23.621944540198001</v>
      </c>
      <c r="H618">
        <v>23.606280947398801</v>
      </c>
      <c r="I618">
        <v>23.597064126451901</v>
      </c>
      <c r="J618">
        <v>23.620004762546699</v>
      </c>
      <c r="K618">
        <v>23.756745043344701</v>
      </c>
      <c r="L618">
        <v>23.886242844510001</v>
      </c>
      <c r="M618">
        <v>23.582930413773401</v>
      </c>
      <c r="N618">
        <v>5.5925578661478403E-2</v>
      </c>
      <c r="O618">
        <v>0.1018586908186</v>
      </c>
      <c r="P618">
        <v>0.23194908434671299</v>
      </c>
      <c r="Q618">
        <f t="shared" si="9"/>
        <v>0.99200191007532967</v>
      </c>
    </row>
    <row r="619" spans="1:17" x14ac:dyDescent="0.2">
      <c r="A619" t="s">
        <v>1008</v>
      </c>
      <c r="B619" t="s">
        <v>1009</v>
      </c>
      <c r="C619">
        <v>970.78340000000003</v>
      </c>
      <c r="D619">
        <v>20.590327543792998</v>
      </c>
      <c r="E619">
        <v>21.132783360814098</v>
      </c>
      <c r="F619">
        <v>20.878250028944102</v>
      </c>
      <c r="G619">
        <v>21.527788148313601</v>
      </c>
      <c r="H619">
        <v>21.0574980009699</v>
      </c>
      <c r="I619">
        <v>21.278880452702801</v>
      </c>
      <c r="J619">
        <v>21.3106538272405</v>
      </c>
      <c r="K619">
        <v>21.254217254665399</v>
      </c>
      <c r="L619">
        <v>21.467897545129599</v>
      </c>
      <c r="M619">
        <v>21.503840292487101</v>
      </c>
      <c r="N619">
        <v>0.68301293518725004</v>
      </c>
      <c r="O619">
        <v>0.755979290785188</v>
      </c>
      <c r="P619">
        <v>-0.10712289379543299</v>
      </c>
      <c r="Q619">
        <f t="shared" si="9"/>
        <v>0.12149010135184268</v>
      </c>
    </row>
    <row r="620" spans="1:17" x14ac:dyDescent="0.2">
      <c r="A620" t="s">
        <v>1010</v>
      </c>
      <c r="B620" t="s">
        <v>1009</v>
      </c>
      <c r="C620">
        <v>970.78639999999996</v>
      </c>
      <c r="D620" t="s">
        <v>40</v>
      </c>
      <c r="E620" t="s">
        <v>40</v>
      </c>
      <c r="F620">
        <v>20.218042867050301</v>
      </c>
      <c r="G620">
        <v>20.781398137064102</v>
      </c>
      <c r="H620">
        <v>20.525462502764601</v>
      </c>
      <c r="I620">
        <v>20.936010274996899</v>
      </c>
      <c r="J620">
        <v>21.2645892081268</v>
      </c>
      <c r="K620">
        <v>20.312668062642398</v>
      </c>
      <c r="L620">
        <v>20.5949787745983</v>
      </c>
      <c r="M620">
        <v>21.334043000410102</v>
      </c>
      <c r="N620">
        <v>7.6670576258351802E-3</v>
      </c>
      <c r="O620">
        <v>2.2329863684460001E-2</v>
      </c>
      <c r="P620">
        <v>-0.67599792068045805</v>
      </c>
      <c r="Q620">
        <f t="shared" si="9"/>
        <v>1.6511139281272866</v>
      </c>
    </row>
    <row r="621" spans="1:17" x14ac:dyDescent="0.2">
      <c r="A621" t="s">
        <v>1011</v>
      </c>
      <c r="B621" t="s">
        <v>1012</v>
      </c>
      <c r="C621">
        <v>970.87860000000001</v>
      </c>
      <c r="D621">
        <v>22.523458104708102</v>
      </c>
      <c r="E621">
        <v>23.278964084740998</v>
      </c>
      <c r="F621">
        <v>23.309186554705299</v>
      </c>
      <c r="G621">
        <v>23.456275320016299</v>
      </c>
      <c r="H621">
        <v>23.226906774897198</v>
      </c>
      <c r="I621">
        <v>23.534365582510699</v>
      </c>
      <c r="J621">
        <v>23.4167454794581</v>
      </c>
      <c r="K621">
        <v>23.312502440544598</v>
      </c>
      <c r="L621">
        <v>23.052531733829699</v>
      </c>
      <c r="M621">
        <v>23.4675184873118</v>
      </c>
      <c r="N621">
        <v>0.83351583192897705</v>
      </c>
      <c r="O621">
        <v>0.87797000963185601</v>
      </c>
      <c r="P621">
        <v>-8.4282405311149805E-2</v>
      </c>
      <c r="Q621">
        <f t="shared" si="9"/>
        <v>5.652031880214986E-2</v>
      </c>
    </row>
    <row r="622" spans="1:17" x14ac:dyDescent="0.2">
      <c r="A622" t="s">
        <v>1013</v>
      </c>
      <c r="B622" t="s">
        <v>1012</v>
      </c>
      <c r="C622">
        <v>970.88049999999998</v>
      </c>
      <c r="D622" t="s">
        <v>40</v>
      </c>
      <c r="E622">
        <v>22.789462602143502</v>
      </c>
      <c r="F622">
        <v>22.682723536997099</v>
      </c>
      <c r="G622">
        <v>23.1271160206161</v>
      </c>
      <c r="H622">
        <v>22.5715626355876</v>
      </c>
      <c r="I622">
        <v>23.178631269630401</v>
      </c>
      <c r="J622">
        <v>23.360555769781399</v>
      </c>
      <c r="K622">
        <v>22.8112486569743</v>
      </c>
      <c r="L622">
        <v>22.660880308547</v>
      </c>
      <c r="M622">
        <v>23.429384520036901</v>
      </c>
      <c r="N622" s="1">
        <v>9.8037167410533997E-4</v>
      </c>
      <c r="O622">
        <v>4.9967330486659304E-3</v>
      </c>
      <c r="P622">
        <v>-0.57347550790361002</v>
      </c>
      <c r="Q622">
        <f t="shared" si="9"/>
        <v>2.3013138521960372</v>
      </c>
    </row>
    <row r="623" spans="1:17" x14ac:dyDescent="0.2">
      <c r="A623" t="s">
        <v>1014</v>
      </c>
      <c r="B623" t="s">
        <v>1015</v>
      </c>
      <c r="C623">
        <v>972.7998</v>
      </c>
      <c r="D623">
        <v>21.629568292610099</v>
      </c>
      <c r="E623">
        <v>22.3687888496762</v>
      </c>
      <c r="F623">
        <v>22.360435610570999</v>
      </c>
      <c r="G623">
        <v>21.855564288242299</v>
      </c>
      <c r="H623">
        <v>22.2078350404879</v>
      </c>
      <c r="I623">
        <v>21.8561298915136</v>
      </c>
      <c r="J623">
        <v>21.914942372354801</v>
      </c>
      <c r="K623">
        <v>22.382673362980501</v>
      </c>
      <c r="L623">
        <v>22.555996344188198</v>
      </c>
      <c r="M623">
        <v>21.768207752094899</v>
      </c>
      <c r="N623" s="1">
        <v>6.2350865871169995E-5</v>
      </c>
      <c r="O623" s="1">
        <v>7.2367657987274197E-4</v>
      </c>
      <c r="P623">
        <v>0.57115009053628296</v>
      </c>
      <c r="Q623">
        <f t="shared" si="9"/>
        <v>3.1404554820880768</v>
      </c>
    </row>
    <row r="624" spans="1:17" x14ac:dyDescent="0.2">
      <c r="A624" t="s">
        <v>1016</v>
      </c>
      <c r="B624" t="s">
        <v>1015</v>
      </c>
      <c r="C624">
        <v>972.80100000000004</v>
      </c>
      <c r="D624">
        <v>19.959441665438899</v>
      </c>
      <c r="E624">
        <v>20.352291333210101</v>
      </c>
      <c r="F624">
        <v>20.285167386105002</v>
      </c>
      <c r="G624">
        <v>20.768987099428699</v>
      </c>
      <c r="H624">
        <v>20.532791556944801</v>
      </c>
      <c r="I624">
        <v>20.8089586775993</v>
      </c>
      <c r="J624">
        <v>21.234059007820498</v>
      </c>
      <c r="K624">
        <v>20.9118995641835</v>
      </c>
      <c r="L624">
        <v>20.7472743266813</v>
      </c>
      <c r="M624">
        <v>21.2366232937311</v>
      </c>
      <c r="N624">
        <v>0.40205523818810801</v>
      </c>
      <c r="O624">
        <v>0.49339594278618298</v>
      </c>
      <c r="P624">
        <v>-0.28445092419571399</v>
      </c>
      <c r="Q624">
        <f t="shared" si="9"/>
        <v>0.30680442605183045</v>
      </c>
    </row>
    <row r="625" spans="1:17" x14ac:dyDescent="0.2">
      <c r="A625" t="s">
        <v>1017</v>
      </c>
      <c r="B625" t="s">
        <v>1018</v>
      </c>
      <c r="C625">
        <v>972.89459999999997</v>
      </c>
      <c r="D625">
        <v>22.5817265176623</v>
      </c>
      <c r="E625">
        <v>21.955234490052401</v>
      </c>
      <c r="F625">
        <v>21.8205587962116</v>
      </c>
      <c r="G625">
        <v>23.681977520741398</v>
      </c>
      <c r="H625">
        <v>21.7966135862664</v>
      </c>
      <c r="I625">
        <v>23.758968948447102</v>
      </c>
      <c r="J625">
        <v>24.0400194258692</v>
      </c>
      <c r="K625">
        <v>21.741257943221601</v>
      </c>
      <c r="L625">
        <v>21.868644738404001</v>
      </c>
      <c r="M625">
        <v>23.873754525038301</v>
      </c>
      <c r="N625">
        <v>2.24019921708627E-3</v>
      </c>
      <c r="O625">
        <v>8.87906140918855E-3</v>
      </c>
      <c r="P625">
        <v>-1.82777144825641</v>
      </c>
      <c r="Q625">
        <f t="shared" si="9"/>
        <v>2.0516329403423548</v>
      </c>
    </row>
    <row r="626" spans="1:17" x14ac:dyDescent="0.2">
      <c r="A626" t="s">
        <v>1019</v>
      </c>
      <c r="B626" t="s">
        <v>1018</v>
      </c>
      <c r="C626">
        <v>972.89580000000001</v>
      </c>
      <c r="D626">
        <v>24.069744674805602</v>
      </c>
      <c r="E626">
        <v>21.811506010690898</v>
      </c>
      <c r="F626">
        <v>22.0319104840795</v>
      </c>
      <c r="G626">
        <v>23.958737132652999</v>
      </c>
      <c r="H626">
        <v>21.938563802143999</v>
      </c>
      <c r="I626">
        <v>24.028304551172099</v>
      </c>
      <c r="J626">
        <v>22.191011909552799</v>
      </c>
      <c r="K626" t="s">
        <v>40</v>
      </c>
      <c r="L626" t="s">
        <v>40</v>
      </c>
      <c r="M626" t="s">
        <v>40</v>
      </c>
      <c r="N626">
        <v>3.6144735252188302E-2</v>
      </c>
      <c r="O626">
        <v>7.2061428010672002E-2</v>
      </c>
      <c r="P626">
        <v>-1.8038794999289001</v>
      </c>
      <c r="Q626">
        <f t="shared" si="9"/>
        <v>1.1422971358991287</v>
      </c>
    </row>
    <row r="627" spans="1:17" x14ac:dyDescent="0.2">
      <c r="A627" t="s">
        <v>1020</v>
      </c>
      <c r="B627" t="s">
        <v>1021</v>
      </c>
      <c r="C627">
        <v>974.91099999999994</v>
      </c>
      <c r="D627" t="s">
        <v>40</v>
      </c>
      <c r="E627" t="s">
        <v>40</v>
      </c>
      <c r="F627" t="s">
        <v>40</v>
      </c>
      <c r="G627" t="s">
        <v>40</v>
      </c>
      <c r="H627" t="s">
        <v>40</v>
      </c>
      <c r="I627" t="s">
        <v>40</v>
      </c>
      <c r="J627" t="s">
        <v>40</v>
      </c>
      <c r="K627" t="s">
        <v>40</v>
      </c>
      <c r="L627" t="s">
        <v>40</v>
      </c>
      <c r="M627" t="s">
        <v>40</v>
      </c>
      <c r="N627" t="s">
        <v>40</v>
      </c>
      <c r="O627" t="s">
        <v>40</v>
      </c>
      <c r="P627" t="s">
        <v>40</v>
      </c>
      <c r="Q627" t="e">
        <f t="shared" si="9"/>
        <v>#VALUE!</v>
      </c>
    </row>
    <row r="628" spans="1:17" x14ac:dyDescent="0.2">
      <c r="A628" t="s">
        <v>1022</v>
      </c>
      <c r="B628" t="s">
        <v>1021</v>
      </c>
      <c r="C628">
        <v>974.91129999999998</v>
      </c>
      <c r="D628">
        <v>22.6754738330024</v>
      </c>
      <c r="E628">
        <v>23.114023152127</v>
      </c>
      <c r="F628">
        <v>23.096954451562901</v>
      </c>
      <c r="G628">
        <v>23.875918047475899</v>
      </c>
      <c r="H628">
        <v>22.9810243909562</v>
      </c>
      <c r="I628">
        <v>23.9351626211152</v>
      </c>
      <c r="J628">
        <v>24.0689906932678</v>
      </c>
      <c r="K628">
        <v>22.842703863454201</v>
      </c>
      <c r="L628">
        <v>22.930616076239801</v>
      </c>
      <c r="M628">
        <v>23.886355426101598</v>
      </c>
      <c r="N628">
        <v>5.1628040072478898E-2</v>
      </c>
      <c r="O628">
        <v>9.49543913119862E-2</v>
      </c>
      <c r="P628">
        <v>-0.76756867048513</v>
      </c>
      <c r="Q628">
        <f t="shared" si="9"/>
        <v>1.0224849458457175</v>
      </c>
    </row>
    <row r="629" spans="1:17" x14ac:dyDescent="0.2">
      <c r="A629" t="s">
        <v>1023</v>
      </c>
      <c r="B629" t="s">
        <v>1024</v>
      </c>
      <c r="C629">
        <v>976.93010000000004</v>
      </c>
      <c r="D629" t="s">
        <v>40</v>
      </c>
      <c r="E629">
        <v>20.376683957391101</v>
      </c>
      <c r="F629" t="s">
        <v>40</v>
      </c>
      <c r="G629" t="s">
        <v>40</v>
      </c>
      <c r="H629" t="s">
        <v>40</v>
      </c>
      <c r="I629" t="s">
        <v>40</v>
      </c>
      <c r="J629" t="s">
        <v>40</v>
      </c>
      <c r="K629">
        <v>20.571636929116401</v>
      </c>
      <c r="L629" t="s">
        <v>40</v>
      </c>
      <c r="M629" t="s">
        <v>40</v>
      </c>
      <c r="N629" t="s">
        <v>40</v>
      </c>
      <c r="O629" t="s">
        <v>40</v>
      </c>
      <c r="P629" t="s">
        <v>40</v>
      </c>
      <c r="Q629" t="e">
        <f t="shared" si="9"/>
        <v>#VALUE!</v>
      </c>
    </row>
    <row r="630" spans="1:17" x14ac:dyDescent="0.2">
      <c r="A630" t="s">
        <v>1025</v>
      </c>
      <c r="B630" t="s">
        <v>1026</v>
      </c>
      <c r="C630">
        <v>978.84590000000003</v>
      </c>
      <c r="D630">
        <v>22.475047130406999</v>
      </c>
      <c r="E630">
        <v>20.8124288136692</v>
      </c>
      <c r="F630">
        <v>20.9560996013373</v>
      </c>
      <c r="G630">
        <v>21.906384923867101</v>
      </c>
      <c r="H630">
        <v>21.188539346865898</v>
      </c>
      <c r="I630">
        <v>21.9982819025834</v>
      </c>
      <c r="J630">
        <v>21.2998832291286</v>
      </c>
      <c r="K630">
        <v>20.111406975500199</v>
      </c>
      <c r="L630" t="s">
        <v>40</v>
      </c>
      <c r="M630">
        <v>20.5122813700712</v>
      </c>
      <c r="N630">
        <v>7.2994663381478003E-2</v>
      </c>
      <c r="O630">
        <v>0.12401243886315599</v>
      </c>
      <c r="P630">
        <v>-0.96295794345021501</v>
      </c>
      <c r="Q630">
        <f t="shared" si="9"/>
        <v>0.90653475146119322</v>
      </c>
    </row>
    <row r="631" spans="1:17" x14ac:dyDescent="0.2">
      <c r="A631" t="s">
        <v>1027</v>
      </c>
      <c r="B631" t="s">
        <v>1026</v>
      </c>
      <c r="C631">
        <v>978.84690000000001</v>
      </c>
      <c r="D631">
        <v>22.0063260785249</v>
      </c>
      <c r="E631">
        <v>23.4135956503942</v>
      </c>
      <c r="F631">
        <v>23.324923946863102</v>
      </c>
      <c r="G631">
        <v>22.8625469350774</v>
      </c>
      <c r="H631">
        <v>23.364397460228599</v>
      </c>
      <c r="I631">
        <v>22.821660722103299</v>
      </c>
      <c r="J631">
        <v>22.942312250751002</v>
      </c>
      <c r="K631">
        <v>23.403701862162698</v>
      </c>
      <c r="L631">
        <v>23.4728498378213</v>
      </c>
      <c r="M631">
        <v>22.889679227474002</v>
      </c>
      <c r="N631">
        <v>1.6312873624700699E-2</v>
      </c>
      <c r="O631">
        <v>3.9052030798525997E-2</v>
      </c>
      <c r="P631">
        <v>0.65440674690798495</v>
      </c>
      <c r="Q631">
        <f t="shared" si="9"/>
        <v>1.4083563768529761</v>
      </c>
    </row>
    <row r="632" spans="1:17" x14ac:dyDescent="0.2">
      <c r="A632" t="s">
        <v>1028</v>
      </c>
      <c r="B632" t="s">
        <v>1029</v>
      </c>
      <c r="C632">
        <v>978.94259999999997</v>
      </c>
      <c r="D632">
        <v>17.432949623340999</v>
      </c>
      <c r="E632">
        <v>18.887244418978401</v>
      </c>
      <c r="F632">
        <v>18.720037128596999</v>
      </c>
      <c r="G632">
        <v>18.3035578066048</v>
      </c>
      <c r="H632">
        <v>18.675791677915701</v>
      </c>
      <c r="I632">
        <v>18.272848446917401</v>
      </c>
      <c r="J632">
        <v>18.3919483827104</v>
      </c>
      <c r="K632">
        <v>18.859079747391899</v>
      </c>
      <c r="L632">
        <v>18.957759558899198</v>
      </c>
      <c r="M632">
        <v>18.223549253233401</v>
      </c>
      <c r="N632">
        <v>1.4071476740091101E-2</v>
      </c>
      <c r="O632">
        <v>3.4603787158511999E-2</v>
      </c>
      <c r="P632">
        <v>0.66107135604025302</v>
      </c>
      <c r="Q632">
        <f t="shared" si="9"/>
        <v>1.4608763679113439</v>
      </c>
    </row>
    <row r="633" spans="1:17" x14ac:dyDescent="0.2">
      <c r="A633" t="s">
        <v>1030</v>
      </c>
      <c r="B633" t="s">
        <v>1031</v>
      </c>
      <c r="C633">
        <v>980.86249999999995</v>
      </c>
      <c r="D633">
        <v>22.7057283484294</v>
      </c>
      <c r="E633">
        <v>23.492565677574799</v>
      </c>
      <c r="F633">
        <v>23.413181386910701</v>
      </c>
      <c r="G633">
        <v>22.900274064238399</v>
      </c>
      <c r="H633">
        <v>23.231920470657499</v>
      </c>
      <c r="I633">
        <v>23.177929984859102</v>
      </c>
      <c r="J633">
        <v>23.306815316695701</v>
      </c>
      <c r="K633">
        <v>23.416090207880998</v>
      </c>
      <c r="L633">
        <v>23.4823701376069</v>
      </c>
      <c r="M633">
        <v>23.260227988158</v>
      </c>
      <c r="N633">
        <v>3.9895155699063198E-2</v>
      </c>
      <c r="O633">
        <v>7.8792932505649907E-2</v>
      </c>
      <c r="P633">
        <v>0.322158217499246</v>
      </c>
      <c r="Q633">
        <f t="shared" si="9"/>
        <v>1.1035127357014334</v>
      </c>
    </row>
    <row r="634" spans="1:17" x14ac:dyDescent="0.2">
      <c r="A634" t="s">
        <v>1032</v>
      </c>
      <c r="B634" t="s">
        <v>1033</v>
      </c>
      <c r="C634">
        <v>982.87929999999994</v>
      </c>
      <c r="D634">
        <v>22.210942394328299</v>
      </c>
      <c r="E634">
        <v>23.522209269282101</v>
      </c>
      <c r="F634">
        <v>23.456640174232501</v>
      </c>
      <c r="G634">
        <v>23.140221290023899</v>
      </c>
      <c r="H634">
        <v>23.492957520611402</v>
      </c>
      <c r="I634">
        <v>23.1259535248624</v>
      </c>
      <c r="J634">
        <v>23.017602265127302</v>
      </c>
      <c r="K634">
        <v>23.5562860755172</v>
      </c>
      <c r="L634">
        <v>23.600482478095302</v>
      </c>
      <c r="M634">
        <v>23.0221317382656</v>
      </c>
      <c r="N634">
        <v>2.28758177866983E-2</v>
      </c>
      <c r="O634">
        <v>5.1164974953640897E-2</v>
      </c>
      <c r="P634">
        <v>0.58554053834548503</v>
      </c>
      <c r="Q634">
        <f t="shared" si="9"/>
        <v>1.2910272341333882</v>
      </c>
    </row>
    <row r="635" spans="1:17" x14ac:dyDescent="0.2">
      <c r="A635" t="s">
        <v>1034</v>
      </c>
      <c r="B635" t="s">
        <v>1033</v>
      </c>
      <c r="C635">
        <v>982.8809</v>
      </c>
      <c r="D635" t="s">
        <v>40</v>
      </c>
      <c r="E635">
        <v>21.465257493817699</v>
      </c>
      <c r="F635">
        <v>21.757291115654901</v>
      </c>
      <c r="G635" t="s">
        <v>40</v>
      </c>
      <c r="H635">
        <v>21.330196396442702</v>
      </c>
      <c r="I635" t="s">
        <v>40</v>
      </c>
      <c r="J635" t="s">
        <v>40</v>
      </c>
      <c r="K635">
        <v>21.8581081380778</v>
      </c>
      <c r="L635">
        <v>21.995390732988799</v>
      </c>
      <c r="M635" t="s">
        <v>40</v>
      </c>
      <c r="N635" t="s">
        <v>40</v>
      </c>
      <c r="O635" t="s">
        <v>40</v>
      </c>
      <c r="P635" t="s">
        <v>40</v>
      </c>
      <c r="Q635" t="e">
        <f t="shared" si="9"/>
        <v>#VALUE!</v>
      </c>
    </row>
    <row r="636" spans="1:17" x14ac:dyDescent="0.2">
      <c r="A636" t="s">
        <v>1035</v>
      </c>
      <c r="B636" t="s">
        <v>1036</v>
      </c>
      <c r="C636">
        <v>984.89520000000005</v>
      </c>
      <c r="D636">
        <v>20.690173644540799</v>
      </c>
      <c r="E636">
        <v>22.496140385055099</v>
      </c>
      <c r="F636">
        <v>22.1606796163905</v>
      </c>
      <c r="G636">
        <v>21.441734002358199</v>
      </c>
      <c r="H636">
        <v>21.923954163884599</v>
      </c>
      <c r="I636">
        <v>21.5107617537933</v>
      </c>
      <c r="J636">
        <v>21.6997452702979</v>
      </c>
      <c r="K636">
        <v>22.1390760262729</v>
      </c>
      <c r="L636">
        <v>22.594428944895899</v>
      </c>
      <c r="M636">
        <v>21.7608709781932</v>
      </c>
      <c r="N636">
        <v>8.0833010617850001E-3</v>
      </c>
      <c r="O636">
        <v>2.34341572066427E-2</v>
      </c>
      <c r="P636">
        <v>0.81758877086724102</v>
      </c>
      <c r="Q636">
        <f t="shared" si="9"/>
        <v>1.6301506609654575</v>
      </c>
    </row>
    <row r="637" spans="1:17" x14ac:dyDescent="0.2">
      <c r="A637" t="s">
        <v>1037</v>
      </c>
      <c r="B637" t="s">
        <v>1038</v>
      </c>
      <c r="C637">
        <v>986.91030000000001</v>
      </c>
      <c r="D637">
        <v>21.060314638925401</v>
      </c>
      <c r="E637">
        <v>22.106081731832099</v>
      </c>
      <c r="F637">
        <v>21.894266388526599</v>
      </c>
      <c r="G637">
        <v>22.613323882915299</v>
      </c>
      <c r="H637" t="s">
        <v>40</v>
      </c>
      <c r="I637">
        <v>22.4895723791638</v>
      </c>
      <c r="J637">
        <v>22.895021977529201</v>
      </c>
      <c r="K637">
        <v>22.180406667430798</v>
      </c>
      <c r="L637">
        <v>21.651577297614601</v>
      </c>
      <c r="M637">
        <v>22.865263944743202</v>
      </c>
      <c r="N637">
        <v>0.28977180024260901</v>
      </c>
      <c r="O637">
        <v>0.38312924216177602</v>
      </c>
      <c r="P637">
        <v>-0.54085412899154595</v>
      </c>
      <c r="Q637">
        <f t="shared" si="9"/>
        <v>0.41665469942690347</v>
      </c>
    </row>
    <row r="638" spans="1:17" x14ac:dyDescent="0.2">
      <c r="A638" t="s">
        <v>1039</v>
      </c>
      <c r="B638" t="s">
        <v>1038</v>
      </c>
      <c r="C638">
        <v>986.91200000000003</v>
      </c>
      <c r="D638" t="s">
        <v>40</v>
      </c>
      <c r="E638">
        <v>21.8296476443725</v>
      </c>
      <c r="F638">
        <v>21.692751275764099</v>
      </c>
      <c r="G638">
        <v>21.180808186544599</v>
      </c>
      <c r="H638">
        <v>21.388962188384198</v>
      </c>
      <c r="I638">
        <v>21.0940222574153</v>
      </c>
      <c r="J638">
        <v>21.7912376241453</v>
      </c>
      <c r="K638">
        <v>22.0296127835087</v>
      </c>
      <c r="L638">
        <v>22.033292593409001</v>
      </c>
      <c r="M638">
        <v>21.494010300692398</v>
      </c>
      <c r="N638">
        <v>8.8797893048833704E-2</v>
      </c>
      <c r="O638">
        <v>0.144858575592899</v>
      </c>
      <c r="P638">
        <v>0.39735874236495</v>
      </c>
      <c r="Q638">
        <f t="shared" si="9"/>
        <v>0.83905578957010474</v>
      </c>
    </row>
    <row r="639" spans="1:17" x14ac:dyDescent="0.2">
      <c r="A639" t="s">
        <v>1040</v>
      </c>
      <c r="B639" t="s">
        <v>1041</v>
      </c>
      <c r="C639">
        <v>988.92570000000001</v>
      </c>
      <c r="D639">
        <v>23.657993508074799</v>
      </c>
      <c r="E639">
        <v>23.350331028079701</v>
      </c>
      <c r="F639">
        <v>23.269630089613798</v>
      </c>
      <c r="G639">
        <v>24.475695091852501</v>
      </c>
      <c r="H639">
        <v>23.244740833079401</v>
      </c>
      <c r="I639">
        <v>24.469763710676101</v>
      </c>
      <c r="J639">
        <v>24.7738356300557</v>
      </c>
      <c r="K639">
        <v>23.10752312048</v>
      </c>
      <c r="L639">
        <v>23.285607666173298</v>
      </c>
      <c r="M639">
        <v>24.608015174824502</v>
      </c>
      <c r="N639">
        <v>3.36064359214914E-3</v>
      </c>
      <c r="O639">
        <v>1.2188971069171E-2</v>
      </c>
      <c r="P639">
        <v>-1.1895087512248099</v>
      </c>
      <c r="Q639">
        <f t="shared" si="9"/>
        <v>1.9140329537615641</v>
      </c>
    </row>
    <row r="640" spans="1:17" x14ac:dyDescent="0.2">
      <c r="A640" t="s">
        <v>1042</v>
      </c>
      <c r="B640" t="s">
        <v>1041</v>
      </c>
      <c r="C640">
        <v>988.92619999999999</v>
      </c>
      <c r="D640" t="s">
        <v>40</v>
      </c>
      <c r="E640" t="s">
        <v>40</v>
      </c>
      <c r="F640" t="s">
        <v>40</v>
      </c>
      <c r="G640" t="s">
        <v>40</v>
      </c>
      <c r="H640" t="s">
        <v>40</v>
      </c>
      <c r="I640" t="s">
        <v>40</v>
      </c>
      <c r="J640" t="s">
        <v>40</v>
      </c>
      <c r="K640">
        <v>21.034528979969799</v>
      </c>
      <c r="L640">
        <v>21.030247508586601</v>
      </c>
      <c r="M640">
        <v>20.0744616276504</v>
      </c>
      <c r="N640" t="s">
        <v>40</v>
      </c>
      <c r="O640" t="s">
        <v>40</v>
      </c>
      <c r="P640">
        <v>0.95792820488706698</v>
      </c>
      <c r="Q640" t="e">
        <f t="shared" si="9"/>
        <v>#VALUE!</v>
      </c>
    </row>
    <row r="641" spans="1:17" x14ac:dyDescent="0.2">
      <c r="A641" t="s">
        <v>1043</v>
      </c>
      <c r="B641" t="s">
        <v>1044</v>
      </c>
      <c r="C641">
        <v>990.94510000000002</v>
      </c>
      <c r="D641" t="s">
        <v>40</v>
      </c>
      <c r="E641" t="s">
        <v>40</v>
      </c>
      <c r="F641">
        <v>19.675292052810999</v>
      </c>
      <c r="G641">
        <v>18.9606977179563</v>
      </c>
      <c r="H641">
        <v>19.369252272717301</v>
      </c>
      <c r="I641" t="s">
        <v>40</v>
      </c>
      <c r="J641" t="s">
        <v>40</v>
      </c>
      <c r="K641">
        <v>20.2473480871204</v>
      </c>
      <c r="L641">
        <v>20.2905960129379</v>
      </c>
      <c r="M641">
        <v>19.585243149108202</v>
      </c>
      <c r="N641">
        <v>0.24027820444678599</v>
      </c>
      <c r="O641">
        <v>0.33012135915297602</v>
      </c>
      <c r="P641">
        <v>0.64002694141620797</v>
      </c>
      <c r="Q641">
        <f t="shared" si="9"/>
        <v>0.48132637551161195</v>
      </c>
    </row>
    <row r="642" spans="1:17" x14ac:dyDescent="0.2">
      <c r="A642" t="s">
        <v>1045</v>
      </c>
      <c r="B642" t="s">
        <v>1046</v>
      </c>
      <c r="C642">
        <v>994.87760000000003</v>
      </c>
      <c r="D642" t="s">
        <v>40</v>
      </c>
      <c r="E642" t="s">
        <v>40</v>
      </c>
      <c r="F642" t="s">
        <v>40</v>
      </c>
      <c r="G642">
        <v>18.865071714841498</v>
      </c>
      <c r="H642" t="s">
        <v>40</v>
      </c>
      <c r="I642">
        <v>19.049909688311899</v>
      </c>
      <c r="J642">
        <v>19.441308996051799</v>
      </c>
      <c r="K642">
        <v>19.184802718303199</v>
      </c>
      <c r="L642">
        <v>18.3877396878821</v>
      </c>
      <c r="M642">
        <v>19.282443696440001</v>
      </c>
      <c r="N642">
        <v>0.51420667833494804</v>
      </c>
      <c r="O642">
        <v>0.60517434023777905</v>
      </c>
      <c r="P642">
        <v>-0.33569371499233402</v>
      </c>
      <c r="Q642">
        <f t="shared" si="9"/>
        <v>0.21811949461016966</v>
      </c>
    </row>
    <row r="643" spans="1:17" x14ac:dyDescent="0.2">
      <c r="A643" t="s">
        <v>1047</v>
      </c>
      <c r="B643" t="s">
        <v>1046</v>
      </c>
      <c r="C643">
        <v>994.87800000000004</v>
      </c>
      <c r="D643">
        <v>23.5778367744307</v>
      </c>
      <c r="E643">
        <v>24.231149679942298</v>
      </c>
      <c r="F643">
        <v>24.269476431065801</v>
      </c>
      <c r="G643">
        <v>24.0605537008216</v>
      </c>
      <c r="H643">
        <v>24.2012076999996</v>
      </c>
      <c r="I643">
        <v>24.037610543268599</v>
      </c>
      <c r="J643">
        <v>24.008528471408301</v>
      </c>
      <c r="K643">
        <v>24.124147980605599</v>
      </c>
      <c r="L643">
        <v>24.246977856722701</v>
      </c>
      <c r="M643">
        <v>23.875255427163601</v>
      </c>
      <c r="N643">
        <v>2.5233613180428299E-2</v>
      </c>
      <c r="O643">
        <v>5.44922262799689E-2</v>
      </c>
      <c r="P643">
        <v>0.29290648306489597</v>
      </c>
      <c r="Q643">
        <f t="shared" ref="Q643:Q686" si="10">-LOG10(O643)</f>
        <v>1.2636654486318639</v>
      </c>
    </row>
    <row r="644" spans="1:17" x14ac:dyDescent="0.2">
      <c r="A644" t="s">
        <v>1048</v>
      </c>
      <c r="B644" t="s">
        <v>1049</v>
      </c>
      <c r="C644">
        <v>996.89509999999996</v>
      </c>
      <c r="D644">
        <v>22.319838575477998</v>
      </c>
      <c r="E644">
        <v>22.6397220280036</v>
      </c>
      <c r="F644">
        <v>22.575069697014602</v>
      </c>
      <c r="G644">
        <v>23.0688956800313</v>
      </c>
      <c r="H644">
        <v>22.483278737876901</v>
      </c>
      <c r="I644">
        <v>23.108432570251399</v>
      </c>
      <c r="J644">
        <v>23.150450613760899</v>
      </c>
      <c r="K644">
        <v>22.243053374888198</v>
      </c>
      <c r="L644">
        <v>22.544665698157999</v>
      </c>
      <c r="M644">
        <v>23.068646599240399</v>
      </c>
      <c r="N644">
        <v>4.3680506760752698E-2</v>
      </c>
      <c r="O644">
        <v>8.4164878880474706E-2</v>
      </c>
      <c r="P644">
        <v>-0.47028625911178301</v>
      </c>
      <c r="Q644">
        <f t="shared" si="10"/>
        <v>1.0748690972224968</v>
      </c>
    </row>
    <row r="645" spans="1:17" x14ac:dyDescent="0.2">
      <c r="A645" t="s">
        <v>1050</v>
      </c>
      <c r="B645" t="s">
        <v>1049</v>
      </c>
      <c r="C645">
        <v>996.89580000000001</v>
      </c>
      <c r="D645" t="s">
        <v>40</v>
      </c>
      <c r="E645">
        <v>20.8908357333985</v>
      </c>
      <c r="F645" t="s">
        <v>40</v>
      </c>
      <c r="G645" t="s">
        <v>40</v>
      </c>
      <c r="H645" t="s">
        <v>40</v>
      </c>
      <c r="I645" t="s">
        <v>40</v>
      </c>
      <c r="J645" t="s">
        <v>40</v>
      </c>
      <c r="K645" t="s">
        <v>40</v>
      </c>
      <c r="L645" t="s">
        <v>40</v>
      </c>
      <c r="M645" t="s">
        <v>40</v>
      </c>
      <c r="N645" t="s">
        <v>40</v>
      </c>
      <c r="O645" t="s">
        <v>40</v>
      </c>
      <c r="P645" t="s">
        <v>40</v>
      </c>
      <c r="Q645" t="e">
        <f t="shared" si="10"/>
        <v>#VALUE!</v>
      </c>
    </row>
    <row r="646" spans="1:17" x14ac:dyDescent="0.2">
      <c r="A646" t="s">
        <v>1051</v>
      </c>
      <c r="B646" t="s">
        <v>1052</v>
      </c>
      <c r="C646">
        <v>998.91070000000002</v>
      </c>
      <c r="D646">
        <v>21.488721787156699</v>
      </c>
      <c r="E646">
        <v>22.292000273076699</v>
      </c>
      <c r="F646">
        <v>22.227583041710801</v>
      </c>
      <c r="G646" t="s">
        <v>40</v>
      </c>
      <c r="H646">
        <v>22.3444888034611</v>
      </c>
      <c r="I646">
        <v>22.818076186269199</v>
      </c>
      <c r="J646" t="s">
        <v>40</v>
      </c>
      <c r="K646">
        <v>22.3129145218678</v>
      </c>
      <c r="L646">
        <v>22.442270273819702</v>
      </c>
      <c r="M646">
        <v>22.674313406207599</v>
      </c>
      <c r="N646">
        <v>0.99466219761800401</v>
      </c>
      <c r="O646">
        <v>0.99618626041116798</v>
      </c>
      <c r="P646">
        <v>-0.11110616297084901</v>
      </c>
      <c r="Q646">
        <f t="shared" si="10"/>
        <v>1.6594524337522263E-3</v>
      </c>
    </row>
    <row r="647" spans="1:17" x14ac:dyDescent="0.2">
      <c r="A647" t="s">
        <v>1053</v>
      </c>
      <c r="B647" t="s">
        <v>1052</v>
      </c>
      <c r="C647">
        <v>998.91219999999998</v>
      </c>
      <c r="D647" t="s">
        <v>40</v>
      </c>
      <c r="E647" t="s">
        <v>40</v>
      </c>
      <c r="F647" t="s">
        <v>40</v>
      </c>
      <c r="G647" t="s">
        <v>40</v>
      </c>
      <c r="H647">
        <v>20.9354463668185</v>
      </c>
      <c r="I647" t="s">
        <v>40</v>
      </c>
      <c r="J647" t="s">
        <v>40</v>
      </c>
      <c r="K647">
        <v>20.8591191897853</v>
      </c>
      <c r="L647">
        <v>20.9718536430284</v>
      </c>
      <c r="M647" t="s">
        <v>40</v>
      </c>
      <c r="N647" t="s">
        <v>40</v>
      </c>
      <c r="O647" t="s">
        <v>40</v>
      </c>
      <c r="P647" t="s">
        <v>40</v>
      </c>
      <c r="Q647" t="e">
        <f t="shared" si="10"/>
        <v>#VALUE!</v>
      </c>
    </row>
    <row r="648" spans="1:17" x14ac:dyDescent="0.2">
      <c r="A648" t="s">
        <v>1054</v>
      </c>
      <c r="B648" t="s">
        <v>1055</v>
      </c>
      <c r="C648">
        <v>1000.926</v>
      </c>
      <c r="D648">
        <v>21.754051551731401</v>
      </c>
      <c r="E648">
        <v>22.494432760338299</v>
      </c>
      <c r="F648">
        <v>22.341481904095499</v>
      </c>
      <c r="G648">
        <v>22.790340740323199</v>
      </c>
      <c r="H648">
        <v>22.300257588955301</v>
      </c>
      <c r="I648">
        <v>22.6653044685862</v>
      </c>
      <c r="J648">
        <v>22.8963885806874</v>
      </c>
      <c r="K648">
        <v>22.2563944347072</v>
      </c>
      <c r="L648">
        <v>22.339684754188699</v>
      </c>
      <c r="M648">
        <v>23.110204501411602</v>
      </c>
      <c r="N648">
        <v>0.275831896420275</v>
      </c>
      <c r="O648">
        <v>0.36777586189369998</v>
      </c>
      <c r="P648">
        <v>-0.36124136592955702</v>
      </c>
      <c r="Q648">
        <f t="shared" si="10"/>
        <v>0.43441677806253415</v>
      </c>
    </row>
    <row r="649" spans="1:17" x14ac:dyDescent="0.2">
      <c r="A649" t="s">
        <v>1056</v>
      </c>
      <c r="B649" t="s">
        <v>1057</v>
      </c>
      <c r="C649">
        <v>1002.9417</v>
      </c>
      <c r="D649">
        <v>21.490016957580799</v>
      </c>
      <c r="E649">
        <v>21.836405614675101</v>
      </c>
      <c r="F649">
        <v>21.775787083395301</v>
      </c>
      <c r="G649">
        <v>22.415392857657999</v>
      </c>
      <c r="H649">
        <v>21.751500745944998</v>
      </c>
      <c r="I649">
        <v>22.541471716839801</v>
      </c>
      <c r="J649">
        <v>22.5877507390849</v>
      </c>
      <c r="K649">
        <v>21.7057867655584</v>
      </c>
      <c r="L649">
        <v>21.8556327197835</v>
      </c>
      <c r="M649">
        <v>22.3645477467301</v>
      </c>
      <c r="N649">
        <v>6.9531528397287601E-2</v>
      </c>
      <c r="O649">
        <v>0.120394317663248</v>
      </c>
      <c r="P649">
        <v>-0.54316434042503603</v>
      </c>
      <c r="Q649">
        <f t="shared" si="10"/>
        <v>0.91939401030188384</v>
      </c>
    </row>
    <row r="650" spans="1:17" x14ac:dyDescent="0.2">
      <c r="A650" t="s">
        <v>1058</v>
      </c>
      <c r="B650" t="s">
        <v>1057</v>
      </c>
      <c r="C650">
        <v>1002.9419</v>
      </c>
      <c r="D650">
        <v>21.7809998434157</v>
      </c>
      <c r="E650">
        <v>21.6766014782783</v>
      </c>
      <c r="F650">
        <v>21.459312038834899</v>
      </c>
      <c r="G650">
        <v>22.695009039900299</v>
      </c>
      <c r="H650">
        <v>21.2745647028542</v>
      </c>
      <c r="I650">
        <v>22.7739991733824</v>
      </c>
      <c r="J650">
        <v>23.186924874671799</v>
      </c>
      <c r="K650">
        <v>21.7300413554435</v>
      </c>
      <c r="L650">
        <v>21.7548981013516</v>
      </c>
      <c r="M650">
        <v>22.981045301964102</v>
      </c>
      <c r="N650">
        <v>7.4112715562599197E-3</v>
      </c>
      <c r="O650">
        <v>2.1979130087420699E-2</v>
      </c>
      <c r="P650">
        <v>-1.16453323964484</v>
      </c>
      <c r="Q650">
        <f t="shared" si="10"/>
        <v>1.6579895005253251</v>
      </c>
    </row>
    <row r="651" spans="1:17" x14ac:dyDescent="0.2">
      <c r="A651" t="s">
        <v>1059</v>
      </c>
      <c r="B651" t="s">
        <v>1060</v>
      </c>
      <c r="C651">
        <v>1004.9597</v>
      </c>
      <c r="D651">
        <v>19.8999454351951</v>
      </c>
      <c r="E651">
        <v>21.073359046728601</v>
      </c>
      <c r="F651">
        <v>21.0267078146078</v>
      </c>
      <c r="G651">
        <v>20.884493258589501</v>
      </c>
      <c r="H651">
        <v>20.973288165058499</v>
      </c>
      <c r="I651">
        <v>20.798044564229698</v>
      </c>
      <c r="J651">
        <v>20.930270281142199</v>
      </c>
      <c r="K651">
        <v>20.967792656085098</v>
      </c>
      <c r="L651">
        <v>20.913854331347501</v>
      </c>
      <c r="M651">
        <v>20.802706464876199</v>
      </c>
      <c r="N651">
        <v>0.16405849197380301</v>
      </c>
      <c r="O651">
        <v>0.24339194114423501</v>
      </c>
      <c r="P651">
        <v>0.28400239205483002</v>
      </c>
      <c r="Q651">
        <f t="shared" si="10"/>
        <v>0.61369380562333564</v>
      </c>
    </row>
    <row r="652" spans="1:17" x14ac:dyDescent="0.2">
      <c r="A652" t="s">
        <v>1061</v>
      </c>
      <c r="B652" t="s">
        <v>1062</v>
      </c>
      <c r="C652">
        <v>1008.8938000000001</v>
      </c>
      <c r="D652">
        <v>20.457748584448499</v>
      </c>
      <c r="E652">
        <v>21.0721201708783</v>
      </c>
      <c r="F652">
        <v>21.150892001741902</v>
      </c>
      <c r="G652">
        <v>21.501719611348101</v>
      </c>
      <c r="H652">
        <v>21.1787724277082</v>
      </c>
      <c r="I652">
        <v>21.483475322899999</v>
      </c>
      <c r="J652">
        <v>21.496866452394201</v>
      </c>
      <c r="K652">
        <v>20.966824368922499</v>
      </c>
      <c r="L652">
        <v>21.0194217340736</v>
      </c>
      <c r="M652">
        <v>21.482656821369599</v>
      </c>
      <c r="N652">
        <v>0.37772505528770001</v>
      </c>
      <c r="O652">
        <v>0.46808281361142501</v>
      </c>
      <c r="P652">
        <v>-0.25574881363910801</v>
      </c>
      <c r="Q652">
        <f t="shared" si="10"/>
        <v>0.3296773043772484</v>
      </c>
    </row>
    <row r="653" spans="1:17" x14ac:dyDescent="0.2">
      <c r="A653" t="s">
        <v>1063</v>
      </c>
      <c r="B653" t="s">
        <v>1064</v>
      </c>
      <c r="C653">
        <v>1010.9108</v>
      </c>
      <c r="D653">
        <v>19.396163654288301</v>
      </c>
      <c r="E653">
        <v>21.0332381411658</v>
      </c>
      <c r="F653">
        <v>20.920231445108801</v>
      </c>
      <c r="G653">
        <v>20.284571100454801</v>
      </c>
      <c r="H653">
        <v>21.131409238390599</v>
      </c>
      <c r="I653">
        <v>20.5326355816877</v>
      </c>
      <c r="J653">
        <v>20.282038659540099</v>
      </c>
      <c r="K653">
        <v>21.227521936556599</v>
      </c>
      <c r="L653">
        <v>21.325616737181001</v>
      </c>
      <c r="M653">
        <v>20.091538692019899</v>
      </c>
      <c r="N653">
        <v>4.3217228807031502E-3</v>
      </c>
      <c r="O653">
        <v>1.46845637666902E-2</v>
      </c>
      <c r="P653">
        <v>0.97005080052065695</v>
      </c>
      <c r="Q653">
        <f t="shared" si="10"/>
        <v>1.8331389505053814</v>
      </c>
    </row>
    <row r="654" spans="1:17" x14ac:dyDescent="0.2">
      <c r="A654" t="s">
        <v>1065</v>
      </c>
      <c r="B654" t="s">
        <v>1064</v>
      </c>
      <c r="C654">
        <v>1010.9131</v>
      </c>
      <c r="D654" t="s">
        <v>40</v>
      </c>
      <c r="E654" t="s">
        <v>40</v>
      </c>
      <c r="F654" t="s">
        <v>40</v>
      </c>
      <c r="G654">
        <v>19.706715217020101</v>
      </c>
      <c r="H654" t="s">
        <v>40</v>
      </c>
      <c r="I654">
        <v>19.640156657714702</v>
      </c>
      <c r="J654" t="s">
        <v>40</v>
      </c>
      <c r="K654" t="s">
        <v>40</v>
      </c>
      <c r="L654">
        <v>17.7301516731733</v>
      </c>
      <c r="M654">
        <v>19.3892826211721</v>
      </c>
      <c r="N654" t="s">
        <v>40</v>
      </c>
      <c r="O654" t="s">
        <v>40</v>
      </c>
      <c r="P654">
        <v>-1.8549147777606501</v>
      </c>
      <c r="Q654" t="e">
        <f t="shared" si="10"/>
        <v>#VALUE!</v>
      </c>
    </row>
    <row r="655" spans="1:17" x14ac:dyDescent="0.2">
      <c r="A655" t="s">
        <v>1066</v>
      </c>
      <c r="B655" t="s">
        <v>1067</v>
      </c>
      <c r="C655">
        <v>1012.9277</v>
      </c>
      <c r="D655">
        <v>18.8343321611863</v>
      </c>
      <c r="E655">
        <v>19.919704245944299</v>
      </c>
      <c r="F655">
        <v>19.9097876334557</v>
      </c>
      <c r="G655">
        <v>19.589343920871499</v>
      </c>
      <c r="H655">
        <v>19.675049069110202</v>
      </c>
      <c r="I655">
        <v>19.319817631924401</v>
      </c>
      <c r="J655">
        <v>19.851160362450798</v>
      </c>
      <c r="K655">
        <v>19.823127741350199</v>
      </c>
      <c r="L655">
        <v>20.066329679165701</v>
      </c>
      <c r="M655">
        <v>19.945270930776601</v>
      </c>
      <c r="N655">
        <v>0.140924048527097</v>
      </c>
      <c r="O655">
        <v>0.21205713968839399</v>
      </c>
      <c r="P655">
        <v>0.32400728729952399</v>
      </c>
      <c r="Q655">
        <f t="shared" si="10"/>
        <v>0.67354710082713076</v>
      </c>
    </row>
    <row r="656" spans="1:17" x14ac:dyDescent="0.2">
      <c r="A656" t="s">
        <v>1068</v>
      </c>
      <c r="B656" t="s">
        <v>1067</v>
      </c>
      <c r="C656">
        <v>1012.9283</v>
      </c>
      <c r="D656">
        <v>18.983725673363601</v>
      </c>
      <c r="E656">
        <v>19.5646612123202</v>
      </c>
      <c r="F656">
        <v>19.636454695134699</v>
      </c>
      <c r="G656">
        <v>19.9428237389488</v>
      </c>
      <c r="H656">
        <v>19.538520507030899</v>
      </c>
      <c r="I656">
        <v>19.947656911835001</v>
      </c>
      <c r="J656">
        <v>20.027919491543798</v>
      </c>
      <c r="K656">
        <v>19.4174858294394</v>
      </c>
      <c r="L656">
        <v>19.511563503801401</v>
      </c>
      <c r="M656">
        <v>20.063355579386702</v>
      </c>
      <c r="N656">
        <v>0.27434168413555199</v>
      </c>
      <c r="O656">
        <v>0.366562250261457</v>
      </c>
      <c r="P656">
        <v>-0.30746745284516502</v>
      </c>
      <c r="Q656">
        <f t="shared" si="10"/>
        <v>0.43585226208872957</v>
      </c>
    </row>
    <row r="657" spans="1:17" x14ac:dyDescent="0.2">
      <c r="A657" t="s">
        <v>1069</v>
      </c>
      <c r="B657" t="s">
        <v>1070</v>
      </c>
      <c r="C657">
        <v>1014.9424</v>
      </c>
      <c r="D657">
        <v>19.962908710628799</v>
      </c>
      <c r="E657">
        <v>21.654722988529102</v>
      </c>
      <c r="F657">
        <v>21.702214122472601</v>
      </c>
      <c r="G657">
        <v>21.4792997039774</v>
      </c>
      <c r="H657">
        <v>21.378863694924298</v>
      </c>
      <c r="I657">
        <v>21.418967448775401</v>
      </c>
      <c r="J657">
        <v>21.712767111695001</v>
      </c>
      <c r="K657">
        <v>21.399604939993299</v>
      </c>
      <c r="L657">
        <v>21.6493767959232</v>
      </c>
      <c r="M657">
        <v>21.4819324318659</v>
      </c>
      <c r="N657">
        <v>0.34051226035503002</v>
      </c>
      <c r="O657">
        <v>0.43475504756440198</v>
      </c>
      <c r="P657">
        <v>0.240674396495515</v>
      </c>
      <c r="Q657">
        <f t="shared" si="10"/>
        <v>0.3617553670788064</v>
      </c>
    </row>
    <row r="658" spans="1:17" x14ac:dyDescent="0.2">
      <c r="A658" t="s">
        <v>1071</v>
      </c>
      <c r="B658" t="s">
        <v>1070</v>
      </c>
      <c r="C658">
        <v>1014.9435</v>
      </c>
      <c r="D658">
        <v>18.4052536706035</v>
      </c>
      <c r="E658">
        <v>19.8090018702629</v>
      </c>
      <c r="F658" t="s">
        <v>40</v>
      </c>
      <c r="G658" t="s">
        <v>40</v>
      </c>
      <c r="H658">
        <v>19.6806496845056</v>
      </c>
      <c r="I658" t="s">
        <v>40</v>
      </c>
      <c r="J658" t="s">
        <v>40</v>
      </c>
      <c r="K658">
        <v>19.857712250171399</v>
      </c>
      <c r="L658">
        <v>20.015457250163902</v>
      </c>
      <c r="M658" t="s">
        <v>40</v>
      </c>
      <c r="N658" t="s">
        <v>40</v>
      </c>
      <c r="O658" t="s">
        <v>40</v>
      </c>
      <c r="P658">
        <v>1.4404503766886601</v>
      </c>
      <c r="Q658" t="e">
        <f t="shared" si="10"/>
        <v>#VALUE!</v>
      </c>
    </row>
    <row r="659" spans="1:17" x14ac:dyDescent="0.2">
      <c r="A659" t="s">
        <v>1072</v>
      </c>
      <c r="B659" t="s">
        <v>1073</v>
      </c>
      <c r="C659">
        <v>1016.9574</v>
      </c>
      <c r="D659">
        <v>20.067304364866601</v>
      </c>
      <c r="E659">
        <v>20.707323741073299</v>
      </c>
      <c r="F659">
        <v>20.6067467741535</v>
      </c>
      <c r="G659">
        <v>21.018798523826099</v>
      </c>
      <c r="H659">
        <v>20.3997358297249</v>
      </c>
      <c r="I659">
        <v>21.099537232859401</v>
      </c>
      <c r="J659">
        <v>21.609535424379601</v>
      </c>
      <c r="K659">
        <v>20.940172343549399</v>
      </c>
      <c r="L659">
        <v>20.963481038542799</v>
      </c>
      <c r="M659">
        <v>21.453396242119101</v>
      </c>
      <c r="N659">
        <v>0.30799483345748901</v>
      </c>
      <c r="O659">
        <v>0.40217507178746498</v>
      </c>
      <c r="P659">
        <v>-0.39966199159017002</v>
      </c>
      <c r="Q659">
        <f t="shared" si="10"/>
        <v>0.39558485199055254</v>
      </c>
    </row>
    <row r="660" spans="1:17" x14ac:dyDescent="0.2">
      <c r="A660" t="s">
        <v>1074</v>
      </c>
      <c r="B660" t="s">
        <v>1073</v>
      </c>
      <c r="C660">
        <v>1016.9574</v>
      </c>
      <c r="D660">
        <v>21.491487131985298</v>
      </c>
      <c r="E660">
        <v>21.072774408958601</v>
      </c>
      <c r="F660">
        <v>20.945591004158601</v>
      </c>
      <c r="G660">
        <v>22.149885086594701</v>
      </c>
      <c r="H660">
        <v>20.950718916613699</v>
      </c>
      <c r="I660">
        <v>22.209717506798501</v>
      </c>
      <c r="J660">
        <v>22.3629647446901</v>
      </c>
      <c r="K660">
        <v>21.112443961234</v>
      </c>
      <c r="L660">
        <v>21.0236250984997</v>
      </c>
      <c r="M660">
        <v>22.207914853340601</v>
      </c>
      <c r="N660">
        <v>1.73655612661839E-3</v>
      </c>
      <c r="O660">
        <v>7.4155640001542398E-3</v>
      </c>
      <c r="P660">
        <v>-1.09115863585786</v>
      </c>
      <c r="Q660">
        <f t="shared" si="10"/>
        <v>2.129855812560097</v>
      </c>
    </row>
    <row r="661" spans="1:17" x14ac:dyDescent="0.2">
      <c r="A661" t="s">
        <v>1075</v>
      </c>
      <c r="B661" t="s">
        <v>1073</v>
      </c>
      <c r="C661">
        <v>1016.9595</v>
      </c>
      <c r="D661" t="s">
        <v>40</v>
      </c>
      <c r="E661">
        <v>19.909947270516799</v>
      </c>
      <c r="F661">
        <v>19.588443812089402</v>
      </c>
      <c r="G661" t="s">
        <v>40</v>
      </c>
      <c r="H661">
        <v>19.492608215904799</v>
      </c>
      <c r="I661" t="s">
        <v>40</v>
      </c>
      <c r="J661">
        <v>19.243590078340699</v>
      </c>
      <c r="K661">
        <v>20.271882439854899</v>
      </c>
      <c r="L661">
        <v>20.261838975239801</v>
      </c>
      <c r="M661">
        <v>19.221091449535201</v>
      </c>
      <c r="N661">
        <v>1.44123406316299E-2</v>
      </c>
      <c r="O661">
        <v>3.5135251333479202E-2</v>
      </c>
      <c r="P661">
        <v>0.70907684736114396</v>
      </c>
      <c r="Q661">
        <f t="shared" si="10"/>
        <v>1.4542569354709283</v>
      </c>
    </row>
    <row r="662" spans="1:17" x14ac:dyDescent="0.2">
      <c r="A662" t="s">
        <v>1076</v>
      </c>
      <c r="B662" t="s">
        <v>1077</v>
      </c>
      <c r="C662">
        <v>1018.9758</v>
      </c>
      <c r="D662">
        <v>18.061998690965002</v>
      </c>
      <c r="E662">
        <v>19.183288873641899</v>
      </c>
      <c r="F662">
        <v>18.986625362693101</v>
      </c>
      <c r="G662">
        <v>18.8518832144029</v>
      </c>
      <c r="H662">
        <v>18.8772991135823</v>
      </c>
      <c r="I662">
        <v>18.9780121326033</v>
      </c>
      <c r="J662">
        <v>18.9131786833651</v>
      </c>
      <c r="K662">
        <v>18.9878579798768</v>
      </c>
      <c r="L662">
        <v>19.042009324555401</v>
      </c>
      <c r="M662">
        <v>18.814682593958501</v>
      </c>
      <c r="N662">
        <v>0.16048401353585601</v>
      </c>
      <c r="O662">
        <v>0.23864916836390901</v>
      </c>
      <c r="P662">
        <v>0.26004833424193902</v>
      </c>
      <c r="Q662">
        <f t="shared" si="10"/>
        <v>0.62224007470898623</v>
      </c>
    </row>
    <row r="663" spans="1:17" x14ac:dyDescent="0.2">
      <c r="A663" t="s">
        <v>1078</v>
      </c>
      <c r="B663" t="s">
        <v>1077</v>
      </c>
      <c r="C663">
        <v>1018.9767000000001</v>
      </c>
      <c r="D663" t="s">
        <v>40</v>
      </c>
      <c r="E663">
        <v>19.2078770321287</v>
      </c>
      <c r="F663">
        <v>19.008371171374399</v>
      </c>
      <c r="G663">
        <v>18.0467190348058</v>
      </c>
      <c r="H663">
        <v>18.9816007267824</v>
      </c>
      <c r="I663" t="s">
        <v>40</v>
      </c>
      <c r="J663">
        <v>18.385757099199498</v>
      </c>
      <c r="K663">
        <v>19.231471991455301</v>
      </c>
      <c r="L663">
        <v>19.2068808158871</v>
      </c>
      <c r="M663">
        <v>18.3049439442219</v>
      </c>
      <c r="N663">
        <v>3.9003580298681301E-3</v>
      </c>
      <c r="O663">
        <v>1.36189296954511E-2</v>
      </c>
      <c r="P663">
        <v>0.87837649976183796</v>
      </c>
      <c r="Q663">
        <f t="shared" si="10"/>
        <v>1.8658570220579132</v>
      </c>
    </row>
    <row r="664" spans="1:17" x14ac:dyDescent="0.2">
      <c r="A664" t="s">
        <v>1079</v>
      </c>
      <c r="B664" t="s">
        <v>1080</v>
      </c>
      <c r="C664">
        <v>1022.9101000000001</v>
      </c>
      <c r="D664">
        <v>21.182011164247601</v>
      </c>
      <c r="E664">
        <v>21.378240870697699</v>
      </c>
      <c r="F664">
        <v>21.253397980495699</v>
      </c>
      <c r="G664">
        <v>21.758415987646401</v>
      </c>
      <c r="H664">
        <v>21.194875859160401</v>
      </c>
      <c r="I664">
        <v>21.6490666766007</v>
      </c>
      <c r="J664">
        <v>21.653430721415099</v>
      </c>
      <c r="K664">
        <v>21.4417811050042</v>
      </c>
      <c r="L664">
        <v>21.473008075438301</v>
      </c>
      <c r="M664">
        <v>21.720591634874499</v>
      </c>
      <c r="N664">
        <v>8.3346408726020699E-2</v>
      </c>
      <c r="O664">
        <v>0.137892487735196</v>
      </c>
      <c r="P664">
        <v>-0.25468534758851602</v>
      </c>
      <c r="Q664">
        <f t="shared" si="10"/>
        <v>0.86045939317164422</v>
      </c>
    </row>
    <row r="665" spans="1:17" x14ac:dyDescent="0.2">
      <c r="A665" t="s">
        <v>1081</v>
      </c>
      <c r="B665" t="s">
        <v>1082</v>
      </c>
      <c r="C665">
        <v>1024.9268</v>
      </c>
      <c r="D665">
        <v>19.4464290983863</v>
      </c>
      <c r="E665">
        <v>20.364635907525201</v>
      </c>
      <c r="F665">
        <v>20.372141312572701</v>
      </c>
      <c r="G665">
        <v>20.216653508360299</v>
      </c>
      <c r="H665">
        <v>20.324816711022901</v>
      </c>
      <c r="I665">
        <v>20.243329742532499</v>
      </c>
      <c r="J665">
        <v>20.081683671367902</v>
      </c>
      <c r="K665">
        <v>20.321506469409801</v>
      </c>
      <c r="L665">
        <v>20.514148657196301</v>
      </c>
      <c r="M665">
        <v>20.167788083029599</v>
      </c>
      <c r="N665">
        <v>7.8271408123285896E-2</v>
      </c>
      <c r="O665">
        <v>0.13086648130665701</v>
      </c>
      <c r="P665">
        <v>0.32221081120804301</v>
      </c>
      <c r="Q665">
        <f t="shared" si="10"/>
        <v>0.88317157459235129</v>
      </c>
    </row>
    <row r="666" spans="1:17" x14ac:dyDescent="0.2">
      <c r="A666" t="s">
        <v>1083</v>
      </c>
      <c r="B666" t="s">
        <v>1084</v>
      </c>
      <c r="C666">
        <v>1026.9437</v>
      </c>
      <c r="D666">
        <v>18.9330854867484</v>
      </c>
      <c r="E666">
        <v>19.179481503881</v>
      </c>
      <c r="F666">
        <v>19.170083981088599</v>
      </c>
      <c r="G666">
        <v>20.013726128409601</v>
      </c>
      <c r="H666">
        <v>19.079028973699302</v>
      </c>
      <c r="I666">
        <v>20.128617418328702</v>
      </c>
      <c r="J666">
        <v>20.1616412053807</v>
      </c>
      <c r="K666">
        <v>19.365339931946099</v>
      </c>
      <c r="L666">
        <v>19.4602218969512</v>
      </c>
      <c r="M666">
        <v>20.0228229184596</v>
      </c>
      <c r="N666">
        <v>5.8322012094348903E-2</v>
      </c>
      <c r="O666">
        <v>0.105614646543348</v>
      </c>
      <c r="P666">
        <v>-0.657524371242175</v>
      </c>
      <c r="Q666">
        <f t="shared" si="10"/>
        <v>0.97627585006099649</v>
      </c>
    </row>
    <row r="667" spans="1:17" x14ac:dyDescent="0.2">
      <c r="A667" t="s">
        <v>1085</v>
      </c>
      <c r="B667" t="s">
        <v>1084</v>
      </c>
      <c r="C667">
        <v>1026.9446</v>
      </c>
      <c r="D667">
        <v>17.134235782687998</v>
      </c>
      <c r="E667">
        <v>19.2175294099161</v>
      </c>
      <c r="F667">
        <v>19.060046750179701</v>
      </c>
      <c r="G667">
        <v>18.374818746223301</v>
      </c>
      <c r="H667">
        <v>19.173747883615299</v>
      </c>
      <c r="I667">
        <v>18.832052475072999</v>
      </c>
      <c r="J667">
        <v>19.404609397837699</v>
      </c>
      <c r="K667">
        <v>19.2821699130007</v>
      </c>
      <c r="L667">
        <v>19.2875478127607</v>
      </c>
      <c r="M667">
        <v>19.195177534257098</v>
      </c>
      <c r="N667">
        <v>0.20188570945967199</v>
      </c>
      <c r="O667">
        <v>0.28544019771479401</v>
      </c>
      <c r="P667">
        <v>0.43043493378103098</v>
      </c>
      <c r="Q667">
        <f t="shared" si="10"/>
        <v>0.54448486648273253</v>
      </c>
    </row>
    <row r="668" spans="1:17" x14ac:dyDescent="0.2">
      <c r="A668" t="s">
        <v>1086</v>
      </c>
      <c r="B668" t="s">
        <v>1087</v>
      </c>
      <c r="C668">
        <v>1028.9581000000001</v>
      </c>
      <c r="D668">
        <v>19.863968446910299</v>
      </c>
      <c r="E668">
        <v>20.282079394650602</v>
      </c>
      <c r="F668">
        <v>20.1577145302081</v>
      </c>
      <c r="G668">
        <v>20.925437813060899</v>
      </c>
      <c r="H668">
        <v>19.9376626084787</v>
      </c>
      <c r="I668">
        <v>20.958230548178999</v>
      </c>
      <c r="J668">
        <v>21.242201853011299</v>
      </c>
      <c r="K668">
        <v>20.0551685552159</v>
      </c>
      <c r="L668">
        <v>20.055721982053601</v>
      </c>
      <c r="M668">
        <v>21.056562308197002</v>
      </c>
      <c r="N668">
        <v>4.0834373301308999E-2</v>
      </c>
      <c r="O668">
        <v>8.0396647745879402E-2</v>
      </c>
      <c r="P668">
        <v>-0.77702383955263299</v>
      </c>
      <c r="Q668">
        <f t="shared" si="10"/>
        <v>1.0947620594084928</v>
      </c>
    </row>
    <row r="669" spans="1:17" x14ac:dyDescent="0.2">
      <c r="A669" t="s">
        <v>1088</v>
      </c>
      <c r="B669" t="s">
        <v>1087</v>
      </c>
      <c r="C669">
        <v>1028.9583</v>
      </c>
      <c r="D669" t="s">
        <v>40</v>
      </c>
      <c r="E669">
        <v>19.9020821197483</v>
      </c>
      <c r="F669">
        <v>19.776979131854599</v>
      </c>
      <c r="G669" t="s">
        <v>40</v>
      </c>
      <c r="H669">
        <v>19.654363315939399</v>
      </c>
      <c r="I669" t="s">
        <v>40</v>
      </c>
      <c r="J669" t="s">
        <v>40</v>
      </c>
      <c r="K669">
        <v>19.731028937945801</v>
      </c>
      <c r="L669">
        <v>19.8985954832247</v>
      </c>
      <c r="M669" t="s">
        <v>40</v>
      </c>
      <c r="N669" t="s">
        <v>40</v>
      </c>
      <c r="O669" t="s">
        <v>40</v>
      </c>
      <c r="P669" t="s">
        <v>40</v>
      </c>
      <c r="Q669" t="e">
        <f t="shared" si="10"/>
        <v>#VALUE!</v>
      </c>
    </row>
    <row r="670" spans="1:17" x14ac:dyDescent="0.2">
      <c r="A670" t="s">
        <v>1089</v>
      </c>
      <c r="B670" t="s">
        <v>1090</v>
      </c>
      <c r="C670">
        <v>1030.9734000000001</v>
      </c>
      <c r="D670">
        <v>20.467663257367199</v>
      </c>
      <c r="E670">
        <v>20.5205812761277</v>
      </c>
      <c r="F670">
        <v>20.453494711228799</v>
      </c>
      <c r="G670">
        <v>21.314972611765899</v>
      </c>
      <c r="H670">
        <v>20.294769930103101</v>
      </c>
      <c r="I670">
        <v>21.3000810373197</v>
      </c>
      <c r="J670">
        <v>21.581057571487399</v>
      </c>
      <c r="K670">
        <v>20.280427569176599</v>
      </c>
      <c r="L670">
        <v>20.280421905109701</v>
      </c>
      <c r="M670">
        <v>21.296445196113702</v>
      </c>
      <c r="N670">
        <v>1.00876610593562E-2</v>
      </c>
      <c r="O670">
        <v>2.64539493340793E-2</v>
      </c>
      <c r="P670">
        <v>-0.86697517435858296</v>
      </c>
      <c r="Q670">
        <f t="shared" si="10"/>
        <v>1.5775094825716491</v>
      </c>
    </row>
    <row r="671" spans="1:17" x14ac:dyDescent="0.2">
      <c r="A671" t="s">
        <v>1091</v>
      </c>
      <c r="B671" t="s">
        <v>1090</v>
      </c>
      <c r="C671">
        <v>1030.9734000000001</v>
      </c>
      <c r="D671">
        <v>19.8478724621854</v>
      </c>
      <c r="E671">
        <v>18.733872647173701</v>
      </c>
      <c r="F671">
        <v>18.810628114423402</v>
      </c>
      <c r="G671">
        <v>20.423603241442699</v>
      </c>
      <c r="H671">
        <v>18.582355182209401</v>
      </c>
      <c r="I671">
        <v>20.397176372969501</v>
      </c>
      <c r="J671">
        <v>20.7042591287099</v>
      </c>
      <c r="K671">
        <v>19.0701392925892</v>
      </c>
      <c r="L671">
        <v>19.050813178060601</v>
      </c>
      <c r="M671">
        <v>20.640803613892299</v>
      </c>
      <c r="N671" s="1">
        <v>6.7619407687837907E-5</v>
      </c>
      <c r="O671" s="1">
        <v>7.2367657987274197E-4</v>
      </c>
      <c r="P671">
        <v>-1.5705695573312699</v>
      </c>
      <c r="Q671">
        <f t="shared" si="10"/>
        <v>3.1404554820880768</v>
      </c>
    </row>
    <row r="672" spans="1:17" x14ac:dyDescent="0.2">
      <c r="A672" t="s">
        <v>1092</v>
      </c>
      <c r="B672" t="s">
        <v>1090</v>
      </c>
      <c r="C672">
        <v>1030.9755</v>
      </c>
      <c r="D672" t="s">
        <v>40</v>
      </c>
      <c r="E672">
        <v>19.002598036975101</v>
      </c>
      <c r="F672">
        <v>18.5672171049182</v>
      </c>
      <c r="G672" t="s">
        <v>40</v>
      </c>
      <c r="H672">
        <v>18.673747289463002</v>
      </c>
      <c r="I672" t="s">
        <v>40</v>
      </c>
      <c r="J672" t="s">
        <v>40</v>
      </c>
      <c r="K672">
        <v>19.1331422124006</v>
      </c>
      <c r="L672">
        <v>19.107395889044898</v>
      </c>
      <c r="M672" t="s">
        <v>40</v>
      </c>
      <c r="N672" t="s">
        <v>40</v>
      </c>
      <c r="O672" t="s">
        <v>40</v>
      </c>
      <c r="P672" t="s">
        <v>40</v>
      </c>
      <c r="Q672" t="e">
        <f t="shared" si="10"/>
        <v>#VALUE!</v>
      </c>
    </row>
    <row r="673" spans="1:17" x14ac:dyDescent="0.2">
      <c r="A673" t="s">
        <v>1093</v>
      </c>
      <c r="B673" t="s">
        <v>1094</v>
      </c>
      <c r="C673">
        <v>1032.9925000000001</v>
      </c>
      <c r="D673">
        <v>17.4444972871038</v>
      </c>
      <c r="E673">
        <v>18.435039432235801</v>
      </c>
      <c r="F673">
        <v>18.229419688230401</v>
      </c>
      <c r="G673">
        <v>18.476694791193498</v>
      </c>
      <c r="H673">
        <v>18.051575389562402</v>
      </c>
      <c r="I673">
        <v>18.4372969327075</v>
      </c>
      <c r="J673">
        <v>18.703832620814101</v>
      </c>
      <c r="K673">
        <v>18.212520133534099</v>
      </c>
      <c r="L673">
        <v>18.109692947034699</v>
      </c>
      <c r="M673">
        <v>18.360611358449201</v>
      </c>
      <c r="N673">
        <v>0.74957212748319202</v>
      </c>
      <c r="O673">
        <v>0.80814698254703399</v>
      </c>
      <c r="P673">
        <v>-0.12855835126186499</v>
      </c>
      <c r="Q673">
        <f t="shared" si="10"/>
        <v>9.250964429490531E-2</v>
      </c>
    </row>
    <row r="674" spans="1:17" x14ac:dyDescent="0.2">
      <c r="A674" t="s">
        <v>1095</v>
      </c>
      <c r="B674" t="s">
        <v>1096</v>
      </c>
      <c r="C674">
        <v>1036.9257</v>
      </c>
      <c r="D674">
        <v>19.998644139784702</v>
      </c>
      <c r="E674">
        <v>21.043638114888399</v>
      </c>
      <c r="F674">
        <v>20.842512248313302</v>
      </c>
      <c r="G674">
        <v>20.935977913780199</v>
      </c>
      <c r="H674">
        <v>20.7512212223088</v>
      </c>
      <c r="I674">
        <v>20.967210072789499</v>
      </c>
      <c r="J674">
        <v>21.029651872314702</v>
      </c>
      <c r="K674">
        <v>21.0514280246651</v>
      </c>
      <c r="L674">
        <v>20.924892946778701</v>
      </c>
      <c r="M674">
        <v>20.782776704811599</v>
      </c>
      <c r="N674">
        <v>0.40976372353517898</v>
      </c>
      <c r="O674">
        <v>0.49898010264784798</v>
      </c>
      <c r="P674">
        <v>0.140043792156163</v>
      </c>
      <c r="Q674">
        <f t="shared" si="10"/>
        <v>0.3019167719768755</v>
      </c>
    </row>
    <row r="675" spans="1:17" x14ac:dyDescent="0.2">
      <c r="A675" t="s">
        <v>1097</v>
      </c>
      <c r="B675" t="s">
        <v>1098</v>
      </c>
      <c r="C675">
        <v>1038.9422</v>
      </c>
      <c r="D675">
        <v>19.011508458312999</v>
      </c>
      <c r="E675">
        <v>20.717348427533</v>
      </c>
      <c r="F675">
        <v>20.571356398920301</v>
      </c>
      <c r="G675">
        <v>19.912200807470299</v>
      </c>
      <c r="H675">
        <v>20.577837235321802</v>
      </c>
      <c r="I675">
        <v>19.9006398363525</v>
      </c>
      <c r="J675">
        <v>20.051283300341499</v>
      </c>
      <c r="K675">
        <v>20.594164204833799</v>
      </c>
      <c r="L675">
        <v>20.580000878304901</v>
      </c>
      <c r="M675">
        <v>19.8085086116462</v>
      </c>
      <c r="N675">
        <v>8.7213976433728798E-3</v>
      </c>
      <c r="O675">
        <v>2.45814214733555E-2</v>
      </c>
      <c r="P675">
        <v>0.83006455600155304</v>
      </c>
      <c r="Q675">
        <f t="shared" si="10"/>
        <v>1.6093930067146309</v>
      </c>
    </row>
    <row r="676" spans="1:17" x14ac:dyDescent="0.2">
      <c r="A676" t="s">
        <v>1099</v>
      </c>
      <c r="B676" t="s">
        <v>1100</v>
      </c>
      <c r="C676">
        <v>1040.9591</v>
      </c>
      <c r="D676">
        <v>17.742546286448299</v>
      </c>
      <c r="E676">
        <v>18.401112841616602</v>
      </c>
      <c r="F676">
        <v>18.338000747835899</v>
      </c>
      <c r="G676">
        <v>18.029449003376001</v>
      </c>
      <c r="H676">
        <v>18.2460678890147</v>
      </c>
      <c r="I676">
        <v>18.342565196776299</v>
      </c>
      <c r="J676">
        <v>18.884763767473501</v>
      </c>
      <c r="K676">
        <v>18.368182446236801</v>
      </c>
      <c r="L676">
        <v>18.469590150688401</v>
      </c>
      <c r="M676">
        <v>18.280068423342101</v>
      </c>
      <c r="N676">
        <v>0.60144513265135002</v>
      </c>
      <c r="O676">
        <v>0.69320298939631098</v>
      </c>
      <c r="P676">
        <v>5.9405516874361297E-2</v>
      </c>
      <c r="Q676">
        <f t="shared" si="10"/>
        <v>0.15913957308517962</v>
      </c>
    </row>
    <row r="677" spans="1:17" x14ac:dyDescent="0.2">
      <c r="A677" t="s">
        <v>1101</v>
      </c>
      <c r="B677" t="s">
        <v>1100</v>
      </c>
      <c r="C677">
        <v>1040.96</v>
      </c>
      <c r="D677">
        <v>17.516507986739999</v>
      </c>
      <c r="E677">
        <v>18.3208005488816</v>
      </c>
      <c r="F677">
        <v>18.161250002742602</v>
      </c>
      <c r="G677">
        <v>18.118439261340001</v>
      </c>
      <c r="H677">
        <v>17.971274101179699</v>
      </c>
      <c r="I677">
        <v>17.410799130530499</v>
      </c>
      <c r="J677" t="s">
        <v>40</v>
      </c>
      <c r="K677">
        <v>18.303709410622201</v>
      </c>
      <c r="L677">
        <v>18.317368447512699</v>
      </c>
      <c r="M677">
        <v>18.235233605066298</v>
      </c>
      <c r="N677">
        <v>0.15316349203172699</v>
      </c>
      <c r="O677">
        <v>0.22884001646347901</v>
      </c>
      <c r="P677">
        <v>0.356082997189135</v>
      </c>
      <c r="Q677">
        <f t="shared" si="10"/>
        <v>0.64046802966184135</v>
      </c>
    </row>
    <row r="678" spans="1:17" x14ac:dyDescent="0.2">
      <c r="A678" t="s">
        <v>1102</v>
      </c>
      <c r="B678" t="s">
        <v>1103</v>
      </c>
      <c r="C678">
        <v>1042.9738</v>
      </c>
      <c r="D678">
        <v>19.1624011638499</v>
      </c>
      <c r="E678">
        <v>20.547039484555999</v>
      </c>
      <c r="F678">
        <v>20.458920207948999</v>
      </c>
      <c r="G678">
        <v>20.666272554223099</v>
      </c>
      <c r="H678">
        <v>20.320547170235901</v>
      </c>
      <c r="I678">
        <v>20.662055499075201</v>
      </c>
      <c r="J678">
        <v>20.827869097344902</v>
      </c>
      <c r="K678">
        <v>20.3476689432269</v>
      </c>
      <c r="L678">
        <v>20.351991683222501</v>
      </c>
      <c r="M678">
        <v>20.649167571390699</v>
      </c>
      <c r="N678">
        <v>0.971908457442337</v>
      </c>
      <c r="O678">
        <v>0.97965892361013895</v>
      </c>
      <c r="P678">
        <v>-9.24488679715538E-2</v>
      </c>
      <c r="Q678">
        <f t="shared" si="10"/>
        <v>8.9251012227685323E-3</v>
      </c>
    </row>
    <row r="679" spans="1:17" x14ac:dyDescent="0.2">
      <c r="A679" t="s">
        <v>1104</v>
      </c>
      <c r="B679" t="s">
        <v>1105</v>
      </c>
      <c r="C679">
        <v>1044.9887000000001</v>
      </c>
      <c r="D679">
        <v>18.612879293280301</v>
      </c>
      <c r="E679">
        <v>17.070414486276899</v>
      </c>
      <c r="F679">
        <v>16.814957910275702</v>
      </c>
      <c r="G679">
        <v>19.242804278980898</v>
      </c>
      <c r="H679">
        <v>16.931799382066099</v>
      </c>
      <c r="I679">
        <v>19.247670276880001</v>
      </c>
      <c r="J679">
        <v>19.636150195381401</v>
      </c>
      <c r="K679">
        <v>16.845073451811199</v>
      </c>
      <c r="L679">
        <v>16.980697442787001</v>
      </c>
      <c r="M679">
        <v>19.403005780362601</v>
      </c>
      <c r="N679" s="1">
        <v>8.3117087933661299E-5</v>
      </c>
      <c r="O679" s="1">
        <v>7.9590908445566504E-4</v>
      </c>
      <c r="P679">
        <v>-2.3342735678125601</v>
      </c>
      <c r="Q679">
        <f t="shared" si="10"/>
        <v>3.0991365382601264</v>
      </c>
    </row>
    <row r="680" spans="1:17" x14ac:dyDescent="0.2">
      <c r="A680" t="s">
        <v>1106</v>
      </c>
      <c r="B680" t="s">
        <v>1105</v>
      </c>
      <c r="C680">
        <v>1044.9889000000001</v>
      </c>
      <c r="D680">
        <v>19.098214609028901</v>
      </c>
      <c r="E680">
        <v>19.659689354044001</v>
      </c>
      <c r="F680">
        <v>19.391092517489501</v>
      </c>
      <c r="G680">
        <v>20.116076121893801</v>
      </c>
      <c r="H680">
        <v>19.2500670558622</v>
      </c>
      <c r="I680">
        <v>20.1898957249592</v>
      </c>
      <c r="J680">
        <v>20.573887527897899</v>
      </c>
      <c r="K680">
        <v>19.599071988550101</v>
      </c>
      <c r="L680">
        <v>19.6237547029301</v>
      </c>
      <c r="M680">
        <v>20.465379073133601</v>
      </c>
      <c r="N680">
        <v>8.89321634969064E-2</v>
      </c>
      <c r="O680">
        <v>0.144858575592899</v>
      </c>
      <c r="P680">
        <v>-0.65773417057043004</v>
      </c>
      <c r="Q680">
        <f t="shared" si="10"/>
        <v>0.83905578957010474</v>
      </c>
    </row>
    <row r="681" spans="1:17" x14ac:dyDescent="0.2">
      <c r="A681" t="s">
        <v>1107</v>
      </c>
      <c r="B681" t="s">
        <v>1108</v>
      </c>
      <c r="C681">
        <v>1050.9413</v>
      </c>
      <c r="D681">
        <v>20.006458947021699</v>
      </c>
      <c r="E681">
        <v>19.760754052560301</v>
      </c>
      <c r="F681">
        <v>19.798503443244801</v>
      </c>
      <c r="G681">
        <v>20.630088448185401</v>
      </c>
      <c r="H681">
        <v>19.650094595786399</v>
      </c>
      <c r="I681">
        <v>20.734645954557902</v>
      </c>
      <c r="J681">
        <v>20.672327787415899</v>
      </c>
      <c r="K681">
        <v>20.010187967308202</v>
      </c>
      <c r="L681">
        <v>20.134342336383501</v>
      </c>
      <c r="M681">
        <v>20.408392978376501</v>
      </c>
      <c r="N681">
        <v>6.0926667424738403E-3</v>
      </c>
      <c r="O681">
        <v>1.86920649574925E-2</v>
      </c>
      <c r="P681">
        <v>-0.63175311507447796</v>
      </c>
      <c r="Q681">
        <f t="shared" si="10"/>
        <v>1.7283427184121405</v>
      </c>
    </row>
    <row r="682" spans="1:17" x14ac:dyDescent="0.2">
      <c r="A682" t="s">
        <v>1109</v>
      </c>
      <c r="B682" t="s">
        <v>1108</v>
      </c>
      <c r="C682">
        <v>1050.942</v>
      </c>
      <c r="D682">
        <v>17.479851298341199</v>
      </c>
      <c r="E682">
        <v>19.051554148703801</v>
      </c>
      <c r="F682">
        <v>18.801370503425002</v>
      </c>
      <c r="G682">
        <v>18.873302917017401</v>
      </c>
      <c r="H682">
        <v>18.7685978821943</v>
      </c>
      <c r="I682">
        <v>18.710204423015298</v>
      </c>
      <c r="J682">
        <v>19.220321640638499</v>
      </c>
      <c r="K682">
        <v>19.1103686065963</v>
      </c>
      <c r="L682">
        <v>19.275738047224099</v>
      </c>
      <c r="M682">
        <v>19.091740116853799</v>
      </c>
      <c r="N682">
        <v>0.36471565477159301</v>
      </c>
      <c r="O682">
        <v>0.457341852808823</v>
      </c>
      <c r="P682">
        <v>0.227420065633301</v>
      </c>
      <c r="Q682">
        <f t="shared" si="10"/>
        <v>0.33975905313012833</v>
      </c>
    </row>
    <row r="683" spans="1:17" x14ac:dyDescent="0.2">
      <c r="A683" t="s">
        <v>1110</v>
      </c>
      <c r="B683" t="s">
        <v>1111</v>
      </c>
      <c r="C683">
        <v>1052.9593</v>
      </c>
      <c r="D683" t="s">
        <v>40</v>
      </c>
      <c r="E683">
        <v>18.992033824271601</v>
      </c>
      <c r="F683">
        <v>18.784308944915001</v>
      </c>
      <c r="G683" t="s">
        <v>40</v>
      </c>
      <c r="H683">
        <v>18.7225840935468</v>
      </c>
      <c r="I683" t="s">
        <v>40</v>
      </c>
      <c r="J683" t="s">
        <v>40</v>
      </c>
      <c r="K683">
        <v>19.0061041471496</v>
      </c>
      <c r="L683">
        <v>18.9566143783006</v>
      </c>
      <c r="M683" t="s">
        <v>40</v>
      </c>
      <c r="N683" t="s">
        <v>40</v>
      </c>
      <c r="O683" t="s">
        <v>40</v>
      </c>
      <c r="P683" t="s">
        <v>40</v>
      </c>
      <c r="Q683" t="e">
        <f t="shared" si="10"/>
        <v>#VALUE!</v>
      </c>
    </row>
    <row r="684" spans="1:17" x14ac:dyDescent="0.2">
      <c r="A684" t="s">
        <v>1112</v>
      </c>
      <c r="B684" t="s">
        <v>1113</v>
      </c>
      <c r="C684">
        <v>1054.9757999999999</v>
      </c>
      <c r="D684" t="s">
        <v>40</v>
      </c>
      <c r="E684">
        <v>17.663314873526499</v>
      </c>
      <c r="F684">
        <v>17.621636962104802</v>
      </c>
      <c r="G684">
        <v>16.8818189763427</v>
      </c>
      <c r="H684">
        <v>17.394027194368199</v>
      </c>
      <c r="I684">
        <v>16.904152419803498</v>
      </c>
      <c r="J684">
        <v>17.534188875370798</v>
      </c>
      <c r="K684">
        <v>17.709656004726199</v>
      </c>
      <c r="L684">
        <v>17.888582734438899</v>
      </c>
      <c r="M684">
        <v>17.4037610129818</v>
      </c>
      <c r="N684">
        <v>5.8929920739412202E-2</v>
      </c>
      <c r="O684">
        <v>0.10618267911601</v>
      </c>
      <c r="P684">
        <v>0.45371272018828002</v>
      </c>
      <c r="Q684">
        <f t="shared" si="10"/>
        <v>0.97394632108733847</v>
      </c>
    </row>
    <row r="685" spans="1:17" x14ac:dyDescent="0.2">
      <c r="A685" t="s">
        <v>1114</v>
      </c>
      <c r="B685" t="s">
        <v>1115</v>
      </c>
      <c r="C685">
        <v>1059.0048999999999</v>
      </c>
      <c r="D685">
        <v>17.948960323079501</v>
      </c>
      <c r="E685">
        <v>17.4464048657332</v>
      </c>
      <c r="F685">
        <v>17.703822484439101</v>
      </c>
      <c r="G685">
        <v>18.8704068650068</v>
      </c>
      <c r="H685">
        <v>17.808266633347401</v>
      </c>
      <c r="I685">
        <v>18.982366959537998</v>
      </c>
      <c r="J685">
        <v>19.102729270763799</v>
      </c>
      <c r="K685">
        <v>17.654468211497299</v>
      </c>
      <c r="L685">
        <v>17.685857496053799</v>
      </c>
      <c r="M685">
        <v>18.920550579672302</v>
      </c>
      <c r="N685">
        <v>4.5686424638642503E-3</v>
      </c>
      <c r="O685">
        <v>1.53584150912883E-2</v>
      </c>
      <c r="P685">
        <v>-1.15261370541871</v>
      </c>
      <c r="Q685">
        <f t="shared" si="10"/>
        <v>1.8136535989283327</v>
      </c>
    </row>
    <row r="686" spans="1:17" x14ac:dyDescent="0.2">
      <c r="A686" t="s">
        <v>1116</v>
      </c>
      <c r="B686" t="s">
        <v>1117</v>
      </c>
      <c r="C686">
        <v>1064.9575</v>
      </c>
      <c r="D686">
        <v>19.196750990894198</v>
      </c>
      <c r="E686">
        <v>19.9622012790913</v>
      </c>
      <c r="F686">
        <v>19.883893188720101</v>
      </c>
      <c r="G686">
        <v>20.475768058967699</v>
      </c>
      <c r="H686">
        <v>19.8235569445587</v>
      </c>
      <c r="I686">
        <v>20.408517372141301</v>
      </c>
      <c r="J686">
        <v>20.459522672759999</v>
      </c>
      <c r="K686">
        <v>19.879439662149</v>
      </c>
      <c r="L686">
        <v>19.9167600257896</v>
      </c>
      <c r="M686">
        <v>20.2888626955482</v>
      </c>
      <c r="N686">
        <v>0.32800025283057599</v>
      </c>
      <c r="O686">
        <v>0.42133365810756901</v>
      </c>
      <c r="P686">
        <v>-0.34190662534729399</v>
      </c>
      <c r="Q686">
        <f t="shared" si="10"/>
        <v>0.37537384600841317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943F8-1EEE-194F-A8BA-62F8A089CC1A}">
  <dimension ref="A1:E435"/>
  <sheetViews>
    <sheetView workbookViewId="0">
      <selection activeCell="H28" sqref="H28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15</v>
      </c>
      <c r="E1" t="s">
        <v>1118</v>
      </c>
    </row>
    <row r="2" spans="1:5" x14ac:dyDescent="0.2">
      <c r="A2" s="2" t="s">
        <v>88</v>
      </c>
      <c r="B2" s="2" t="s">
        <v>89</v>
      </c>
      <c r="C2" s="2">
        <v>773.53219999999999</v>
      </c>
      <c r="D2" s="2">
        <v>-2.78711656029594</v>
      </c>
      <c r="E2" s="2">
        <v>2.4730728320215407</v>
      </c>
    </row>
    <row r="3" spans="1:5" x14ac:dyDescent="0.2">
      <c r="A3" s="2" t="s">
        <v>187</v>
      </c>
      <c r="B3" s="2" t="s">
        <v>188</v>
      </c>
      <c r="C3" s="2">
        <v>377.14519999999999</v>
      </c>
      <c r="D3" s="2">
        <v>-2.67684740436929</v>
      </c>
      <c r="E3" s="2">
        <v>4.1990973134092338</v>
      </c>
    </row>
    <row r="4" spans="1:5" x14ac:dyDescent="0.2">
      <c r="A4" s="2" t="s">
        <v>110</v>
      </c>
      <c r="B4" s="2" t="s">
        <v>111</v>
      </c>
      <c r="C4" s="2">
        <v>844.60760000000005</v>
      </c>
      <c r="D4" s="2">
        <v>-2.3526690384353501</v>
      </c>
      <c r="E4" s="2">
        <v>1.4834048275837304</v>
      </c>
    </row>
    <row r="5" spans="1:5" x14ac:dyDescent="0.2">
      <c r="A5" s="2" t="s">
        <v>1104</v>
      </c>
      <c r="B5" s="2" t="s">
        <v>1105</v>
      </c>
      <c r="C5" s="2">
        <v>1044.9887000000001</v>
      </c>
      <c r="D5" s="2">
        <v>-2.3342735678125601</v>
      </c>
      <c r="E5" s="2">
        <v>3.0991365382601264</v>
      </c>
    </row>
    <row r="6" spans="1:5" x14ac:dyDescent="0.2">
      <c r="A6" s="2" t="s">
        <v>710</v>
      </c>
      <c r="B6" s="2" t="s">
        <v>709</v>
      </c>
      <c r="C6" s="2">
        <v>842.72140000000002</v>
      </c>
      <c r="D6" s="2">
        <v>-2.0517308495677402</v>
      </c>
      <c r="E6" s="2">
        <v>3.1404554820880768</v>
      </c>
    </row>
    <row r="7" spans="1:5" x14ac:dyDescent="0.2">
      <c r="A7" s="2" t="s">
        <v>1017</v>
      </c>
      <c r="B7" s="2" t="s">
        <v>1018</v>
      </c>
      <c r="C7" s="2">
        <v>972.89459999999997</v>
      </c>
      <c r="D7" s="2">
        <v>-1.82777144825641</v>
      </c>
      <c r="E7" s="2">
        <v>2.0516329403423548</v>
      </c>
    </row>
    <row r="8" spans="1:5" x14ac:dyDescent="0.2">
      <c r="A8" s="2" t="s">
        <v>946</v>
      </c>
      <c r="B8" s="2" t="s">
        <v>947</v>
      </c>
      <c r="C8" s="2">
        <v>944.86220000000003</v>
      </c>
      <c r="D8" s="2">
        <v>-1.7182221558313799</v>
      </c>
      <c r="E8" s="2">
        <v>3.4056826596868204</v>
      </c>
    </row>
    <row r="9" spans="1:5" x14ac:dyDescent="0.2">
      <c r="A9" s="2" t="s">
        <v>495</v>
      </c>
      <c r="B9" s="2" t="s">
        <v>494</v>
      </c>
      <c r="C9" s="2">
        <v>772.5856</v>
      </c>
      <c r="D9" s="2">
        <v>-1.68475177266073</v>
      </c>
      <c r="E9" s="2">
        <v>2.4444963440873901</v>
      </c>
    </row>
    <row r="10" spans="1:5" x14ac:dyDescent="0.2">
      <c r="A10" s="2" t="s">
        <v>84</v>
      </c>
      <c r="B10" s="2" t="s">
        <v>85</v>
      </c>
      <c r="C10" s="2">
        <v>766.54300000000001</v>
      </c>
      <c r="D10" s="2">
        <v>-1.6662051248412999</v>
      </c>
      <c r="E10" s="2">
        <v>2.8217225644531188</v>
      </c>
    </row>
    <row r="11" spans="1:5" x14ac:dyDescent="0.2">
      <c r="A11" s="2" t="s">
        <v>1091</v>
      </c>
      <c r="B11" s="2" t="s">
        <v>1090</v>
      </c>
      <c r="C11" s="2">
        <v>1030.9734000000001</v>
      </c>
      <c r="D11" s="2">
        <v>-1.5705695573312699</v>
      </c>
      <c r="E11" s="2">
        <v>3.1404554820880768</v>
      </c>
    </row>
    <row r="12" spans="1:5" x14ac:dyDescent="0.2">
      <c r="A12" s="2" t="s">
        <v>978</v>
      </c>
      <c r="B12" s="2" t="s">
        <v>979</v>
      </c>
      <c r="C12" s="2">
        <v>958.87800000000004</v>
      </c>
      <c r="D12" s="2">
        <v>-1.5599267984315299</v>
      </c>
      <c r="E12" s="2">
        <v>2.638136158052371</v>
      </c>
    </row>
    <row r="13" spans="1:5" x14ac:dyDescent="0.2">
      <c r="A13" s="2" t="s">
        <v>435</v>
      </c>
      <c r="B13" s="2" t="s">
        <v>436</v>
      </c>
      <c r="C13" s="2">
        <v>750.65890000000002</v>
      </c>
      <c r="D13" s="2">
        <v>-1.4521897896895</v>
      </c>
      <c r="E13" s="2">
        <v>3.6531961942375464</v>
      </c>
    </row>
    <row r="14" spans="1:5" x14ac:dyDescent="0.2">
      <c r="A14" s="2" t="s">
        <v>651</v>
      </c>
      <c r="B14" s="2" t="s">
        <v>652</v>
      </c>
      <c r="C14" s="2">
        <v>824.67499999999995</v>
      </c>
      <c r="D14" s="2">
        <v>-1.4381328759805601</v>
      </c>
      <c r="E14" s="2">
        <v>2.1959501740676894</v>
      </c>
    </row>
    <row r="15" spans="1:5" x14ac:dyDescent="0.2">
      <c r="A15" s="2" t="s">
        <v>838</v>
      </c>
      <c r="B15" s="2" t="s">
        <v>839</v>
      </c>
      <c r="C15" s="2">
        <v>898.78380000000004</v>
      </c>
      <c r="D15" s="2">
        <v>-1.43592498218332</v>
      </c>
      <c r="E15" s="2">
        <v>3.2450379417260287</v>
      </c>
    </row>
    <row r="16" spans="1:5" x14ac:dyDescent="0.2">
      <c r="A16" s="2" t="s">
        <v>467</v>
      </c>
      <c r="B16" s="2" t="s">
        <v>468</v>
      </c>
      <c r="C16" s="2">
        <v>762.65890000000002</v>
      </c>
      <c r="D16" s="2">
        <v>-1.32585679589918</v>
      </c>
      <c r="E16" s="2">
        <v>2.8755172326261045</v>
      </c>
    </row>
    <row r="17" spans="1:5" x14ac:dyDescent="0.2">
      <c r="A17" s="2" t="s">
        <v>699</v>
      </c>
      <c r="B17" s="2" t="s">
        <v>700</v>
      </c>
      <c r="C17" s="2">
        <v>838.69039999999995</v>
      </c>
      <c r="D17" s="2">
        <v>-1.3047848502169599</v>
      </c>
      <c r="E17" s="2">
        <v>1.9634523421541972</v>
      </c>
    </row>
    <row r="18" spans="1:5" x14ac:dyDescent="0.2">
      <c r="A18" s="2" t="s">
        <v>403</v>
      </c>
      <c r="B18" s="2" t="s">
        <v>404</v>
      </c>
      <c r="C18" s="2">
        <v>736.64340000000004</v>
      </c>
      <c r="D18" s="2">
        <v>-1.29642188246582</v>
      </c>
      <c r="E18" s="2">
        <v>1.7616307250904879</v>
      </c>
    </row>
    <row r="19" spans="1:5" x14ac:dyDescent="0.2">
      <c r="A19" s="2" t="s">
        <v>783</v>
      </c>
      <c r="B19" s="2" t="s">
        <v>784</v>
      </c>
      <c r="C19" s="2">
        <v>876.70590000000004</v>
      </c>
      <c r="D19" s="2">
        <v>-1.28532974555188</v>
      </c>
      <c r="E19" s="2">
        <v>3.4056826596868204</v>
      </c>
    </row>
    <row r="20" spans="1:5" x14ac:dyDescent="0.2">
      <c r="A20" s="2" t="s">
        <v>966</v>
      </c>
      <c r="B20" s="2" t="s">
        <v>967</v>
      </c>
      <c r="C20" s="2">
        <v>952.83119999999997</v>
      </c>
      <c r="D20" s="2">
        <v>-1.2723006319961301</v>
      </c>
      <c r="E20" s="2">
        <v>4.7718553260294874</v>
      </c>
    </row>
    <row r="21" spans="1:5" x14ac:dyDescent="0.2">
      <c r="A21" s="2" t="s">
        <v>431</v>
      </c>
      <c r="B21" s="2" t="s">
        <v>432</v>
      </c>
      <c r="C21" s="2">
        <v>748.64380000000006</v>
      </c>
      <c r="D21" s="2">
        <v>-1.25403744589536</v>
      </c>
      <c r="E21" s="2">
        <v>1.7481816041674321</v>
      </c>
    </row>
    <row r="22" spans="1:5" x14ac:dyDescent="0.2">
      <c r="A22" s="2" t="s">
        <v>1040</v>
      </c>
      <c r="B22" s="2" t="s">
        <v>1041</v>
      </c>
      <c r="C22" s="2">
        <v>988.92570000000001</v>
      </c>
      <c r="D22" s="2">
        <v>-1.1895087512248099</v>
      </c>
      <c r="E22" s="2">
        <v>1.9140329537615641</v>
      </c>
    </row>
    <row r="23" spans="1:5" x14ac:dyDescent="0.2">
      <c r="A23" s="2" t="s">
        <v>960</v>
      </c>
      <c r="B23" s="2" t="s">
        <v>961</v>
      </c>
      <c r="C23" s="2">
        <v>950.81489999999997</v>
      </c>
      <c r="D23" s="2">
        <v>-1.1756127212137399</v>
      </c>
      <c r="E23" s="2">
        <v>3.1683706572182428</v>
      </c>
    </row>
    <row r="24" spans="1:5" x14ac:dyDescent="0.2">
      <c r="A24" s="2" t="s">
        <v>911</v>
      </c>
      <c r="B24" s="2" t="s">
        <v>912</v>
      </c>
      <c r="C24" s="2">
        <v>930.84619999999995</v>
      </c>
      <c r="D24" s="2">
        <v>-1.1697184124626701</v>
      </c>
      <c r="E24" s="2">
        <v>4.3926929177132354</v>
      </c>
    </row>
    <row r="25" spans="1:5" x14ac:dyDescent="0.2">
      <c r="A25" s="2" t="s">
        <v>1058</v>
      </c>
      <c r="B25" s="2" t="s">
        <v>1057</v>
      </c>
      <c r="C25" s="2">
        <v>1002.9419</v>
      </c>
      <c r="D25" s="2">
        <v>-1.16453323964484</v>
      </c>
      <c r="E25" s="2">
        <v>1.6579895005253251</v>
      </c>
    </row>
    <row r="26" spans="1:5" x14ac:dyDescent="0.2">
      <c r="A26" s="2" t="s">
        <v>1114</v>
      </c>
      <c r="B26" s="2" t="s">
        <v>1115</v>
      </c>
      <c r="C26" s="2">
        <v>1059.0048999999999</v>
      </c>
      <c r="D26" s="2">
        <v>-1.15261370541871</v>
      </c>
      <c r="E26" s="2">
        <v>1.8136535989283327</v>
      </c>
    </row>
    <row r="27" spans="1:5" x14ac:dyDescent="0.2">
      <c r="A27" s="2" t="s">
        <v>884</v>
      </c>
      <c r="B27" s="2" t="s">
        <v>883</v>
      </c>
      <c r="C27" s="2">
        <v>918.84770000000003</v>
      </c>
      <c r="D27" s="2">
        <v>-1.13361901391686</v>
      </c>
      <c r="E27" s="2">
        <v>2.1940045242753059</v>
      </c>
    </row>
    <row r="28" spans="1:5" x14ac:dyDescent="0.2">
      <c r="A28" s="2" t="s">
        <v>469</v>
      </c>
      <c r="B28" s="2" t="s">
        <v>468</v>
      </c>
      <c r="C28" s="2">
        <v>762.65920000000006</v>
      </c>
      <c r="D28" s="2">
        <v>-1.1308314340279799</v>
      </c>
      <c r="E28" s="2">
        <v>1.9167278308872833</v>
      </c>
    </row>
    <row r="29" spans="1:5" x14ac:dyDescent="0.2">
      <c r="A29" s="2" t="s">
        <v>501</v>
      </c>
      <c r="B29" s="2" t="s">
        <v>502</v>
      </c>
      <c r="C29" s="2">
        <v>774.65959999999995</v>
      </c>
      <c r="D29" s="2">
        <v>-1.12738435385686</v>
      </c>
      <c r="E29" s="2">
        <v>1.6093930067146309</v>
      </c>
    </row>
    <row r="30" spans="1:5" x14ac:dyDescent="0.2">
      <c r="A30" s="2" t="s">
        <v>475</v>
      </c>
      <c r="B30" s="2" t="s">
        <v>474</v>
      </c>
      <c r="C30" s="2">
        <v>764.67420000000004</v>
      </c>
      <c r="D30" s="2">
        <v>-1.11103946276104</v>
      </c>
      <c r="E30" s="2">
        <v>2.6579987068306905</v>
      </c>
    </row>
    <row r="31" spans="1:5" x14ac:dyDescent="0.2">
      <c r="A31" s="2" t="s">
        <v>395</v>
      </c>
      <c r="B31" s="2" t="s">
        <v>394</v>
      </c>
      <c r="C31" s="2">
        <v>730.53740000000005</v>
      </c>
      <c r="D31" s="2">
        <v>-1.10559031628928</v>
      </c>
      <c r="E31" s="2">
        <v>1.5682171290905458</v>
      </c>
    </row>
    <row r="32" spans="1:5" x14ac:dyDescent="0.2">
      <c r="A32" s="2" t="s">
        <v>1074</v>
      </c>
      <c r="B32" s="2" t="s">
        <v>1073</v>
      </c>
      <c r="C32" s="2">
        <v>1016.9574</v>
      </c>
      <c r="D32" s="2">
        <v>-1.09115863585786</v>
      </c>
      <c r="E32" s="2">
        <v>2.129855812560097</v>
      </c>
    </row>
    <row r="33" spans="1:5" x14ac:dyDescent="0.2">
      <c r="A33" s="2" t="s">
        <v>508</v>
      </c>
      <c r="B33" s="2" t="s">
        <v>506</v>
      </c>
      <c r="C33" s="2">
        <v>776.67460000000005</v>
      </c>
      <c r="D33" s="2">
        <v>-0.99429384317286595</v>
      </c>
      <c r="E33" s="2">
        <v>1.8844349593212182</v>
      </c>
    </row>
    <row r="34" spans="1:5" x14ac:dyDescent="0.2">
      <c r="A34" s="2" t="s">
        <v>997</v>
      </c>
      <c r="B34" s="2" t="s">
        <v>996</v>
      </c>
      <c r="C34" s="2">
        <v>964.83259999999996</v>
      </c>
      <c r="D34" s="2">
        <v>-0.99421754221729597</v>
      </c>
      <c r="E34" s="2">
        <v>3.4108946992759974</v>
      </c>
    </row>
    <row r="35" spans="1:5" x14ac:dyDescent="0.2">
      <c r="A35" s="3" t="s">
        <v>94</v>
      </c>
      <c r="B35" s="3" t="s">
        <v>95</v>
      </c>
      <c r="C35" s="3">
        <v>800.54399999999998</v>
      </c>
      <c r="D35" s="3">
        <v>1.00706786223164</v>
      </c>
      <c r="E35" s="3">
        <v>3.1683706572182428</v>
      </c>
    </row>
    <row r="36" spans="1:5" x14ac:dyDescent="0.2">
      <c r="A36" s="3" t="s">
        <v>407</v>
      </c>
      <c r="B36" s="3" t="s">
        <v>66</v>
      </c>
      <c r="C36" s="3">
        <v>738.50649999999996</v>
      </c>
      <c r="D36" s="3">
        <v>1.0170145020645101</v>
      </c>
      <c r="E36" s="3">
        <v>2.329668916154779</v>
      </c>
    </row>
    <row r="37" spans="1:5" x14ac:dyDescent="0.2">
      <c r="A37" s="3" t="s">
        <v>414</v>
      </c>
      <c r="B37" s="3" t="s">
        <v>68</v>
      </c>
      <c r="C37" s="3">
        <v>740.52359999999999</v>
      </c>
      <c r="D37" s="3">
        <v>1.0386977012367</v>
      </c>
      <c r="E37" s="3">
        <v>1.8591165564115926</v>
      </c>
    </row>
    <row r="38" spans="1:5" x14ac:dyDescent="0.2">
      <c r="A38" s="3" t="s">
        <v>346</v>
      </c>
      <c r="B38" s="3" t="s">
        <v>347</v>
      </c>
      <c r="C38" s="3">
        <v>692.52110000000005</v>
      </c>
      <c r="D38" s="3">
        <v>1.04133591194182</v>
      </c>
      <c r="E38" s="3">
        <v>3.3656753440604552</v>
      </c>
    </row>
    <row r="39" spans="1:5" x14ac:dyDescent="0.2">
      <c r="A39" s="3" t="s">
        <v>727</v>
      </c>
      <c r="B39" s="3" t="s">
        <v>728</v>
      </c>
      <c r="C39" s="3">
        <v>850.63080000000002</v>
      </c>
      <c r="D39" s="3">
        <v>1.04725867077951</v>
      </c>
      <c r="E39" s="3">
        <v>1.8029028485902654</v>
      </c>
    </row>
    <row r="40" spans="1:5" x14ac:dyDescent="0.2">
      <c r="A40" s="3" t="s">
        <v>368</v>
      </c>
      <c r="B40" s="3" t="s">
        <v>367</v>
      </c>
      <c r="C40" s="3">
        <v>716.52089999999998</v>
      </c>
      <c r="D40" s="3">
        <v>1.0519493625591501</v>
      </c>
      <c r="E40" s="3">
        <v>3.4657329717969252</v>
      </c>
    </row>
    <row r="41" spans="1:5" x14ac:dyDescent="0.2">
      <c r="A41" s="3" t="s">
        <v>985</v>
      </c>
      <c r="B41" s="3" t="s">
        <v>984</v>
      </c>
      <c r="C41" s="3">
        <v>960.89509999999996</v>
      </c>
      <c r="D41" s="3">
        <v>1.05376628746329</v>
      </c>
      <c r="E41" s="3">
        <v>1.6515670501937625</v>
      </c>
    </row>
    <row r="42" spans="1:5" x14ac:dyDescent="0.2">
      <c r="A42" s="3" t="s">
        <v>732</v>
      </c>
      <c r="B42" s="3" t="s">
        <v>731</v>
      </c>
      <c r="C42" s="3">
        <v>850.78700000000003</v>
      </c>
      <c r="D42" s="3">
        <v>1.0540024613362</v>
      </c>
      <c r="E42" s="3">
        <v>1.8197341413850063</v>
      </c>
    </row>
    <row r="43" spans="1:5" x14ac:dyDescent="0.2">
      <c r="A43" s="3" t="s">
        <v>832</v>
      </c>
      <c r="B43" s="3" t="s">
        <v>833</v>
      </c>
      <c r="C43" s="3">
        <v>894.84760000000006</v>
      </c>
      <c r="D43" s="3">
        <v>1.0547166285519001</v>
      </c>
      <c r="E43" s="3">
        <v>2.3684164733799471</v>
      </c>
    </row>
    <row r="44" spans="1:5" x14ac:dyDescent="0.2">
      <c r="A44" s="3" t="s">
        <v>859</v>
      </c>
      <c r="B44" s="3" t="s">
        <v>858</v>
      </c>
      <c r="C44" s="3">
        <v>906.85</v>
      </c>
      <c r="D44" s="3">
        <v>1.0853526891602401</v>
      </c>
      <c r="E44" s="3">
        <v>3.0491658850677417</v>
      </c>
    </row>
    <row r="45" spans="1:5" x14ac:dyDescent="0.2">
      <c r="A45" s="3" t="s">
        <v>980</v>
      </c>
      <c r="B45" s="3" t="s">
        <v>979</v>
      </c>
      <c r="C45" s="3">
        <v>958.87940000000003</v>
      </c>
      <c r="D45" s="3">
        <v>1.09506570007934</v>
      </c>
      <c r="E45" s="3">
        <v>1.4567284384847599</v>
      </c>
    </row>
    <row r="46" spans="1:5" x14ac:dyDescent="0.2">
      <c r="A46" s="3" t="s">
        <v>114</v>
      </c>
      <c r="B46" s="3" t="s">
        <v>115</v>
      </c>
      <c r="C46" s="3">
        <v>848.63819999999998</v>
      </c>
      <c r="D46" s="3">
        <v>1.09660121744045</v>
      </c>
      <c r="E46" s="3">
        <v>2.6805928949694855</v>
      </c>
    </row>
    <row r="47" spans="1:5" x14ac:dyDescent="0.2">
      <c r="A47" s="3" t="s">
        <v>465</v>
      </c>
      <c r="B47" s="3" t="s">
        <v>466</v>
      </c>
      <c r="C47" s="3">
        <v>762.6</v>
      </c>
      <c r="D47" s="3">
        <v>1.10681861326304</v>
      </c>
      <c r="E47" s="3">
        <v>1.7725392031774183</v>
      </c>
    </row>
    <row r="48" spans="1:5" x14ac:dyDescent="0.2">
      <c r="A48" s="3" t="s">
        <v>456</v>
      </c>
      <c r="B48" s="3" t="s">
        <v>99</v>
      </c>
      <c r="C48" s="3">
        <v>758.56790000000001</v>
      </c>
      <c r="D48" s="3">
        <v>1.1080006324951399</v>
      </c>
      <c r="E48" s="3">
        <v>5.1263807741929659</v>
      </c>
    </row>
    <row r="49" spans="1:5" x14ac:dyDescent="0.2">
      <c r="A49" s="3" t="s">
        <v>736</v>
      </c>
      <c r="B49" s="3" t="s">
        <v>737</v>
      </c>
      <c r="C49" s="3">
        <v>852.80060000000003</v>
      </c>
      <c r="D49" s="3">
        <v>1.1122978572951401</v>
      </c>
      <c r="E49" s="3">
        <v>3.6531961942375464</v>
      </c>
    </row>
    <row r="50" spans="1:5" x14ac:dyDescent="0.2">
      <c r="A50" s="3" t="s">
        <v>360</v>
      </c>
      <c r="B50" s="3" t="s">
        <v>359</v>
      </c>
      <c r="C50" s="3">
        <v>706.53729999999996</v>
      </c>
      <c r="D50" s="3">
        <v>1.1130428322800301</v>
      </c>
      <c r="E50" s="3">
        <v>3.6291849831242176</v>
      </c>
    </row>
    <row r="51" spans="1:5" x14ac:dyDescent="0.2">
      <c r="A51" s="3" t="s">
        <v>534</v>
      </c>
      <c r="B51" s="3" t="s">
        <v>535</v>
      </c>
      <c r="C51" s="3">
        <v>784.58199999999999</v>
      </c>
      <c r="D51" s="3">
        <v>1.11386836561847</v>
      </c>
      <c r="E51" s="3">
        <v>2.5464208217986526</v>
      </c>
    </row>
    <row r="52" spans="1:5" x14ac:dyDescent="0.2">
      <c r="A52" s="3" t="s">
        <v>229</v>
      </c>
      <c r="B52" s="3" t="s">
        <v>230</v>
      </c>
      <c r="C52" s="3">
        <v>500.27460000000002</v>
      </c>
      <c r="D52" s="3">
        <v>1.1215600260010801</v>
      </c>
      <c r="E52" s="3">
        <v>1.585311198049945</v>
      </c>
    </row>
    <row r="53" spans="1:5" x14ac:dyDescent="0.2">
      <c r="A53" s="3" t="s">
        <v>486</v>
      </c>
      <c r="B53" s="3" t="s">
        <v>101</v>
      </c>
      <c r="C53" s="3">
        <v>768.55319999999995</v>
      </c>
      <c r="D53" s="3">
        <v>1.12385010282321</v>
      </c>
      <c r="E53" s="3">
        <v>2.7629724052912854</v>
      </c>
    </row>
    <row r="54" spans="1:5" x14ac:dyDescent="0.2">
      <c r="A54" s="3" t="s">
        <v>265</v>
      </c>
      <c r="B54" s="3" t="s">
        <v>266</v>
      </c>
      <c r="C54" s="3">
        <v>524.37080000000003</v>
      </c>
      <c r="D54" s="3">
        <v>1.13087956315848</v>
      </c>
      <c r="E54" s="3">
        <v>1.4788341985769859</v>
      </c>
    </row>
    <row r="55" spans="1:5" x14ac:dyDescent="0.2">
      <c r="A55" s="3" t="s">
        <v>711</v>
      </c>
      <c r="B55" s="3" t="s">
        <v>709</v>
      </c>
      <c r="C55" s="3">
        <v>842.72159999999997</v>
      </c>
      <c r="D55" s="3">
        <v>1.1441719538333599</v>
      </c>
      <c r="E55" s="3">
        <v>1.3235559093590195</v>
      </c>
    </row>
    <row r="56" spans="1:5" x14ac:dyDescent="0.2">
      <c r="A56" s="3" t="s">
        <v>708</v>
      </c>
      <c r="B56" s="3" t="s">
        <v>709</v>
      </c>
      <c r="C56" s="3">
        <v>842.72069999999997</v>
      </c>
      <c r="D56" s="3">
        <v>1.1496319773213901</v>
      </c>
      <c r="E56" s="3">
        <v>1.9140329537615641</v>
      </c>
    </row>
    <row r="57" spans="1:5" x14ac:dyDescent="0.2">
      <c r="A57" s="3" t="s">
        <v>71</v>
      </c>
      <c r="B57" s="3" t="s">
        <v>72</v>
      </c>
      <c r="C57" s="3">
        <v>742.53859999999997</v>
      </c>
      <c r="D57" s="3">
        <v>1.1517361052284201</v>
      </c>
      <c r="E57" s="3">
        <v>2.6122752494815522</v>
      </c>
    </row>
    <row r="58" spans="1:5" x14ac:dyDescent="0.2">
      <c r="A58" s="3" t="s">
        <v>452</v>
      </c>
      <c r="B58" s="3" t="s">
        <v>453</v>
      </c>
      <c r="C58" s="3">
        <v>756.55250000000001</v>
      </c>
      <c r="D58" s="3">
        <v>1.1628192044002399</v>
      </c>
      <c r="E58" s="3">
        <v>3.1404554820880768</v>
      </c>
    </row>
    <row r="59" spans="1:5" x14ac:dyDescent="0.2">
      <c r="A59" s="3" t="s">
        <v>384</v>
      </c>
      <c r="B59" s="3" t="s">
        <v>385</v>
      </c>
      <c r="C59" s="3">
        <v>728.52059999999994</v>
      </c>
      <c r="D59" s="3">
        <v>1.1641098907633101</v>
      </c>
      <c r="E59" s="3">
        <v>3.1404554820880768</v>
      </c>
    </row>
    <row r="60" spans="1:5" x14ac:dyDescent="0.2">
      <c r="A60" s="3" t="s">
        <v>246</v>
      </c>
      <c r="B60" s="3" t="s">
        <v>243</v>
      </c>
      <c r="C60" s="3">
        <v>508.33980000000003</v>
      </c>
      <c r="D60" s="3">
        <v>1.1670638047024899</v>
      </c>
      <c r="E60" s="3">
        <v>1.8101237251309557</v>
      </c>
    </row>
    <row r="61" spans="1:5" x14ac:dyDescent="0.2">
      <c r="A61" s="3" t="s">
        <v>413</v>
      </c>
      <c r="B61" s="3" t="s">
        <v>68</v>
      </c>
      <c r="C61" s="3">
        <v>740.52160000000003</v>
      </c>
      <c r="D61" s="3">
        <v>1.17298242242208</v>
      </c>
      <c r="E61" s="3">
        <v>2.0516329403423548</v>
      </c>
    </row>
    <row r="62" spans="1:5" x14ac:dyDescent="0.2">
      <c r="A62" s="3" t="s">
        <v>145</v>
      </c>
      <c r="B62" s="3" t="s">
        <v>146</v>
      </c>
      <c r="C62" s="3">
        <v>922.65409999999997</v>
      </c>
      <c r="D62" s="3">
        <v>1.20046472347796</v>
      </c>
      <c r="E62" s="3">
        <v>3.1689280785735017</v>
      </c>
    </row>
    <row r="63" spans="1:5" x14ac:dyDescent="0.2">
      <c r="A63" s="3" t="s">
        <v>421</v>
      </c>
      <c r="B63" s="3" t="s">
        <v>422</v>
      </c>
      <c r="C63" s="3">
        <v>744.55200000000002</v>
      </c>
      <c r="D63" s="3">
        <v>1.2026015963024701</v>
      </c>
      <c r="E63" s="3">
        <v>3.4031133287610409</v>
      </c>
    </row>
    <row r="64" spans="1:5" x14ac:dyDescent="0.2">
      <c r="A64" s="3" t="s">
        <v>219</v>
      </c>
      <c r="B64" s="3" t="s">
        <v>220</v>
      </c>
      <c r="C64" s="3">
        <v>494.32389999999998</v>
      </c>
      <c r="D64" s="3">
        <v>1.2070962648857499</v>
      </c>
      <c r="E64" s="3">
        <v>1.8134005967390554</v>
      </c>
    </row>
    <row r="65" spans="1:5" x14ac:dyDescent="0.2">
      <c r="A65" s="3" t="s">
        <v>386</v>
      </c>
      <c r="B65" s="3" t="s">
        <v>385</v>
      </c>
      <c r="C65" s="3">
        <v>728.52110000000005</v>
      </c>
      <c r="D65" s="3">
        <v>1.2165312499285199</v>
      </c>
      <c r="E65" s="3">
        <v>2.1519838191688301</v>
      </c>
    </row>
    <row r="66" spans="1:5" x14ac:dyDescent="0.2">
      <c r="A66" s="3" t="s">
        <v>815</v>
      </c>
      <c r="B66" s="3" t="s">
        <v>813</v>
      </c>
      <c r="C66" s="3">
        <v>888.80029999999999</v>
      </c>
      <c r="D66" s="3">
        <v>1.21807130289674</v>
      </c>
      <c r="E66" s="3">
        <v>1.8030935408703601</v>
      </c>
    </row>
    <row r="67" spans="1:5" x14ac:dyDescent="0.2">
      <c r="A67" s="3" t="s">
        <v>133</v>
      </c>
      <c r="B67" s="3" t="s">
        <v>134</v>
      </c>
      <c r="C67" s="3">
        <v>870.62239999999997</v>
      </c>
      <c r="D67" s="3">
        <v>1.22205617936915</v>
      </c>
      <c r="E67" s="3">
        <v>4.1571103912286453</v>
      </c>
    </row>
    <row r="68" spans="1:5" x14ac:dyDescent="0.2">
      <c r="A68" s="3" t="s">
        <v>483</v>
      </c>
      <c r="B68" s="3" t="s">
        <v>482</v>
      </c>
      <c r="C68" s="3">
        <v>766.69060000000002</v>
      </c>
      <c r="D68" s="3">
        <v>1.2589718916607</v>
      </c>
      <c r="E68" s="3">
        <v>3.1624644511593889</v>
      </c>
    </row>
    <row r="69" spans="1:5" x14ac:dyDescent="0.2">
      <c r="A69" s="3" t="s">
        <v>975</v>
      </c>
      <c r="B69" s="3" t="s">
        <v>974</v>
      </c>
      <c r="C69" s="3">
        <v>956.86519999999996</v>
      </c>
      <c r="D69" s="3">
        <v>1.26208422882177</v>
      </c>
      <c r="E69" s="3">
        <v>2.3493302969081538</v>
      </c>
    </row>
    <row r="70" spans="1:5" x14ac:dyDescent="0.2">
      <c r="A70" s="3" t="s">
        <v>509</v>
      </c>
      <c r="B70" s="3" t="s">
        <v>510</v>
      </c>
      <c r="C70" s="3">
        <v>778.53560000000004</v>
      </c>
      <c r="D70" s="3">
        <v>1.30840889730649</v>
      </c>
      <c r="E70" s="3">
        <v>3.3327181197047229</v>
      </c>
    </row>
    <row r="71" spans="1:5" x14ac:dyDescent="0.2">
      <c r="A71" s="3" t="s">
        <v>691</v>
      </c>
      <c r="B71" s="3" t="s">
        <v>144</v>
      </c>
      <c r="C71" s="3">
        <v>836.61479999999995</v>
      </c>
      <c r="D71" s="3">
        <v>1.32075184386932</v>
      </c>
      <c r="E71" s="3">
        <v>2.638136158052371</v>
      </c>
    </row>
    <row r="72" spans="1:5" x14ac:dyDescent="0.2">
      <c r="A72" s="3" t="s">
        <v>209</v>
      </c>
      <c r="B72" s="3" t="s">
        <v>210</v>
      </c>
      <c r="C72" s="3">
        <v>478.29270000000002</v>
      </c>
      <c r="D72" s="3">
        <v>1.3571869788333499</v>
      </c>
      <c r="E72" s="3">
        <v>1.8101237251309557</v>
      </c>
    </row>
    <row r="73" spans="1:5" x14ac:dyDescent="0.2">
      <c r="A73" s="3" t="s">
        <v>390</v>
      </c>
      <c r="B73" s="3" t="s">
        <v>391</v>
      </c>
      <c r="C73" s="3">
        <v>730.5367</v>
      </c>
      <c r="D73" s="3">
        <v>1.3596102953195499</v>
      </c>
      <c r="E73" s="3">
        <v>3.2847684094141831</v>
      </c>
    </row>
    <row r="74" spans="1:5" x14ac:dyDescent="0.2">
      <c r="A74" s="3" t="s">
        <v>767</v>
      </c>
      <c r="B74" s="3" t="s">
        <v>768</v>
      </c>
      <c r="C74" s="3">
        <v>866.81629999999996</v>
      </c>
      <c r="D74" s="3">
        <v>1.3786881653202501</v>
      </c>
      <c r="E74" s="3">
        <v>4.9141656486436389</v>
      </c>
    </row>
    <row r="75" spans="1:5" x14ac:dyDescent="0.2">
      <c r="A75" s="3" t="s">
        <v>750</v>
      </c>
      <c r="B75" s="3" t="s">
        <v>749</v>
      </c>
      <c r="C75" s="3">
        <v>858.7527</v>
      </c>
      <c r="D75" s="3">
        <v>1.3830076442866099</v>
      </c>
      <c r="E75" s="3">
        <v>3.7875041524864188</v>
      </c>
    </row>
    <row r="76" spans="1:5" x14ac:dyDescent="0.2">
      <c r="A76" s="3" t="s">
        <v>570</v>
      </c>
      <c r="B76" s="3" t="s">
        <v>569</v>
      </c>
      <c r="C76" s="3">
        <v>794.56830000000002</v>
      </c>
      <c r="D76" s="3">
        <v>1.40858296942785</v>
      </c>
      <c r="E76" s="3">
        <v>2.470125511015933</v>
      </c>
    </row>
    <row r="77" spans="1:5" x14ac:dyDescent="0.2">
      <c r="A77" s="3" t="s">
        <v>236</v>
      </c>
      <c r="B77" s="3" t="s">
        <v>237</v>
      </c>
      <c r="C77" s="3">
        <v>504.30840000000001</v>
      </c>
      <c r="D77" s="3">
        <v>1.4563060113159101</v>
      </c>
      <c r="E77" s="3">
        <v>1.343847932578762</v>
      </c>
    </row>
    <row r="78" spans="1:5" x14ac:dyDescent="0.2">
      <c r="A78" s="3" t="s">
        <v>393</v>
      </c>
      <c r="B78" s="3" t="s">
        <v>394</v>
      </c>
      <c r="C78" s="3">
        <v>730.53710000000001</v>
      </c>
      <c r="D78" s="3">
        <v>1.4613508829877899</v>
      </c>
      <c r="E78" s="3">
        <v>2.707296676699527</v>
      </c>
    </row>
    <row r="79" spans="1:5" x14ac:dyDescent="0.2">
      <c r="A79" s="3" t="s">
        <v>609</v>
      </c>
      <c r="B79" s="3" t="s">
        <v>132</v>
      </c>
      <c r="C79" s="3">
        <v>810.59910000000002</v>
      </c>
      <c r="D79" s="3">
        <v>1.49347888027348</v>
      </c>
      <c r="E79" s="3">
        <v>4.4874794203696773</v>
      </c>
    </row>
    <row r="80" spans="1:5" x14ac:dyDescent="0.2">
      <c r="A80" s="3" t="s">
        <v>518</v>
      </c>
      <c r="B80" s="3" t="s">
        <v>107</v>
      </c>
      <c r="C80" s="3">
        <v>780.55150000000003</v>
      </c>
      <c r="D80" s="3">
        <v>1.5525321707156501</v>
      </c>
      <c r="E80" s="3">
        <v>2.2139928925586387</v>
      </c>
    </row>
    <row r="81" spans="1:5" x14ac:dyDescent="0.2">
      <c r="A81" s="3" t="s">
        <v>355</v>
      </c>
      <c r="B81" s="3" t="s">
        <v>356</v>
      </c>
      <c r="C81" s="3">
        <v>704.52070000000003</v>
      </c>
      <c r="D81" s="3">
        <v>1.5786883408957999</v>
      </c>
      <c r="E81" s="3">
        <v>1.7127869657666388</v>
      </c>
    </row>
    <row r="82" spans="1:5" x14ac:dyDescent="0.2">
      <c r="A82" s="3" t="s">
        <v>521</v>
      </c>
      <c r="B82" s="3" t="s">
        <v>107</v>
      </c>
      <c r="C82" s="3">
        <v>780.5521</v>
      </c>
      <c r="D82" s="3">
        <v>1.58383618071786</v>
      </c>
      <c r="E82" s="3">
        <v>2.5302120761148181</v>
      </c>
    </row>
    <row r="83" spans="1:5" x14ac:dyDescent="0.2">
      <c r="A83" s="3" t="s">
        <v>275</v>
      </c>
      <c r="B83" s="3" t="s">
        <v>276</v>
      </c>
      <c r="C83" s="3">
        <v>542.32320000000004</v>
      </c>
      <c r="D83" s="3">
        <v>1.60050342254704</v>
      </c>
      <c r="E83" s="3">
        <v>1.3709411143825176</v>
      </c>
    </row>
    <row r="84" spans="1:5" x14ac:dyDescent="0.2">
      <c r="A84" s="3" t="s">
        <v>528</v>
      </c>
      <c r="B84" s="3" t="s">
        <v>527</v>
      </c>
      <c r="C84" s="3">
        <v>782.56790000000001</v>
      </c>
      <c r="D84" s="3">
        <v>1.6080917146345199</v>
      </c>
      <c r="E84" s="3">
        <v>3.2574255528331535</v>
      </c>
    </row>
    <row r="85" spans="1:5" x14ac:dyDescent="0.2">
      <c r="A85" s="3" t="s">
        <v>109</v>
      </c>
      <c r="B85" s="3" t="s">
        <v>107</v>
      </c>
      <c r="C85" s="3">
        <v>838.5598</v>
      </c>
      <c r="D85" s="3">
        <v>1.6136086317445399</v>
      </c>
      <c r="E85" s="3">
        <v>2.3711907855121792</v>
      </c>
    </row>
    <row r="86" spans="1:5" x14ac:dyDescent="0.2">
      <c r="A86" s="3" t="s">
        <v>282</v>
      </c>
      <c r="B86" s="3" t="s">
        <v>283</v>
      </c>
      <c r="C86" s="3">
        <v>546.35500000000002</v>
      </c>
      <c r="D86" s="3">
        <v>1.7603457765003501</v>
      </c>
      <c r="E86" s="3">
        <v>1.7986014925450771</v>
      </c>
    </row>
    <row r="87" spans="1:5" x14ac:dyDescent="0.2">
      <c r="A87" s="3" t="s">
        <v>529</v>
      </c>
      <c r="B87" s="3" t="s">
        <v>527</v>
      </c>
      <c r="C87" s="3">
        <v>782.56830000000002</v>
      </c>
      <c r="D87" s="3">
        <v>1.7760175034080701</v>
      </c>
      <c r="E87" s="3">
        <v>2.1959169185705822</v>
      </c>
    </row>
    <row r="88" spans="1:5" x14ac:dyDescent="0.2">
      <c r="A88" s="3" t="s">
        <v>674</v>
      </c>
      <c r="B88" s="3" t="s">
        <v>673</v>
      </c>
      <c r="C88" s="3">
        <v>830.56679999999994</v>
      </c>
      <c r="D88" s="3">
        <v>1.84205330799705</v>
      </c>
      <c r="E88" s="3">
        <v>2.5880886798871132</v>
      </c>
    </row>
    <row r="89" spans="1:5" x14ac:dyDescent="0.2">
      <c r="A89" s="3" t="s">
        <v>259</v>
      </c>
      <c r="B89" s="3" t="s">
        <v>258</v>
      </c>
      <c r="C89" s="3">
        <v>520.33960000000002</v>
      </c>
      <c r="D89" s="3">
        <v>2.08908378794299</v>
      </c>
      <c r="E89" s="3">
        <v>1.7481816041674321</v>
      </c>
    </row>
    <row r="90" spans="1:5" x14ac:dyDescent="0.2">
      <c r="A90" s="3"/>
      <c r="B90" s="3"/>
      <c r="C90" s="3"/>
      <c r="D90" s="3"/>
      <c r="E90" s="3"/>
    </row>
    <row r="91" spans="1:5" x14ac:dyDescent="0.2">
      <c r="A91" s="3"/>
      <c r="B91" s="3"/>
      <c r="C91" s="3"/>
      <c r="D91" s="3"/>
      <c r="E91" s="3"/>
    </row>
    <row r="92" spans="1:5" x14ac:dyDescent="0.2">
      <c r="A92" s="3"/>
      <c r="B92" s="3"/>
      <c r="C92" s="3"/>
      <c r="D92" s="3"/>
      <c r="E92" s="3"/>
    </row>
    <row r="93" spans="1:5" x14ac:dyDescent="0.2">
      <c r="A93" s="3"/>
      <c r="B93" s="3"/>
      <c r="C93" s="3"/>
      <c r="D93" s="3"/>
      <c r="E93" s="3"/>
    </row>
    <row r="94" spans="1:5" x14ac:dyDescent="0.2">
      <c r="A94" s="3"/>
      <c r="B94" s="3"/>
      <c r="C94" s="3"/>
      <c r="D94" s="3"/>
      <c r="E94" s="3"/>
    </row>
    <row r="95" spans="1:5" x14ac:dyDescent="0.2">
      <c r="A95" s="3"/>
      <c r="B95" s="3"/>
      <c r="C95" s="3"/>
      <c r="D95" s="3"/>
      <c r="E95" s="3"/>
    </row>
    <row r="96" spans="1:5" x14ac:dyDescent="0.2">
      <c r="A96" s="3"/>
      <c r="B96" s="3"/>
      <c r="C96" s="3"/>
      <c r="D96" s="3"/>
      <c r="E96" s="3"/>
    </row>
    <row r="97" spans="1:5" x14ac:dyDescent="0.2">
      <c r="A97" s="3"/>
      <c r="B97" s="3"/>
      <c r="C97" s="3"/>
      <c r="D97" s="3"/>
      <c r="E97" s="3"/>
    </row>
    <row r="98" spans="1:5" x14ac:dyDescent="0.2">
      <c r="A98" s="3"/>
      <c r="B98" s="3"/>
      <c r="C98" s="3"/>
      <c r="D98" s="3"/>
      <c r="E98" s="3"/>
    </row>
    <row r="99" spans="1:5" x14ac:dyDescent="0.2">
      <c r="A99" s="3"/>
      <c r="B99" s="3"/>
      <c r="C99" s="3"/>
      <c r="D99" s="3"/>
      <c r="E99" s="3"/>
    </row>
    <row r="100" spans="1:5" x14ac:dyDescent="0.2">
      <c r="A100" s="3"/>
      <c r="B100" s="3"/>
      <c r="C100" s="3"/>
      <c r="D100" s="3"/>
      <c r="E100" s="3"/>
    </row>
    <row r="101" spans="1:5" x14ac:dyDescent="0.2">
      <c r="A101" s="3"/>
      <c r="B101" s="3"/>
      <c r="C101" s="3"/>
      <c r="D101" s="3"/>
      <c r="E101" s="3"/>
    </row>
    <row r="102" spans="1:5" x14ac:dyDescent="0.2">
      <c r="A102" s="3"/>
      <c r="B102" s="3"/>
      <c r="C102" s="3"/>
      <c r="D102" s="3"/>
      <c r="E102" s="3"/>
    </row>
    <row r="103" spans="1:5" x14ac:dyDescent="0.2">
      <c r="A103" s="3"/>
      <c r="B103" s="3"/>
      <c r="C103" s="3"/>
      <c r="D103" s="3"/>
      <c r="E103" s="3"/>
    </row>
    <row r="104" spans="1:5" x14ac:dyDescent="0.2">
      <c r="A104" s="3"/>
      <c r="B104" s="3"/>
      <c r="C104" s="3"/>
      <c r="D104" s="3"/>
      <c r="E104" s="3"/>
    </row>
    <row r="105" spans="1:5" x14ac:dyDescent="0.2">
      <c r="A105" s="3"/>
      <c r="B105" s="3"/>
      <c r="C105" s="3"/>
      <c r="D105" s="3"/>
      <c r="E105" s="3"/>
    </row>
    <row r="106" spans="1:5" x14ac:dyDescent="0.2">
      <c r="A106" s="3"/>
      <c r="B106" s="3"/>
      <c r="C106" s="3"/>
      <c r="D106" s="3"/>
      <c r="E106" s="3"/>
    </row>
    <row r="107" spans="1:5" x14ac:dyDescent="0.2">
      <c r="A107" s="3"/>
      <c r="B107" s="3"/>
      <c r="C107" s="3"/>
      <c r="D107" s="3"/>
      <c r="E107" s="3"/>
    </row>
    <row r="108" spans="1:5" x14ac:dyDescent="0.2">
      <c r="A108" s="3"/>
      <c r="B108" s="3"/>
      <c r="C108" s="3"/>
      <c r="D108" s="3"/>
      <c r="E108" s="3"/>
    </row>
    <row r="109" spans="1:5" x14ac:dyDescent="0.2">
      <c r="A109" s="3"/>
      <c r="B109" s="3"/>
      <c r="C109" s="3"/>
      <c r="D109" s="3"/>
      <c r="E109" s="3"/>
    </row>
    <row r="110" spans="1:5" x14ac:dyDescent="0.2">
      <c r="A110" s="3"/>
      <c r="B110" s="3"/>
      <c r="C110" s="3"/>
      <c r="D110" s="3"/>
      <c r="E110" s="3"/>
    </row>
    <row r="111" spans="1:5" x14ac:dyDescent="0.2">
      <c r="A111" s="3"/>
      <c r="B111" s="3"/>
      <c r="C111" s="3"/>
      <c r="D111" s="3"/>
      <c r="E111" s="3"/>
    </row>
    <row r="112" spans="1:5" x14ac:dyDescent="0.2">
      <c r="A112" s="3"/>
      <c r="B112" s="3"/>
      <c r="C112" s="3"/>
      <c r="D112" s="3"/>
      <c r="E112" s="3"/>
    </row>
    <row r="113" spans="1:5" x14ac:dyDescent="0.2">
      <c r="A113" s="3"/>
      <c r="B113" s="3"/>
      <c r="C113" s="3"/>
      <c r="D113" s="3"/>
      <c r="E113" s="3"/>
    </row>
    <row r="114" spans="1:5" x14ac:dyDescent="0.2">
      <c r="A114" s="3"/>
      <c r="B114" s="3"/>
      <c r="C114" s="3"/>
      <c r="D114" s="3"/>
      <c r="E114" s="3"/>
    </row>
    <row r="115" spans="1:5" x14ac:dyDescent="0.2">
      <c r="A115" s="3"/>
      <c r="B115" s="3"/>
      <c r="C115" s="3"/>
      <c r="D115" s="3"/>
      <c r="E115" s="3"/>
    </row>
    <row r="116" spans="1:5" x14ac:dyDescent="0.2">
      <c r="A116" s="3"/>
      <c r="B116" s="3"/>
      <c r="C116" s="3"/>
      <c r="D116" s="3"/>
      <c r="E116" s="3"/>
    </row>
    <row r="117" spans="1:5" x14ac:dyDescent="0.2">
      <c r="A117" s="3"/>
      <c r="B117" s="3"/>
      <c r="C117" s="3"/>
      <c r="D117" s="3"/>
      <c r="E117" s="3"/>
    </row>
    <row r="118" spans="1:5" x14ac:dyDescent="0.2">
      <c r="A118" s="3"/>
      <c r="B118" s="3"/>
      <c r="C118" s="3"/>
      <c r="D118" s="3"/>
      <c r="E118" s="3"/>
    </row>
    <row r="119" spans="1:5" x14ac:dyDescent="0.2">
      <c r="A119" s="3"/>
      <c r="B119" s="3"/>
      <c r="C119" s="3"/>
      <c r="D119" s="3"/>
      <c r="E119" s="3"/>
    </row>
    <row r="120" spans="1:5" x14ac:dyDescent="0.2">
      <c r="A120" s="3"/>
      <c r="B120" s="3"/>
      <c r="C120" s="3"/>
      <c r="D120" s="3"/>
      <c r="E120" s="3"/>
    </row>
    <row r="121" spans="1:5" x14ac:dyDescent="0.2">
      <c r="A121" s="3"/>
      <c r="B121" s="3"/>
      <c r="C121" s="3"/>
      <c r="D121" s="3"/>
      <c r="E121" s="3"/>
    </row>
    <row r="122" spans="1:5" x14ac:dyDescent="0.2">
      <c r="A122" s="3"/>
      <c r="B122" s="3"/>
      <c r="C122" s="3"/>
      <c r="D122" s="3"/>
      <c r="E122" s="3"/>
    </row>
    <row r="123" spans="1:5" x14ac:dyDescent="0.2">
      <c r="A123" s="3"/>
      <c r="B123" s="3"/>
      <c r="C123" s="3"/>
      <c r="D123" s="3"/>
      <c r="E123" s="3"/>
    </row>
    <row r="124" spans="1:5" x14ac:dyDescent="0.2">
      <c r="A124" s="3"/>
      <c r="B124" s="3"/>
      <c r="C124" s="3"/>
      <c r="D124" s="3"/>
      <c r="E124" s="3"/>
    </row>
    <row r="125" spans="1:5" x14ac:dyDescent="0.2">
      <c r="A125" s="3"/>
      <c r="B125" s="3"/>
      <c r="C125" s="3"/>
      <c r="D125" s="3"/>
      <c r="E125" s="3"/>
    </row>
    <row r="126" spans="1:5" x14ac:dyDescent="0.2">
      <c r="A126" s="3"/>
      <c r="B126" s="3"/>
      <c r="C126" s="3"/>
      <c r="D126" s="3"/>
      <c r="E126" s="3"/>
    </row>
    <row r="127" spans="1:5" x14ac:dyDescent="0.2">
      <c r="A127" s="3"/>
      <c r="B127" s="3"/>
      <c r="C127" s="3"/>
      <c r="D127" s="3"/>
      <c r="E127" s="3"/>
    </row>
    <row r="128" spans="1:5" x14ac:dyDescent="0.2">
      <c r="A128" s="3"/>
      <c r="B128" s="3"/>
      <c r="C128" s="3"/>
      <c r="D128" s="3"/>
      <c r="E128" s="3"/>
    </row>
    <row r="129" spans="1:5" x14ac:dyDescent="0.2">
      <c r="A129" s="3"/>
      <c r="B129" s="3"/>
      <c r="C129" s="3"/>
      <c r="D129" s="3"/>
      <c r="E129" s="3"/>
    </row>
    <row r="130" spans="1:5" x14ac:dyDescent="0.2">
      <c r="A130" s="3"/>
      <c r="B130" s="3"/>
      <c r="C130" s="3"/>
      <c r="D130" s="3"/>
      <c r="E130" s="3"/>
    </row>
    <row r="131" spans="1:5" x14ac:dyDescent="0.2">
      <c r="A131" s="3"/>
      <c r="B131" s="3"/>
      <c r="C131" s="3"/>
      <c r="D131" s="3"/>
      <c r="E131" s="3"/>
    </row>
    <row r="132" spans="1:5" x14ac:dyDescent="0.2">
      <c r="A132" s="3"/>
      <c r="B132" s="3"/>
      <c r="C132" s="3"/>
      <c r="D132" s="3"/>
      <c r="E132" s="3"/>
    </row>
    <row r="133" spans="1:5" x14ac:dyDescent="0.2">
      <c r="A133" s="3"/>
      <c r="B133" s="3"/>
      <c r="C133" s="3"/>
      <c r="D133" s="3"/>
      <c r="E133" s="3"/>
    </row>
    <row r="134" spans="1:5" x14ac:dyDescent="0.2">
      <c r="A134" s="3"/>
      <c r="B134" s="3"/>
      <c r="C134" s="3"/>
      <c r="D134" s="3"/>
      <c r="E134" s="3"/>
    </row>
    <row r="135" spans="1:5" x14ac:dyDescent="0.2">
      <c r="A135" s="3"/>
      <c r="B135" s="3"/>
      <c r="C135" s="3"/>
      <c r="D135" s="3"/>
      <c r="E135" s="3"/>
    </row>
    <row r="136" spans="1:5" x14ac:dyDescent="0.2">
      <c r="A136" s="3"/>
      <c r="B136" s="3"/>
      <c r="C136" s="3"/>
      <c r="D136" s="3"/>
      <c r="E136" s="3"/>
    </row>
    <row r="137" spans="1:5" x14ac:dyDescent="0.2">
      <c r="A137" s="3"/>
      <c r="B137" s="3"/>
      <c r="C137" s="3"/>
      <c r="D137" s="3"/>
      <c r="E137" s="3"/>
    </row>
    <row r="138" spans="1:5" x14ac:dyDescent="0.2">
      <c r="A138" s="3"/>
      <c r="B138" s="3"/>
      <c r="C138" s="3"/>
      <c r="D138" s="3"/>
      <c r="E138" s="3"/>
    </row>
    <row r="139" spans="1:5" x14ac:dyDescent="0.2">
      <c r="A139" s="3"/>
      <c r="B139" s="3"/>
      <c r="C139" s="3"/>
      <c r="D139" s="3"/>
      <c r="E139" s="3"/>
    </row>
    <row r="140" spans="1:5" x14ac:dyDescent="0.2">
      <c r="A140" s="3"/>
      <c r="B140" s="3"/>
      <c r="C140" s="3"/>
      <c r="D140" s="3"/>
      <c r="E140" s="3"/>
    </row>
    <row r="141" spans="1:5" x14ac:dyDescent="0.2">
      <c r="A141" s="3"/>
      <c r="B141" s="3"/>
      <c r="C141" s="3"/>
      <c r="D141" s="3"/>
      <c r="E141" s="3"/>
    </row>
    <row r="142" spans="1:5" x14ac:dyDescent="0.2">
      <c r="A142" s="3"/>
      <c r="B142" s="3"/>
      <c r="C142" s="3"/>
      <c r="D142" s="3"/>
      <c r="E142" s="3"/>
    </row>
    <row r="143" spans="1:5" x14ac:dyDescent="0.2">
      <c r="A143" s="3"/>
      <c r="B143" s="3"/>
      <c r="C143" s="3"/>
      <c r="D143" s="3"/>
      <c r="E143" s="3"/>
    </row>
    <row r="144" spans="1:5" x14ac:dyDescent="0.2">
      <c r="A144" s="3"/>
      <c r="B144" s="3"/>
      <c r="C144" s="3"/>
      <c r="D144" s="3"/>
      <c r="E144" s="3"/>
    </row>
    <row r="145" spans="1:5" x14ac:dyDescent="0.2">
      <c r="A145" s="3"/>
      <c r="B145" s="3"/>
      <c r="C145" s="3"/>
      <c r="D145" s="3"/>
      <c r="E145" s="3"/>
    </row>
    <row r="146" spans="1:5" x14ac:dyDescent="0.2">
      <c r="A146" s="3"/>
      <c r="B146" s="3"/>
      <c r="C146" s="3"/>
      <c r="D146" s="3"/>
      <c r="E146" s="3"/>
    </row>
    <row r="147" spans="1:5" x14ac:dyDescent="0.2">
      <c r="A147" s="3"/>
      <c r="B147" s="3"/>
      <c r="C147" s="3"/>
      <c r="D147" s="3"/>
      <c r="E147" s="3"/>
    </row>
    <row r="148" spans="1:5" x14ac:dyDescent="0.2">
      <c r="A148" s="3"/>
      <c r="B148" s="3"/>
      <c r="C148" s="3"/>
      <c r="D148" s="3"/>
      <c r="E148" s="3"/>
    </row>
    <row r="149" spans="1:5" x14ac:dyDescent="0.2">
      <c r="A149" s="3"/>
      <c r="B149" s="3"/>
      <c r="C149" s="3"/>
      <c r="D149" s="3"/>
      <c r="E149" s="3"/>
    </row>
    <row r="150" spans="1:5" x14ac:dyDescent="0.2">
      <c r="A150" s="3"/>
      <c r="B150" s="3"/>
      <c r="C150" s="3"/>
      <c r="D150" s="3"/>
      <c r="E150" s="3"/>
    </row>
    <row r="151" spans="1:5" x14ac:dyDescent="0.2">
      <c r="A151" s="3"/>
      <c r="B151" s="3"/>
      <c r="C151" s="3"/>
      <c r="D151" s="3"/>
      <c r="E151" s="3"/>
    </row>
    <row r="152" spans="1:5" x14ac:dyDescent="0.2">
      <c r="A152" s="3"/>
      <c r="B152" s="3"/>
      <c r="C152" s="3"/>
      <c r="D152" s="3"/>
      <c r="E152" s="3"/>
    </row>
    <row r="153" spans="1:5" x14ac:dyDescent="0.2">
      <c r="A153" s="3"/>
      <c r="B153" s="3"/>
      <c r="C153" s="3"/>
      <c r="D153" s="3"/>
      <c r="E153" s="3"/>
    </row>
    <row r="154" spans="1:5" x14ac:dyDescent="0.2">
      <c r="A154" s="3"/>
      <c r="B154" s="3"/>
      <c r="C154" s="3"/>
      <c r="D154" s="3"/>
      <c r="E154" s="3"/>
    </row>
    <row r="155" spans="1:5" x14ac:dyDescent="0.2">
      <c r="A155" s="3"/>
      <c r="B155" s="3"/>
      <c r="C155" s="3"/>
      <c r="D155" s="3"/>
      <c r="E155" s="3"/>
    </row>
    <row r="156" spans="1:5" x14ac:dyDescent="0.2">
      <c r="A156" s="3"/>
      <c r="B156" s="3"/>
      <c r="C156" s="3"/>
      <c r="D156" s="3"/>
      <c r="E156" s="3"/>
    </row>
    <row r="157" spans="1:5" x14ac:dyDescent="0.2">
      <c r="A157" s="3"/>
      <c r="B157" s="3"/>
      <c r="C157" s="3"/>
      <c r="D157" s="3"/>
      <c r="E157" s="3"/>
    </row>
    <row r="158" spans="1:5" x14ac:dyDescent="0.2">
      <c r="A158" s="3"/>
      <c r="B158" s="3"/>
      <c r="C158" s="3"/>
      <c r="D158" s="3"/>
      <c r="E158" s="3"/>
    </row>
    <row r="159" spans="1:5" x14ac:dyDescent="0.2">
      <c r="A159" s="3"/>
      <c r="B159" s="3"/>
      <c r="C159" s="3"/>
      <c r="D159" s="3"/>
      <c r="E159" s="3"/>
    </row>
    <row r="160" spans="1:5" x14ac:dyDescent="0.2">
      <c r="A160" s="3"/>
      <c r="B160" s="3"/>
      <c r="C160" s="3"/>
      <c r="D160" s="3"/>
      <c r="E160" s="3"/>
    </row>
    <row r="161" spans="1:5" x14ac:dyDescent="0.2">
      <c r="A161" s="3"/>
      <c r="B161" s="3"/>
      <c r="C161" s="3"/>
      <c r="D161" s="3"/>
      <c r="E161" s="3"/>
    </row>
    <row r="162" spans="1:5" x14ac:dyDescent="0.2">
      <c r="A162" s="3"/>
      <c r="B162" s="3"/>
      <c r="C162" s="3"/>
      <c r="D162" s="3"/>
      <c r="E162" s="3"/>
    </row>
    <row r="163" spans="1:5" x14ac:dyDescent="0.2">
      <c r="A163" s="3"/>
      <c r="B163" s="3"/>
      <c r="C163" s="3"/>
      <c r="D163" s="3"/>
      <c r="E163" s="3"/>
    </row>
    <row r="164" spans="1:5" x14ac:dyDescent="0.2">
      <c r="A164" s="3"/>
      <c r="B164" s="3"/>
      <c r="C164" s="3"/>
      <c r="D164" s="3"/>
      <c r="E164" s="3"/>
    </row>
    <row r="165" spans="1:5" x14ac:dyDescent="0.2">
      <c r="A165" s="3"/>
      <c r="B165" s="3"/>
      <c r="C165" s="3"/>
      <c r="D165" s="3"/>
      <c r="E165" s="3"/>
    </row>
    <row r="166" spans="1:5" x14ac:dyDescent="0.2">
      <c r="A166" s="3"/>
      <c r="B166" s="3"/>
      <c r="C166" s="3"/>
      <c r="D166" s="3"/>
      <c r="E166" s="3"/>
    </row>
    <row r="167" spans="1:5" x14ac:dyDescent="0.2">
      <c r="A167" s="3"/>
      <c r="B167" s="3"/>
      <c r="C167" s="3"/>
      <c r="D167" s="3"/>
      <c r="E167" s="3"/>
    </row>
    <row r="168" spans="1:5" x14ac:dyDescent="0.2">
      <c r="A168" s="3"/>
      <c r="B168" s="3"/>
      <c r="C168" s="3"/>
      <c r="D168" s="3"/>
      <c r="E168" s="3"/>
    </row>
    <row r="169" spans="1:5" x14ac:dyDescent="0.2">
      <c r="A169" s="3"/>
      <c r="B169" s="3"/>
      <c r="C169" s="3"/>
      <c r="D169" s="3"/>
      <c r="E169" s="3"/>
    </row>
    <row r="170" spans="1:5" x14ac:dyDescent="0.2">
      <c r="A170" s="3"/>
      <c r="B170" s="3"/>
      <c r="C170" s="3"/>
      <c r="D170" s="3"/>
      <c r="E170" s="3"/>
    </row>
    <row r="171" spans="1:5" x14ac:dyDescent="0.2">
      <c r="A171" s="3"/>
      <c r="B171" s="3"/>
      <c r="C171" s="3"/>
      <c r="D171" s="3"/>
      <c r="E171" s="3"/>
    </row>
    <row r="172" spans="1:5" x14ac:dyDescent="0.2">
      <c r="A172" s="3"/>
      <c r="B172" s="3"/>
      <c r="C172" s="3"/>
      <c r="D172" s="3"/>
      <c r="E172" s="3"/>
    </row>
    <row r="173" spans="1:5" x14ac:dyDescent="0.2">
      <c r="A173" s="3"/>
      <c r="B173" s="3"/>
      <c r="C173" s="3"/>
      <c r="D173" s="3"/>
      <c r="E173" s="3"/>
    </row>
    <row r="174" spans="1:5" x14ac:dyDescent="0.2">
      <c r="A174" s="3"/>
      <c r="B174" s="3"/>
      <c r="C174" s="3"/>
      <c r="D174" s="3"/>
      <c r="E174" s="3"/>
    </row>
    <row r="175" spans="1:5" x14ac:dyDescent="0.2">
      <c r="A175" s="3"/>
      <c r="B175" s="3"/>
      <c r="C175" s="3"/>
      <c r="D175" s="3"/>
      <c r="E175" s="3"/>
    </row>
    <row r="176" spans="1:5" x14ac:dyDescent="0.2">
      <c r="A176" s="3"/>
      <c r="B176" s="3"/>
      <c r="C176" s="3"/>
      <c r="D176" s="3"/>
      <c r="E176" s="3"/>
    </row>
    <row r="177" spans="1:5" x14ac:dyDescent="0.2">
      <c r="A177" s="3"/>
      <c r="B177" s="3"/>
      <c r="C177" s="3"/>
      <c r="D177" s="3"/>
      <c r="E177" s="3"/>
    </row>
    <row r="178" spans="1:5" x14ac:dyDescent="0.2">
      <c r="A178" s="3"/>
      <c r="B178" s="3"/>
      <c r="C178" s="3"/>
      <c r="D178" s="3"/>
      <c r="E178" s="3"/>
    </row>
    <row r="179" spans="1:5" x14ac:dyDescent="0.2">
      <c r="A179" s="3"/>
      <c r="B179" s="3"/>
      <c r="C179" s="3"/>
      <c r="D179" s="3"/>
      <c r="E179" s="3"/>
    </row>
    <row r="180" spans="1:5" x14ac:dyDescent="0.2">
      <c r="A180" s="3"/>
      <c r="B180" s="3"/>
      <c r="C180" s="3"/>
      <c r="D180" s="3"/>
      <c r="E180" s="3"/>
    </row>
    <row r="181" spans="1:5" x14ac:dyDescent="0.2">
      <c r="A181" s="3"/>
      <c r="B181" s="3"/>
      <c r="C181" s="3"/>
      <c r="D181" s="3"/>
      <c r="E181" s="3"/>
    </row>
    <row r="182" spans="1:5" x14ac:dyDescent="0.2">
      <c r="A182" s="3"/>
      <c r="B182" s="3"/>
      <c r="C182" s="3"/>
      <c r="D182" s="3"/>
      <c r="E182" s="3"/>
    </row>
    <row r="183" spans="1:5" x14ac:dyDescent="0.2">
      <c r="A183" s="3"/>
      <c r="B183" s="3"/>
      <c r="C183" s="3"/>
      <c r="D183" s="3"/>
      <c r="E183" s="3"/>
    </row>
    <row r="184" spans="1:5" x14ac:dyDescent="0.2">
      <c r="A184" s="3"/>
      <c r="B184" s="3"/>
      <c r="C184" s="3"/>
      <c r="D184" s="3"/>
      <c r="E184" s="3"/>
    </row>
    <row r="185" spans="1:5" x14ac:dyDescent="0.2">
      <c r="A185" s="3"/>
      <c r="B185" s="3"/>
      <c r="C185" s="3"/>
      <c r="D185" s="3"/>
      <c r="E185" s="3"/>
    </row>
    <row r="186" spans="1:5" x14ac:dyDescent="0.2">
      <c r="A186" s="3"/>
      <c r="B186" s="3"/>
      <c r="C186" s="3"/>
      <c r="D186" s="3"/>
      <c r="E186" s="3"/>
    </row>
    <row r="187" spans="1:5" x14ac:dyDescent="0.2">
      <c r="A187" s="3"/>
      <c r="B187" s="3"/>
      <c r="C187" s="3"/>
      <c r="D187" s="3"/>
      <c r="E187" s="3"/>
    </row>
    <row r="188" spans="1:5" x14ac:dyDescent="0.2">
      <c r="A188" s="3"/>
      <c r="B188" s="3"/>
      <c r="C188" s="3"/>
      <c r="D188" s="3"/>
      <c r="E188" s="3"/>
    </row>
    <row r="189" spans="1:5" x14ac:dyDescent="0.2">
      <c r="A189" s="3"/>
      <c r="B189" s="3"/>
      <c r="C189" s="3"/>
      <c r="D189" s="3"/>
      <c r="E189" s="3"/>
    </row>
    <row r="190" spans="1:5" x14ac:dyDescent="0.2">
      <c r="A190" s="3"/>
      <c r="B190" s="3"/>
      <c r="C190" s="3"/>
      <c r="D190" s="3"/>
      <c r="E190" s="3"/>
    </row>
    <row r="191" spans="1:5" x14ac:dyDescent="0.2">
      <c r="A191" s="3"/>
      <c r="B191" s="3"/>
      <c r="C191" s="3"/>
      <c r="D191" s="3"/>
      <c r="E191" s="3"/>
    </row>
    <row r="192" spans="1:5" x14ac:dyDescent="0.2">
      <c r="A192" s="3"/>
      <c r="B192" s="3"/>
      <c r="C192" s="3"/>
      <c r="D192" s="3"/>
      <c r="E192" s="3"/>
    </row>
    <row r="193" spans="1:5" x14ac:dyDescent="0.2">
      <c r="A193" s="3"/>
      <c r="B193" s="3"/>
      <c r="C193" s="3"/>
      <c r="D193" s="3"/>
      <c r="E193" s="3"/>
    </row>
    <row r="194" spans="1:5" x14ac:dyDescent="0.2">
      <c r="A194" s="3"/>
      <c r="B194" s="3"/>
      <c r="C194" s="3"/>
      <c r="D194" s="3"/>
      <c r="E194" s="3"/>
    </row>
    <row r="195" spans="1:5" x14ac:dyDescent="0.2">
      <c r="A195" s="3"/>
      <c r="B195" s="3"/>
      <c r="C195" s="3"/>
      <c r="D195" s="3"/>
      <c r="E195" s="3"/>
    </row>
    <row r="196" spans="1:5" x14ac:dyDescent="0.2">
      <c r="A196" s="3"/>
      <c r="B196" s="3"/>
      <c r="C196" s="3"/>
      <c r="D196" s="3"/>
      <c r="E196" s="3"/>
    </row>
    <row r="197" spans="1:5" x14ac:dyDescent="0.2">
      <c r="A197" s="3"/>
      <c r="B197" s="3"/>
      <c r="C197" s="3"/>
      <c r="D197" s="3"/>
      <c r="E197" s="3"/>
    </row>
    <row r="198" spans="1:5" x14ac:dyDescent="0.2">
      <c r="A198" s="3"/>
      <c r="B198" s="3"/>
      <c r="C198" s="3"/>
      <c r="D198" s="3"/>
      <c r="E198" s="3"/>
    </row>
    <row r="199" spans="1:5" x14ac:dyDescent="0.2">
      <c r="A199" s="3"/>
      <c r="B199" s="3"/>
      <c r="C199" s="3"/>
      <c r="D199" s="3"/>
      <c r="E199" s="3"/>
    </row>
    <row r="200" spans="1:5" x14ac:dyDescent="0.2">
      <c r="A200" s="3"/>
      <c r="B200" s="3"/>
      <c r="C200" s="3"/>
      <c r="D200" s="3"/>
      <c r="E200" s="3"/>
    </row>
    <row r="201" spans="1:5" x14ac:dyDescent="0.2">
      <c r="A201" s="3"/>
      <c r="B201" s="3"/>
      <c r="C201" s="3"/>
      <c r="D201" s="3"/>
      <c r="E201" s="3"/>
    </row>
    <row r="202" spans="1:5" x14ac:dyDescent="0.2">
      <c r="A202" s="3"/>
      <c r="B202" s="3"/>
      <c r="C202" s="3"/>
      <c r="D202" s="3"/>
      <c r="E202" s="3"/>
    </row>
    <row r="203" spans="1:5" x14ac:dyDescent="0.2">
      <c r="A203" s="3"/>
      <c r="B203" s="3"/>
      <c r="C203" s="3"/>
      <c r="D203" s="3"/>
      <c r="E203" s="3"/>
    </row>
    <row r="204" spans="1:5" x14ac:dyDescent="0.2">
      <c r="A204" s="3"/>
      <c r="B204" s="3"/>
      <c r="C204" s="3"/>
      <c r="D204" s="3"/>
      <c r="E204" s="3"/>
    </row>
    <row r="205" spans="1:5" x14ac:dyDescent="0.2">
      <c r="A205" s="3"/>
      <c r="B205" s="3"/>
      <c r="C205" s="3"/>
      <c r="D205" s="3"/>
      <c r="E205" s="3"/>
    </row>
    <row r="206" spans="1:5" x14ac:dyDescent="0.2">
      <c r="A206" s="3"/>
      <c r="B206" s="3"/>
      <c r="C206" s="3"/>
      <c r="D206" s="3"/>
      <c r="E206" s="3"/>
    </row>
    <row r="207" spans="1:5" x14ac:dyDescent="0.2">
      <c r="A207" s="3"/>
      <c r="B207" s="3"/>
      <c r="C207" s="3"/>
      <c r="D207" s="3"/>
      <c r="E207" s="3"/>
    </row>
    <row r="208" spans="1:5" x14ac:dyDescent="0.2">
      <c r="A208" s="3"/>
      <c r="B208" s="3"/>
      <c r="C208" s="3"/>
      <c r="D208" s="3"/>
      <c r="E208" s="3"/>
    </row>
    <row r="209" spans="1:5" x14ac:dyDescent="0.2">
      <c r="A209" s="3"/>
      <c r="B209" s="3"/>
      <c r="C209" s="3"/>
      <c r="D209" s="3"/>
      <c r="E209" s="3"/>
    </row>
    <row r="210" spans="1:5" x14ac:dyDescent="0.2">
      <c r="A210" s="3"/>
      <c r="B210" s="3"/>
      <c r="C210" s="3"/>
      <c r="D210" s="3"/>
      <c r="E210" s="3"/>
    </row>
    <row r="211" spans="1:5" x14ac:dyDescent="0.2">
      <c r="A211" s="3"/>
      <c r="B211" s="3"/>
      <c r="C211" s="3"/>
      <c r="D211" s="3"/>
      <c r="E211" s="3"/>
    </row>
    <row r="212" spans="1:5" x14ac:dyDescent="0.2">
      <c r="A212" s="3"/>
      <c r="B212" s="3"/>
      <c r="C212" s="3"/>
      <c r="D212" s="3"/>
      <c r="E212" s="3"/>
    </row>
    <row r="213" spans="1:5" x14ac:dyDescent="0.2">
      <c r="A213" s="3"/>
      <c r="B213" s="3"/>
      <c r="C213" s="3"/>
      <c r="D213" s="3"/>
      <c r="E213" s="3"/>
    </row>
    <row r="214" spans="1:5" x14ac:dyDescent="0.2">
      <c r="A214" s="3"/>
      <c r="B214" s="3"/>
      <c r="C214" s="3"/>
      <c r="D214" s="3"/>
      <c r="E214" s="3"/>
    </row>
    <row r="215" spans="1:5" x14ac:dyDescent="0.2">
      <c r="A215" s="3"/>
      <c r="B215" s="3"/>
      <c r="C215" s="3"/>
      <c r="D215" s="3"/>
      <c r="E215" s="3"/>
    </row>
    <row r="216" spans="1:5" x14ac:dyDescent="0.2">
      <c r="A216" s="3"/>
      <c r="B216" s="3"/>
      <c r="C216" s="3"/>
      <c r="D216" s="3"/>
      <c r="E216" s="3"/>
    </row>
    <row r="217" spans="1:5" x14ac:dyDescent="0.2">
      <c r="A217" s="3"/>
      <c r="B217" s="3"/>
      <c r="C217" s="3"/>
      <c r="D217" s="3"/>
      <c r="E217" s="3"/>
    </row>
    <row r="218" spans="1:5" x14ac:dyDescent="0.2">
      <c r="A218" s="3"/>
      <c r="B218" s="3"/>
      <c r="C218" s="3"/>
      <c r="D218" s="3"/>
      <c r="E218" s="3"/>
    </row>
    <row r="219" spans="1:5" x14ac:dyDescent="0.2">
      <c r="A219" s="3"/>
      <c r="B219" s="3"/>
      <c r="C219" s="3"/>
      <c r="D219" s="3"/>
      <c r="E219" s="3"/>
    </row>
    <row r="220" spans="1:5" x14ac:dyDescent="0.2">
      <c r="A220" s="3"/>
      <c r="B220" s="3"/>
      <c r="C220" s="3"/>
      <c r="D220" s="3"/>
      <c r="E220" s="3"/>
    </row>
    <row r="221" spans="1:5" x14ac:dyDescent="0.2">
      <c r="A221" s="3"/>
      <c r="B221" s="3"/>
      <c r="C221" s="3"/>
      <c r="D221" s="3"/>
      <c r="E221" s="3"/>
    </row>
    <row r="222" spans="1:5" x14ac:dyDescent="0.2">
      <c r="A222" s="3"/>
      <c r="B222" s="3"/>
      <c r="C222" s="3"/>
      <c r="D222" s="3"/>
      <c r="E222" s="3"/>
    </row>
    <row r="223" spans="1:5" x14ac:dyDescent="0.2">
      <c r="A223" s="3"/>
      <c r="B223" s="3"/>
      <c r="C223" s="3"/>
      <c r="D223" s="3"/>
      <c r="E223" s="3"/>
    </row>
    <row r="224" spans="1:5" x14ac:dyDescent="0.2">
      <c r="A224" s="3"/>
      <c r="B224" s="3"/>
      <c r="C224" s="3"/>
      <c r="D224" s="3"/>
      <c r="E224" s="3"/>
    </row>
    <row r="225" spans="1:5" x14ac:dyDescent="0.2">
      <c r="A225" s="3"/>
      <c r="B225" s="3"/>
      <c r="C225" s="3"/>
      <c r="D225" s="3"/>
      <c r="E225" s="3"/>
    </row>
    <row r="226" spans="1:5" x14ac:dyDescent="0.2">
      <c r="A226" s="3"/>
      <c r="B226" s="3"/>
      <c r="C226" s="3"/>
      <c r="D226" s="3"/>
      <c r="E226" s="3"/>
    </row>
    <row r="426" spans="4:4" x14ac:dyDescent="0.2">
      <c r="D426" s="1"/>
    </row>
    <row r="435" spans="4:4" x14ac:dyDescent="0.2">
      <c r="D435" s="1"/>
    </row>
  </sheetData>
  <autoFilter ref="A1:E1" xr:uid="{F4252F8D-7821-4A42-BC63-F7310EB5477A}">
    <sortState xmlns:xlrd2="http://schemas.microsoft.com/office/spreadsheetml/2017/richdata2" ref="A2:E89">
      <sortCondition ref="D1:D8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rmation</vt:lpstr>
      <vt:lpstr>HT115 vs OP50_log2</vt:lpstr>
      <vt:lpstr>DEL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</dc:creator>
  <cp:lastModifiedBy>Joy</cp:lastModifiedBy>
  <dcterms:created xsi:type="dcterms:W3CDTF">2024-10-10T07:50:57Z</dcterms:created>
  <dcterms:modified xsi:type="dcterms:W3CDTF">2025-11-04T17:25:50Z</dcterms:modified>
</cp:coreProperties>
</file>